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ChristineMcIntosh/Dropbox/Microbiota Composition in Transplantation/March 2018 Revised Submission/Additional Files/"/>
    </mc:Choice>
  </mc:AlternateContent>
  <bookViews>
    <workbookView xWindow="20" yWindow="460" windowWidth="22200" windowHeight="15240" tabRatio="500" activeTab="1"/>
  </bookViews>
  <sheets>
    <sheet name="Unfiltered Pre-Cohousing" sheetId="1" r:id="rId1"/>
    <sheet name="Unfiltered Post-Cohousing" sheetId="3" r:id="rId2"/>
    <sheet name="Pre-C Tac vs Pre-C Jax (1)" sheetId="4" r:id="rId3"/>
    <sheet name="Post-C Tac vs Post-C Jax (2)" sheetId="7" r:id="rId4"/>
    <sheet name="Pre-C Tac vs Post-C Tac (3)" sheetId="6" r:id="rId5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30" i="6" l="1"/>
  <c r="X30" i="6"/>
  <c r="U30" i="6"/>
  <c r="P30" i="6"/>
  <c r="O30" i="6"/>
  <c r="M30" i="6"/>
  <c r="L30" i="6"/>
  <c r="I30" i="6"/>
  <c r="G30" i="6"/>
  <c r="D30" i="6"/>
  <c r="D17" i="6"/>
  <c r="D27" i="6"/>
  <c r="AA27" i="6"/>
  <c r="Z27" i="6"/>
  <c r="Y27" i="6"/>
  <c r="X27" i="6"/>
  <c r="W27" i="6"/>
  <c r="V27" i="6"/>
  <c r="U27" i="6"/>
  <c r="T27" i="6"/>
  <c r="S27" i="6"/>
  <c r="R27" i="6"/>
  <c r="Q27" i="6"/>
  <c r="P27" i="6"/>
  <c r="O27" i="6"/>
  <c r="N27" i="6"/>
  <c r="M27" i="6"/>
  <c r="L27" i="6"/>
  <c r="K27" i="6"/>
  <c r="J27" i="6"/>
  <c r="I27" i="6"/>
  <c r="H27" i="6"/>
  <c r="G27" i="6"/>
  <c r="F27" i="6"/>
  <c r="E27" i="6"/>
  <c r="Q31" i="7"/>
  <c r="E31" i="7"/>
  <c r="N31" i="7"/>
  <c r="T31" i="7"/>
  <c r="Z31" i="7"/>
  <c r="H18" i="7"/>
  <c r="H28" i="7"/>
  <c r="AA28" i="7"/>
  <c r="S28" i="7"/>
  <c r="V28" i="7"/>
  <c r="U28" i="7"/>
  <c r="K28" i="7"/>
  <c r="Q28" i="7"/>
  <c r="R28" i="7"/>
  <c r="J28" i="7"/>
  <c r="P28" i="7"/>
  <c r="F28" i="7"/>
  <c r="O28" i="7"/>
  <c r="I28" i="7"/>
  <c r="Y28" i="7"/>
  <c r="X28" i="7"/>
  <c r="E28" i="7"/>
  <c r="L28" i="7"/>
  <c r="N28" i="7"/>
  <c r="M28" i="7"/>
  <c r="D28" i="7"/>
  <c r="G28" i="7"/>
  <c r="W28" i="7"/>
  <c r="T28" i="7"/>
  <c r="AA18" i="7"/>
  <c r="S18" i="7"/>
  <c r="V18" i="7"/>
  <c r="U18" i="7"/>
  <c r="K18" i="7"/>
  <c r="Q18" i="7"/>
  <c r="R18" i="7"/>
  <c r="J18" i="7"/>
  <c r="P18" i="7"/>
  <c r="F18" i="7"/>
  <c r="O18" i="7"/>
  <c r="I18" i="7"/>
  <c r="Y18" i="7"/>
  <c r="X18" i="7"/>
  <c r="E18" i="7"/>
  <c r="L18" i="7"/>
  <c r="N18" i="7"/>
  <c r="M18" i="7"/>
  <c r="D18" i="7"/>
  <c r="G18" i="7"/>
  <c r="W18" i="7"/>
  <c r="T18" i="7"/>
  <c r="Z28" i="7"/>
  <c r="Z18" i="7"/>
  <c r="KD28" i="3"/>
  <c r="HQ28" i="3"/>
  <c r="KF28" i="3"/>
  <c r="IB28" i="3"/>
  <c r="JE28" i="3"/>
  <c r="JW28" i="3"/>
  <c r="DB28" i="3"/>
  <c r="JC28" i="3"/>
  <c r="JI28" i="3"/>
  <c r="HK28" i="3"/>
  <c r="JQ28" i="3"/>
  <c r="HN28" i="3"/>
  <c r="IX28" i="3"/>
  <c r="BE28" i="3"/>
  <c r="CQ28" i="3"/>
  <c r="BY28" i="3"/>
  <c r="JO28" i="3"/>
  <c r="IE28" i="3"/>
  <c r="JG28" i="3"/>
  <c r="HU28" i="3"/>
  <c r="IW28" i="3"/>
  <c r="CG28" i="3"/>
  <c r="JK28" i="3"/>
  <c r="GS28" i="3"/>
  <c r="GT28" i="3"/>
  <c r="JV28" i="3"/>
  <c r="KA28" i="3"/>
  <c r="FM28" i="3"/>
  <c r="FX28" i="3"/>
  <c r="JP28" i="3"/>
  <c r="BW28" i="3"/>
  <c r="DC28" i="3"/>
  <c r="HV28" i="3"/>
  <c r="IM28" i="3"/>
  <c r="IU28" i="3"/>
  <c r="GA28" i="3"/>
  <c r="HO28" i="3"/>
  <c r="DR28" i="3"/>
  <c r="GY28" i="3"/>
  <c r="FZ28" i="3"/>
  <c r="HM28" i="3"/>
  <c r="JS28" i="3"/>
  <c r="EG28" i="3"/>
  <c r="EY28" i="3"/>
  <c r="EU28" i="3"/>
  <c r="IH28" i="3"/>
  <c r="HL28" i="3"/>
  <c r="CM28" i="3"/>
  <c r="HD28" i="3"/>
  <c r="ID28" i="3"/>
  <c r="IL28" i="3"/>
  <c r="CR28" i="3"/>
  <c r="IP28" i="3"/>
  <c r="DL28" i="3"/>
  <c r="ES28" i="3"/>
  <c r="HI28" i="3"/>
  <c r="JD28" i="3"/>
  <c r="KB28" i="3"/>
  <c r="BF28" i="3"/>
  <c r="CZ28" i="3"/>
  <c r="JZ28" i="3"/>
  <c r="HP28" i="3"/>
  <c r="BQ28" i="3"/>
  <c r="EA28" i="3"/>
  <c r="HW28" i="3"/>
  <c r="HR28" i="3"/>
  <c r="EW28" i="3"/>
  <c r="CE28" i="3"/>
  <c r="FL28" i="3"/>
  <c r="FI28" i="3"/>
  <c r="HH28" i="3"/>
  <c r="GE28" i="3"/>
  <c r="IA28" i="3"/>
  <c r="HT28" i="3"/>
  <c r="EL28" i="3"/>
  <c r="FY28" i="3"/>
  <c r="CD28" i="3"/>
  <c r="CI28" i="3"/>
  <c r="GR28" i="3"/>
  <c r="FG28" i="3"/>
  <c r="HZ28" i="3"/>
  <c r="EH28" i="3"/>
  <c r="DU28" i="3"/>
  <c r="FC28" i="3"/>
  <c r="CF28" i="3"/>
  <c r="CL28" i="3"/>
  <c r="HB28" i="3"/>
  <c r="IQ28" i="3"/>
  <c r="DO28" i="3"/>
  <c r="M28" i="3"/>
  <c r="HF28" i="3"/>
  <c r="BN28" i="3"/>
  <c r="BL28" i="3"/>
  <c r="DN28" i="3"/>
  <c r="JL28" i="3"/>
  <c r="AA28" i="3"/>
  <c r="DT28" i="3"/>
  <c r="FB28" i="3"/>
  <c r="BX28" i="3"/>
  <c r="JY28" i="3"/>
  <c r="GV28" i="3"/>
  <c r="GO28" i="3"/>
  <c r="DH28" i="3"/>
  <c r="CV28" i="3"/>
  <c r="HS28" i="3"/>
  <c r="HA28" i="3"/>
  <c r="BM28" i="3"/>
  <c r="IT28" i="3"/>
  <c r="DA28" i="3"/>
  <c r="GJ28" i="3"/>
  <c r="IS28" i="3"/>
  <c r="FW28" i="3"/>
  <c r="BJ28" i="3"/>
  <c r="CO28" i="3"/>
  <c r="BC28" i="3"/>
  <c r="HC28" i="3"/>
  <c r="IZ28" i="3"/>
  <c r="DG28" i="3"/>
  <c r="BR28" i="3"/>
  <c r="ET28" i="3"/>
  <c r="DV28" i="3"/>
  <c r="AS28" i="3"/>
  <c r="HX28" i="3"/>
  <c r="AW28" i="3"/>
  <c r="BK28" i="3"/>
  <c r="CX28" i="3"/>
  <c r="AP28" i="3"/>
  <c r="IF28" i="3"/>
  <c r="DW28" i="3"/>
  <c r="BI28" i="3"/>
  <c r="JM28" i="3"/>
  <c r="N28" i="3"/>
  <c r="ED28" i="3"/>
  <c r="GP28" i="3"/>
  <c r="EF28" i="3"/>
  <c r="IY28" i="3"/>
  <c r="BU28" i="3"/>
  <c r="EI28" i="3"/>
  <c r="CA28" i="3"/>
  <c r="U28" i="3"/>
  <c r="IK28" i="3"/>
  <c r="BO28" i="3"/>
  <c r="BT28" i="3"/>
  <c r="BZ28" i="3"/>
  <c r="CU28" i="3"/>
  <c r="W28" i="3"/>
  <c r="ER28" i="3"/>
  <c r="CT28" i="3"/>
  <c r="BS28" i="3"/>
  <c r="EC28" i="3"/>
  <c r="FD28" i="3"/>
  <c r="AV28" i="3"/>
  <c r="CS28" i="3"/>
  <c r="GF28" i="3"/>
  <c r="FS28" i="3"/>
  <c r="CY28" i="3"/>
  <c r="HY28" i="3"/>
  <c r="CN28" i="3"/>
  <c r="FF28" i="3"/>
  <c r="BA28" i="3"/>
  <c r="FT28" i="3"/>
  <c r="CB28" i="3"/>
  <c r="FK28" i="3"/>
  <c r="KE28" i="3"/>
  <c r="AZ28" i="3"/>
  <c r="AY28" i="3"/>
  <c r="BP28" i="3"/>
  <c r="BB28" i="3"/>
  <c r="IJ28" i="3"/>
  <c r="BV28" i="3"/>
  <c r="Q28" i="3"/>
  <c r="JH28" i="3"/>
  <c r="AJ28" i="3"/>
  <c r="CW28" i="3"/>
  <c r="FH28" i="3"/>
  <c r="CC28" i="3"/>
  <c r="JA28" i="3"/>
  <c r="L28" i="3"/>
  <c r="GX28" i="3"/>
  <c r="AF28" i="3"/>
  <c r="AQ28" i="3"/>
  <c r="AO28" i="3"/>
  <c r="FE28" i="3"/>
  <c r="BH28" i="3"/>
  <c r="FV28" i="3"/>
  <c r="D28" i="3"/>
  <c r="GZ28" i="3"/>
  <c r="DM28" i="3"/>
  <c r="FO28" i="3"/>
  <c r="DS28" i="3"/>
  <c r="CH28" i="3"/>
  <c r="IO28" i="3"/>
  <c r="AI28" i="3"/>
  <c r="AU28" i="3"/>
  <c r="AL28" i="3"/>
  <c r="GC28" i="3"/>
  <c r="J28" i="3"/>
  <c r="FP28" i="3"/>
  <c r="GK28" i="3"/>
  <c r="FU28" i="3"/>
  <c r="DZ28" i="3"/>
  <c r="DJ28" i="3"/>
  <c r="EQ28" i="3"/>
  <c r="DF28" i="3"/>
  <c r="IR28" i="3"/>
  <c r="EP28" i="3"/>
  <c r="AM28" i="3"/>
  <c r="DE28" i="3"/>
  <c r="EE28" i="3"/>
  <c r="DP28" i="3"/>
  <c r="DQ28" i="3"/>
  <c r="E28" i="3"/>
  <c r="GB28" i="3"/>
  <c r="FJ28" i="3"/>
  <c r="GL28" i="3"/>
  <c r="H28" i="3"/>
  <c r="BD28" i="3"/>
  <c r="EX28" i="3"/>
  <c r="EV28" i="3"/>
  <c r="BG28" i="3"/>
  <c r="Z28" i="3"/>
  <c r="AT28" i="3"/>
  <c r="F28" i="3"/>
  <c r="G28" i="3"/>
  <c r="T28" i="3"/>
  <c r="JN28" i="3"/>
  <c r="GI28" i="3"/>
  <c r="AR28" i="3"/>
  <c r="HE28" i="3"/>
  <c r="AN28" i="3"/>
  <c r="EN28" i="3"/>
  <c r="V28" i="3"/>
  <c r="GH28" i="3"/>
  <c r="HJ28" i="3"/>
  <c r="FQ28" i="3"/>
  <c r="GM28" i="3"/>
  <c r="K28" i="3"/>
  <c r="CJ28" i="3"/>
  <c r="EO28" i="3"/>
  <c r="FR28" i="3"/>
  <c r="FA28" i="3"/>
  <c r="DD28" i="3"/>
  <c r="X28" i="3"/>
  <c r="IV28" i="3"/>
  <c r="GD28" i="3"/>
  <c r="AE28" i="3"/>
  <c r="AX28" i="3"/>
  <c r="Y28" i="3"/>
  <c r="DY28" i="3"/>
  <c r="EJ28" i="3"/>
  <c r="GW28" i="3"/>
  <c r="II28" i="3"/>
  <c r="AG28" i="3"/>
  <c r="AD28" i="3"/>
  <c r="I28" i="3"/>
  <c r="EK28" i="3"/>
  <c r="CP28" i="3"/>
  <c r="EM28" i="3"/>
  <c r="O28" i="3"/>
  <c r="DX28" i="3"/>
  <c r="JU28" i="3"/>
  <c r="GQ28" i="3"/>
  <c r="JT28" i="3"/>
  <c r="AH28" i="3"/>
  <c r="IC28" i="3"/>
  <c r="AK28" i="3"/>
  <c r="P28" i="3"/>
  <c r="R28" i="3"/>
  <c r="DK28" i="3"/>
  <c r="AB28" i="3"/>
  <c r="GU28" i="3"/>
  <c r="JB28" i="3"/>
  <c r="JJ28" i="3"/>
  <c r="DI28" i="3"/>
  <c r="EZ28" i="3"/>
  <c r="EB28" i="3"/>
  <c r="AC28" i="3"/>
  <c r="JF28" i="3"/>
  <c r="S28" i="3"/>
  <c r="CK28" i="3"/>
  <c r="FN28" i="3"/>
  <c r="JR28" i="3"/>
  <c r="GN28" i="3"/>
  <c r="IN28" i="3"/>
  <c r="GG28" i="3"/>
  <c r="IG28" i="3"/>
  <c r="KC28" i="3"/>
  <c r="HG28" i="3"/>
  <c r="JX28" i="3"/>
  <c r="KD18" i="3"/>
  <c r="HQ18" i="3"/>
  <c r="KF18" i="3"/>
  <c r="IB18" i="3"/>
  <c r="JE18" i="3"/>
  <c r="JW18" i="3"/>
  <c r="DB18" i="3"/>
  <c r="JC18" i="3"/>
  <c r="JI18" i="3"/>
  <c r="HK18" i="3"/>
  <c r="JQ18" i="3"/>
  <c r="HN18" i="3"/>
  <c r="IX18" i="3"/>
  <c r="BE18" i="3"/>
  <c r="CQ18" i="3"/>
  <c r="BY18" i="3"/>
  <c r="JO18" i="3"/>
  <c r="IE18" i="3"/>
  <c r="JG18" i="3"/>
  <c r="HU18" i="3"/>
  <c r="IW18" i="3"/>
  <c r="CG18" i="3"/>
  <c r="JK18" i="3"/>
  <c r="GS18" i="3"/>
  <c r="GT18" i="3"/>
  <c r="JV18" i="3"/>
  <c r="KA18" i="3"/>
  <c r="FM18" i="3"/>
  <c r="FX18" i="3"/>
  <c r="JP18" i="3"/>
  <c r="BW18" i="3"/>
  <c r="DC18" i="3"/>
  <c r="HV18" i="3"/>
  <c r="IM18" i="3"/>
  <c r="IU18" i="3"/>
  <c r="GA18" i="3"/>
  <c r="HO18" i="3"/>
  <c r="DR18" i="3"/>
  <c r="GY18" i="3"/>
  <c r="FZ18" i="3"/>
  <c r="HM18" i="3"/>
  <c r="JS18" i="3"/>
  <c r="EG18" i="3"/>
  <c r="EY18" i="3"/>
  <c r="EU18" i="3"/>
  <c r="IH18" i="3"/>
  <c r="HL18" i="3"/>
  <c r="CM18" i="3"/>
  <c r="HD18" i="3"/>
  <c r="ID18" i="3"/>
  <c r="IL18" i="3"/>
  <c r="CR18" i="3"/>
  <c r="IP18" i="3"/>
  <c r="DL18" i="3"/>
  <c r="ES18" i="3"/>
  <c r="HI18" i="3"/>
  <c r="JD18" i="3"/>
  <c r="KB18" i="3"/>
  <c r="BF18" i="3"/>
  <c r="CZ18" i="3"/>
  <c r="JZ18" i="3"/>
  <c r="HP18" i="3"/>
  <c r="BQ18" i="3"/>
  <c r="EA18" i="3"/>
  <c r="HW18" i="3"/>
  <c r="HR18" i="3"/>
  <c r="EW18" i="3"/>
  <c r="CE18" i="3"/>
  <c r="FL18" i="3"/>
  <c r="FI18" i="3"/>
  <c r="HH18" i="3"/>
  <c r="GE18" i="3"/>
  <c r="IA18" i="3"/>
  <c r="HT18" i="3"/>
  <c r="EL18" i="3"/>
  <c r="FY18" i="3"/>
  <c r="CD18" i="3"/>
  <c r="CI18" i="3"/>
  <c r="GR18" i="3"/>
  <c r="FG18" i="3"/>
  <c r="HZ18" i="3"/>
  <c r="EH18" i="3"/>
  <c r="DU18" i="3"/>
  <c r="FC18" i="3"/>
  <c r="CF18" i="3"/>
  <c r="CL18" i="3"/>
  <c r="HB18" i="3"/>
  <c r="IQ18" i="3"/>
  <c r="DO18" i="3"/>
  <c r="M18" i="3"/>
  <c r="HF18" i="3"/>
  <c r="BN18" i="3"/>
  <c r="BL18" i="3"/>
  <c r="DN18" i="3"/>
  <c r="JL18" i="3"/>
  <c r="AA18" i="3"/>
  <c r="DT18" i="3"/>
  <c r="FB18" i="3"/>
  <c r="BX18" i="3"/>
  <c r="JY18" i="3"/>
  <c r="GV18" i="3"/>
  <c r="GO18" i="3"/>
  <c r="DH18" i="3"/>
  <c r="CV18" i="3"/>
  <c r="HS18" i="3"/>
  <c r="HA18" i="3"/>
  <c r="BM18" i="3"/>
  <c r="IT18" i="3"/>
  <c r="DA18" i="3"/>
  <c r="GJ18" i="3"/>
  <c r="IS18" i="3"/>
  <c r="FW18" i="3"/>
  <c r="BJ18" i="3"/>
  <c r="CO18" i="3"/>
  <c r="BC18" i="3"/>
  <c r="HC18" i="3"/>
  <c r="IZ18" i="3"/>
  <c r="DG18" i="3"/>
  <c r="BR18" i="3"/>
  <c r="ET18" i="3"/>
  <c r="DV18" i="3"/>
  <c r="AS18" i="3"/>
  <c r="HX18" i="3"/>
  <c r="AW18" i="3"/>
  <c r="BK18" i="3"/>
  <c r="CX18" i="3"/>
  <c r="AP18" i="3"/>
  <c r="IF18" i="3"/>
  <c r="DW18" i="3"/>
  <c r="BI18" i="3"/>
  <c r="JM18" i="3"/>
  <c r="N18" i="3"/>
  <c r="ED18" i="3"/>
  <c r="GP18" i="3"/>
  <c r="EF18" i="3"/>
  <c r="IY18" i="3"/>
  <c r="BU18" i="3"/>
  <c r="EI18" i="3"/>
  <c r="CA18" i="3"/>
  <c r="U18" i="3"/>
  <c r="IK18" i="3"/>
  <c r="BO18" i="3"/>
  <c r="BT18" i="3"/>
  <c r="BZ18" i="3"/>
  <c r="CU18" i="3"/>
  <c r="W18" i="3"/>
  <c r="ER18" i="3"/>
  <c r="CT18" i="3"/>
  <c r="BS18" i="3"/>
  <c r="EC18" i="3"/>
  <c r="FD18" i="3"/>
  <c r="AV18" i="3"/>
  <c r="CS18" i="3"/>
  <c r="GF18" i="3"/>
  <c r="FS18" i="3"/>
  <c r="CY18" i="3"/>
  <c r="HY18" i="3"/>
  <c r="CN18" i="3"/>
  <c r="FF18" i="3"/>
  <c r="BA18" i="3"/>
  <c r="FT18" i="3"/>
  <c r="CB18" i="3"/>
  <c r="FK18" i="3"/>
  <c r="KE18" i="3"/>
  <c r="AZ18" i="3"/>
  <c r="AY18" i="3"/>
  <c r="BP18" i="3"/>
  <c r="BB18" i="3"/>
  <c r="IJ18" i="3"/>
  <c r="BV18" i="3"/>
  <c r="Q18" i="3"/>
  <c r="JH18" i="3"/>
  <c r="AJ18" i="3"/>
  <c r="CW18" i="3"/>
  <c r="FH18" i="3"/>
  <c r="CC18" i="3"/>
  <c r="JA18" i="3"/>
  <c r="L18" i="3"/>
  <c r="GX18" i="3"/>
  <c r="AF18" i="3"/>
  <c r="AQ18" i="3"/>
  <c r="AO18" i="3"/>
  <c r="FE18" i="3"/>
  <c r="BH18" i="3"/>
  <c r="FV18" i="3"/>
  <c r="D18" i="3"/>
  <c r="GZ18" i="3"/>
  <c r="DM18" i="3"/>
  <c r="FO18" i="3"/>
  <c r="DS18" i="3"/>
  <c r="CH18" i="3"/>
  <c r="IO18" i="3"/>
  <c r="AI18" i="3"/>
  <c r="AU18" i="3"/>
  <c r="AL18" i="3"/>
  <c r="GC18" i="3"/>
  <c r="J18" i="3"/>
  <c r="FP18" i="3"/>
  <c r="GK18" i="3"/>
  <c r="FU18" i="3"/>
  <c r="DZ18" i="3"/>
  <c r="DJ18" i="3"/>
  <c r="EQ18" i="3"/>
  <c r="DF18" i="3"/>
  <c r="IR18" i="3"/>
  <c r="EP18" i="3"/>
  <c r="AM18" i="3"/>
  <c r="DE18" i="3"/>
  <c r="EE18" i="3"/>
  <c r="DP18" i="3"/>
  <c r="DQ18" i="3"/>
  <c r="E18" i="3"/>
  <c r="GB18" i="3"/>
  <c r="FJ18" i="3"/>
  <c r="GL18" i="3"/>
  <c r="H18" i="3"/>
  <c r="BD18" i="3"/>
  <c r="EX18" i="3"/>
  <c r="EV18" i="3"/>
  <c r="BG18" i="3"/>
  <c r="Z18" i="3"/>
  <c r="AT18" i="3"/>
  <c r="F18" i="3"/>
  <c r="G18" i="3"/>
  <c r="T18" i="3"/>
  <c r="JN18" i="3"/>
  <c r="GI18" i="3"/>
  <c r="AR18" i="3"/>
  <c r="HE18" i="3"/>
  <c r="AN18" i="3"/>
  <c r="EN18" i="3"/>
  <c r="V18" i="3"/>
  <c r="GH18" i="3"/>
  <c r="HJ18" i="3"/>
  <c r="FQ18" i="3"/>
  <c r="GM18" i="3"/>
  <c r="K18" i="3"/>
  <c r="CJ18" i="3"/>
  <c r="EO18" i="3"/>
  <c r="FR18" i="3"/>
  <c r="FA18" i="3"/>
  <c r="DD18" i="3"/>
  <c r="X18" i="3"/>
  <c r="IV18" i="3"/>
  <c r="GD18" i="3"/>
  <c r="AE18" i="3"/>
  <c r="AX18" i="3"/>
  <c r="Y18" i="3"/>
  <c r="DY18" i="3"/>
  <c r="EJ18" i="3"/>
  <c r="GW18" i="3"/>
  <c r="II18" i="3"/>
  <c r="AG18" i="3"/>
  <c r="AD18" i="3"/>
  <c r="I18" i="3"/>
  <c r="EK18" i="3"/>
  <c r="CP18" i="3"/>
  <c r="EM18" i="3"/>
  <c r="O18" i="3"/>
  <c r="DX18" i="3"/>
  <c r="JU18" i="3"/>
  <c r="GQ18" i="3"/>
  <c r="JT18" i="3"/>
  <c r="AH18" i="3"/>
  <c r="IC18" i="3"/>
  <c r="AK18" i="3"/>
  <c r="P18" i="3"/>
  <c r="R18" i="3"/>
  <c r="DK18" i="3"/>
  <c r="AB18" i="3"/>
  <c r="GU18" i="3"/>
  <c r="JB18" i="3"/>
  <c r="JJ18" i="3"/>
  <c r="DI18" i="3"/>
  <c r="EZ18" i="3"/>
  <c r="EB18" i="3"/>
  <c r="AC18" i="3"/>
  <c r="JF18" i="3"/>
  <c r="S18" i="3"/>
  <c r="CK18" i="3"/>
  <c r="FN18" i="3"/>
  <c r="JR18" i="3"/>
  <c r="GN18" i="3"/>
  <c r="IN18" i="3"/>
  <c r="GG18" i="3"/>
  <c r="IG18" i="3"/>
  <c r="KC18" i="3"/>
  <c r="HG18" i="3"/>
  <c r="JX18" i="3"/>
  <c r="S17" i="6"/>
  <c r="M17" i="6"/>
  <c r="H17" i="6"/>
  <c r="O17" i="6"/>
  <c r="F17" i="6"/>
  <c r="G17" i="6"/>
  <c r="I17" i="6"/>
  <c r="R17" i="6"/>
  <c r="Z17" i="6"/>
  <c r="L17" i="6"/>
  <c r="N17" i="6"/>
  <c r="U17" i="6"/>
  <c r="E17" i="6"/>
  <c r="X17" i="6"/>
  <c r="W17" i="6"/>
  <c r="T17" i="6"/>
  <c r="V17" i="6"/>
  <c r="Q17" i="6"/>
  <c r="K17" i="6"/>
  <c r="J17" i="6"/>
  <c r="AA17" i="6"/>
  <c r="Y17" i="6"/>
  <c r="P17" i="6"/>
  <c r="AA30" i="4"/>
  <c r="P30" i="4"/>
  <c r="J30" i="4"/>
  <c r="S30" i="4"/>
  <c r="H30" i="4"/>
  <c r="E30" i="4"/>
  <c r="AE30" i="4"/>
  <c r="I30" i="4"/>
  <c r="K30" i="4"/>
  <c r="Y30" i="4"/>
  <c r="G30" i="4"/>
  <c r="AF30" i="4"/>
  <c r="X30" i="4"/>
  <c r="W30" i="4"/>
  <c r="O30" i="4"/>
  <c r="M30" i="4"/>
  <c r="L30" i="4"/>
  <c r="AK30" i="4"/>
  <c r="AJ30" i="4"/>
  <c r="N30" i="4"/>
  <c r="R30" i="4"/>
  <c r="AD30" i="4"/>
  <c r="AC30" i="4"/>
  <c r="F30" i="4"/>
  <c r="AH30" i="4"/>
  <c r="AG30" i="4"/>
  <c r="AI30" i="4"/>
  <c r="AB30" i="4"/>
  <c r="U30" i="4"/>
  <c r="AA27" i="4"/>
  <c r="P27" i="4"/>
  <c r="J27" i="4"/>
  <c r="S27" i="4"/>
  <c r="H27" i="4"/>
  <c r="E27" i="4"/>
  <c r="AE27" i="4"/>
  <c r="I27" i="4"/>
  <c r="K27" i="4"/>
  <c r="Y27" i="4"/>
  <c r="G27" i="4"/>
  <c r="AF27" i="4"/>
  <c r="V27" i="4"/>
  <c r="X27" i="4"/>
  <c r="W27" i="4"/>
  <c r="Z27" i="4"/>
  <c r="Q27" i="4"/>
  <c r="T27" i="4"/>
  <c r="O27" i="4"/>
  <c r="M27" i="4"/>
  <c r="L27" i="4"/>
  <c r="AK27" i="4"/>
  <c r="AJ27" i="4"/>
  <c r="D27" i="4"/>
  <c r="N27" i="4"/>
  <c r="R27" i="4"/>
  <c r="AD27" i="4"/>
  <c r="AC27" i="4"/>
  <c r="F27" i="4"/>
  <c r="AH27" i="4"/>
  <c r="AG27" i="4"/>
  <c r="AI27" i="4"/>
  <c r="AB27" i="4"/>
  <c r="U27" i="4"/>
  <c r="AA18" i="4"/>
  <c r="P18" i="4"/>
  <c r="J18" i="4"/>
  <c r="S18" i="4"/>
  <c r="H18" i="4"/>
  <c r="E18" i="4"/>
  <c r="AE18" i="4"/>
  <c r="I18" i="4"/>
  <c r="K18" i="4"/>
  <c r="Y18" i="4"/>
  <c r="G18" i="4"/>
  <c r="AF18" i="4"/>
  <c r="V18" i="4"/>
  <c r="X18" i="4"/>
  <c r="W18" i="4"/>
  <c r="Z18" i="4"/>
  <c r="Q18" i="4"/>
  <c r="T18" i="4"/>
  <c r="O18" i="4"/>
  <c r="M18" i="4"/>
  <c r="L18" i="4"/>
  <c r="AK18" i="4"/>
  <c r="AJ18" i="4"/>
  <c r="D18" i="4"/>
  <c r="N18" i="4"/>
  <c r="R18" i="4"/>
  <c r="AD18" i="4"/>
  <c r="AC18" i="4"/>
  <c r="F18" i="4"/>
  <c r="AH18" i="4"/>
  <c r="AG18" i="4"/>
  <c r="AI18" i="4"/>
  <c r="AB18" i="4"/>
  <c r="U18" i="4"/>
  <c r="KD27" i="1"/>
  <c r="HQ27" i="1"/>
  <c r="KF27" i="1"/>
  <c r="IB27" i="1"/>
  <c r="JE27" i="1"/>
  <c r="JW27" i="1"/>
  <c r="DB27" i="1"/>
  <c r="JC27" i="1"/>
  <c r="JI27" i="1"/>
  <c r="HK27" i="1"/>
  <c r="JQ27" i="1"/>
  <c r="HN27" i="1"/>
  <c r="IX27" i="1"/>
  <c r="BE27" i="1"/>
  <c r="CQ27" i="1"/>
  <c r="BY27" i="1"/>
  <c r="JO27" i="1"/>
  <c r="IE27" i="1"/>
  <c r="JG27" i="1"/>
  <c r="HU27" i="1"/>
  <c r="IW27" i="1"/>
  <c r="CG27" i="1"/>
  <c r="JK27" i="1"/>
  <c r="GS27" i="1"/>
  <c r="GT27" i="1"/>
  <c r="JV27" i="1"/>
  <c r="KA27" i="1"/>
  <c r="FM27" i="1"/>
  <c r="FX27" i="1"/>
  <c r="JP27" i="1"/>
  <c r="BW27" i="1"/>
  <c r="DC27" i="1"/>
  <c r="HV27" i="1"/>
  <c r="IM27" i="1"/>
  <c r="IU27" i="1"/>
  <c r="GA27" i="1"/>
  <c r="HO27" i="1"/>
  <c r="DR27" i="1"/>
  <c r="GY27" i="1"/>
  <c r="FZ27" i="1"/>
  <c r="HM27" i="1"/>
  <c r="JS27" i="1"/>
  <c r="EG27" i="1"/>
  <c r="EY27" i="1"/>
  <c r="EU27" i="1"/>
  <c r="IH27" i="1"/>
  <c r="HL27" i="1"/>
  <c r="CM27" i="1"/>
  <c r="HD27" i="1"/>
  <c r="ID27" i="1"/>
  <c r="IL27" i="1"/>
  <c r="CR27" i="1"/>
  <c r="IP27" i="1"/>
  <c r="DL27" i="1"/>
  <c r="ES27" i="1"/>
  <c r="HI27" i="1"/>
  <c r="JD27" i="1"/>
  <c r="KB27" i="1"/>
  <c r="BF27" i="1"/>
  <c r="CZ27" i="1"/>
  <c r="JZ27" i="1"/>
  <c r="HP27" i="1"/>
  <c r="BQ27" i="1"/>
  <c r="EA27" i="1"/>
  <c r="HW27" i="1"/>
  <c r="HR27" i="1"/>
  <c r="EW27" i="1"/>
  <c r="CE27" i="1"/>
  <c r="FL27" i="1"/>
  <c r="FI27" i="1"/>
  <c r="HH27" i="1"/>
  <c r="GE27" i="1"/>
  <c r="IA27" i="1"/>
  <c r="HT27" i="1"/>
  <c r="EL27" i="1"/>
  <c r="FY27" i="1"/>
  <c r="CD27" i="1"/>
  <c r="CI27" i="1"/>
  <c r="GR27" i="1"/>
  <c r="FG27" i="1"/>
  <c r="HZ27" i="1"/>
  <c r="EH27" i="1"/>
  <c r="DU27" i="1"/>
  <c r="FC27" i="1"/>
  <c r="CF27" i="1"/>
  <c r="CL27" i="1"/>
  <c r="HB27" i="1"/>
  <c r="IQ27" i="1"/>
  <c r="DO27" i="1"/>
  <c r="M27" i="1"/>
  <c r="HF27" i="1"/>
  <c r="BN27" i="1"/>
  <c r="BL27" i="1"/>
  <c r="DN27" i="1"/>
  <c r="JL27" i="1"/>
  <c r="AA27" i="1"/>
  <c r="DT27" i="1"/>
  <c r="FB27" i="1"/>
  <c r="BX27" i="1"/>
  <c r="JY27" i="1"/>
  <c r="GV27" i="1"/>
  <c r="GO27" i="1"/>
  <c r="DH27" i="1"/>
  <c r="CV27" i="1"/>
  <c r="HS27" i="1"/>
  <c r="HA27" i="1"/>
  <c r="BM27" i="1"/>
  <c r="IT27" i="1"/>
  <c r="DA27" i="1"/>
  <c r="GJ27" i="1"/>
  <c r="IS27" i="1"/>
  <c r="FW27" i="1"/>
  <c r="BJ27" i="1"/>
  <c r="CO27" i="1"/>
  <c r="BC27" i="1"/>
  <c r="HC27" i="1"/>
  <c r="IZ27" i="1"/>
  <c r="DG27" i="1"/>
  <c r="BR27" i="1"/>
  <c r="ET27" i="1"/>
  <c r="DV27" i="1"/>
  <c r="AS27" i="1"/>
  <c r="HX27" i="1"/>
  <c r="AW27" i="1"/>
  <c r="BK27" i="1"/>
  <c r="CX27" i="1"/>
  <c r="AP27" i="1"/>
  <c r="IF27" i="1"/>
  <c r="DW27" i="1"/>
  <c r="BI27" i="1"/>
  <c r="JM27" i="1"/>
  <c r="N27" i="1"/>
  <c r="ED27" i="1"/>
  <c r="GP27" i="1"/>
  <c r="EF27" i="1"/>
  <c r="IY27" i="1"/>
  <c r="BU27" i="1"/>
  <c r="EI27" i="1"/>
  <c r="CA27" i="1"/>
  <c r="U27" i="1"/>
  <c r="IK27" i="1"/>
  <c r="BO27" i="1"/>
  <c r="BT27" i="1"/>
  <c r="BZ27" i="1"/>
  <c r="CU27" i="1"/>
  <c r="W27" i="1"/>
  <c r="ER27" i="1"/>
  <c r="CT27" i="1"/>
  <c r="BS27" i="1"/>
  <c r="EC27" i="1"/>
  <c r="FD27" i="1"/>
  <c r="AV27" i="1"/>
  <c r="CS27" i="1"/>
  <c r="GF27" i="1"/>
  <c r="FS27" i="1"/>
  <c r="CY27" i="1"/>
  <c r="HY27" i="1"/>
  <c r="CN27" i="1"/>
  <c r="FF27" i="1"/>
  <c r="BA27" i="1"/>
  <c r="FT27" i="1"/>
  <c r="CB27" i="1"/>
  <c r="FK27" i="1"/>
  <c r="KE27" i="1"/>
  <c r="AZ27" i="1"/>
  <c r="AY27" i="1"/>
  <c r="BP27" i="1"/>
  <c r="BB27" i="1"/>
  <c r="IJ27" i="1"/>
  <c r="BV27" i="1"/>
  <c r="Q27" i="1"/>
  <c r="JH27" i="1"/>
  <c r="AJ27" i="1"/>
  <c r="CW27" i="1"/>
  <c r="FH27" i="1"/>
  <c r="CC27" i="1"/>
  <c r="JA27" i="1"/>
  <c r="L27" i="1"/>
  <c r="GX27" i="1"/>
  <c r="AF27" i="1"/>
  <c r="AQ27" i="1"/>
  <c r="AO27" i="1"/>
  <c r="FE27" i="1"/>
  <c r="BH27" i="1"/>
  <c r="FV27" i="1"/>
  <c r="D27" i="1"/>
  <c r="GZ27" i="1"/>
  <c r="DM27" i="1"/>
  <c r="FO27" i="1"/>
  <c r="DS27" i="1"/>
  <c r="CH27" i="1"/>
  <c r="IO27" i="1"/>
  <c r="AI27" i="1"/>
  <c r="AU27" i="1"/>
  <c r="AL27" i="1"/>
  <c r="GC27" i="1"/>
  <c r="J27" i="1"/>
  <c r="FP27" i="1"/>
  <c r="GK27" i="1"/>
  <c r="FU27" i="1"/>
  <c r="DZ27" i="1"/>
  <c r="DJ27" i="1"/>
  <c r="EQ27" i="1"/>
  <c r="DF27" i="1"/>
  <c r="IR27" i="1"/>
  <c r="EP27" i="1"/>
  <c r="AM27" i="1"/>
  <c r="DE27" i="1"/>
  <c r="EE27" i="1"/>
  <c r="DP27" i="1"/>
  <c r="DQ27" i="1"/>
  <c r="E27" i="1"/>
  <c r="GB27" i="1"/>
  <c r="FJ27" i="1"/>
  <c r="GL27" i="1"/>
  <c r="H27" i="1"/>
  <c r="BD27" i="1"/>
  <c r="EX27" i="1"/>
  <c r="EV27" i="1"/>
  <c r="BG27" i="1"/>
  <c r="Z27" i="1"/>
  <c r="AT27" i="1"/>
  <c r="F27" i="1"/>
  <c r="G27" i="1"/>
  <c r="T27" i="1"/>
  <c r="JN27" i="1"/>
  <c r="GI27" i="1"/>
  <c r="AR27" i="1"/>
  <c r="HE27" i="1"/>
  <c r="AN27" i="1"/>
  <c r="EN27" i="1"/>
  <c r="V27" i="1"/>
  <c r="GH27" i="1"/>
  <c r="HJ27" i="1"/>
  <c r="FQ27" i="1"/>
  <c r="GM27" i="1"/>
  <c r="K27" i="1"/>
  <c r="CJ27" i="1"/>
  <c r="EO27" i="1"/>
  <c r="FR27" i="1"/>
  <c r="FA27" i="1"/>
  <c r="DD27" i="1"/>
  <c r="X27" i="1"/>
  <c r="IV27" i="1"/>
  <c r="GD27" i="1"/>
  <c r="AE27" i="1"/>
  <c r="AX27" i="1"/>
  <c r="Y27" i="1"/>
  <c r="DY27" i="1"/>
  <c r="EJ27" i="1"/>
  <c r="GW27" i="1"/>
  <c r="II27" i="1"/>
  <c r="AG27" i="1"/>
  <c r="AD27" i="1"/>
  <c r="I27" i="1"/>
  <c r="EK27" i="1"/>
  <c r="CP27" i="1"/>
  <c r="EM27" i="1"/>
  <c r="O27" i="1"/>
  <c r="DX27" i="1"/>
  <c r="JU27" i="1"/>
  <c r="GQ27" i="1"/>
  <c r="JT27" i="1"/>
  <c r="AH27" i="1"/>
  <c r="IC27" i="1"/>
  <c r="AK27" i="1"/>
  <c r="P27" i="1"/>
  <c r="R27" i="1"/>
  <c r="DK27" i="1"/>
  <c r="AB27" i="1"/>
  <c r="GU27" i="1"/>
  <c r="JB27" i="1"/>
  <c r="JJ27" i="1"/>
  <c r="DI27" i="1"/>
  <c r="EZ27" i="1"/>
  <c r="EB27" i="1"/>
  <c r="AC27" i="1"/>
  <c r="JF27" i="1"/>
  <c r="S27" i="1"/>
  <c r="CK27" i="1"/>
  <c r="FN27" i="1"/>
  <c r="JR27" i="1"/>
  <c r="GN27" i="1"/>
  <c r="IN27" i="1"/>
  <c r="GG27" i="1"/>
  <c r="IG27" i="1"/>
  <c r="KC27" i="1"/>
  <c r="HG27" i="1"/>
  <c r="KD18" i="1"/>
  <c r="HQ18" i="1"/>
  <c r="KF18" i="1"/>
  <c r="IB18" i="1"/>
  <c r="JE18" i="1"/>
  <c r="JW18" i="1"/>
  <c r="DB18" i="1"/>
  <c r="JC18" i="1"/>
  <c r="JI18" i="1"/>
  <c r="HK18" i="1"/>
  <c r="JQ18" i="1"/>
  <c r="HN18" i="1"/>
  <c r="IX18" i="1"/>
  <c r="BE18" i="1"/>
  <c r="CQ18" i="1"/>
  <c r="BY18" i="1"/>
  <c r="JO18" i="1"/>
  <c r="IE18" i="1"/>
  <c r="JG18" i="1"/>
  <c r="HU18" i="1"/>
  <c r="IW18" i="1"/>
  <c r="CG18" i="1"/>
  <c r="JK18" i="1"/>
  <c r="GS18" i="1"/>
  <c r="GT18" i="1"/>
  <c r="JV18" i="1"/>
  <c r="KA18" i="1"/>
  <c r="FM18" i="1"/>
  <c r="FX18" i="1"/>
  <c r="JP18" i="1"/>
  <c r="BW18" i="1"/>
  <c r="DC18" i="1"/>
  <c r="HV18" i="1"/>
  <c r="IM18" i="1"/>
  <c r="IU18" i="1"/>
  <c r="GA18" i="1"/>
  <c r="HO18" i="1"/>
  <c r="DR18" i="1"/>
  <c r="GY18" i="1"/>
  <c r="FZ18" i="1"/>
  <c r="HM18" i="1"/>
  <c r="JS18" i="1"/>
  <c r="EG18" i="1"/>
  <c r="EY18" i="1"/>
  <c r="EU18" i="1"/>
  <c r="IH18" i="1"/>
  <c r="HL18" i="1"/>
  <c r="CM18" i="1"/>
  <c r="HD18" i="1"/>
  <c r="ID18" i="1"/>
  <c r="IL18" i="1"/>
  <c r="CR18" i="1"/>
  <c r="IP18" i="1"/>
  <c r="DL18" i="1"/>
  <c r="ES18" i="1"/>
  <c r="HI18" i="1"/>
  <c r="JD18" i="1"/>
  <c r="KB18" i="1"/>
  <c r="BF18" i="1"/>
  <c r="CZ18" i="1"/>
  <c r="JZ18" i="1"/>
  <c r="HP18" i="1"/>
  <c r="BQ18" i="1"/>
  <c r="EA18" i="1"/>
  <c r="HW18" i="1"/>
  <c r="HR18" i="1"/>
  <c r="EW18" i="1"/>
  <c r="CE18" i="1"/>
  <c r="FL18" i="1"/>
  <c r="FI18" i="1"/>
  <c r="HH18" i="1"/>
  <c r="GE18" i="1"/>
  <c r="IA18" i="1"/>
  <c r="HT18" i="1"/>
  <c r="EL18" i="1"/>
  <c r="FY18" i="1"/>
  <c r="CD18" i="1"/>
  <c r="CI18" i="1"/>
  <c r="GR18" i="1"/>
  <c r="FG18" i="1"/>
  <c r="HZ18" i="1"/>
  <c r="EH18" i="1"/>
  <c r="DU18" i="1"/>
  <c r="FC18" i="1"/>
  <c r="CF18" i="1"/>
  <c r="CL18" i="1"/>
  <c r="HB18" i="1"/>
  <c r="IQ18" i="1"/>
  <c r="DO18" i="1"/>
  <c r="M18" i="1"/>
  <c r="HF18" i="1"/>
  <c r="BN18" i="1"/>
  <c r="BL18" i="1"/>
  <c r="DN18" i="1"/>
  <c r="JL18" i="1"/>
  <c r="AA18" i="1"/>
  <c r="DT18" i="1"/>
  <c r="FB18" i="1"/>
  <c r="BX18" i="1"/>
  <c r="JY18" i="1"/>
  <c r="GV18" i="1"/>
  <c r="GO18" i="1"/>
  <c r="DH18" i="1"/>
  <c r="CV18" i="1"/>
  <c r="HS18" i="1"/>
  <c r="HA18" i="1"/>
  <c r="BM18" i="1"/>
  <c r="IT18" i="1"/>
  <c r="DA18" i="1"/>
  <c r="GJ18" i="1"/>
  <c r="IS18" i="1"/>
  <c r="FW18" i="1"/>
  <c r="BJ18" i="1"/>
  <c r="CO18" i="1"/>
  <c r="BC18" i="1"/>
  <c r="HC18" i="1"/>
  <c r="IZ18" i="1"/>
  <c r="DG18" i="1"/>
  <c r="BR18" i="1"/>
  <c r="ET18" i="1"/>
  <c r="DV18" i="1"/>
  <c r="AS18" i="1"/>
  <c r="HX18" i="1"/>
  <c r="AW18" i="1"/>
  <c r="BK18" i="1"/>
  <c r="CX18" i="1"/>
  <c r="AP18" i="1"/>
  <c r="IF18" i="1"/>
  <c r="DW18" i="1"/>
  <c r="BI18" i="1"/>
  <c r="JM18" i="1"/>
  <c r="N18" i="1"/>
  <c r="ED18" i="1"/>
  <c r="GP18" i="1"/>
  <c r="EF18" i="1"/>
  <c r="IY18" i="1"/>
  <c r="BU18" i="1"/>
  <c r="EI18" i="1"/>
  <c r="CA18" i="1"/>
  <c r="U18" i="1"/>
  <c r="IK18" i="1"/>
  <c r="BO18" i="1"/>
  <c r="BT18" i="1"/>
  <c r="BZ18" i="1"/>
  <c r="CU18" i="1"/>
  <c r="W18" i="1"/>
  <c r="ER18" i="1"/>
  <c r="CT18" i="1"/>
  <c r="BS18" i="1"/>
  <c r="EC18" i="1"/>
  <c r="FD18" i="1"/>
  <c r="AV18" i="1"/>
  <c r="CS18" i="1"/>
  <c r="GF18" i="1"/>
  <c r="FS18" i="1"/>
  <c r="CY18" i="1"/>
  <c r="HY18" i="1"/>
  <c r="CN18" i="1"/>
  <c r="FF18" i="1"/>
  <c r="BA18" i="1"/>
  <c r="FT18" i="1"/>
  <c r="CB18" i="1"/>
  <c r="FK18" i="1"/>
  <c r="KE18" i="1"/>
  <c r="AZ18" i="1"/>
  <c r="AY18" i="1"/>
  <c r="BP18" i="1"/>
  <c r="BB18" i="1"/>
  <c r="IJ18" i="1"/>
  <c r="BV18" i="1"/>
  <c r="Q18" i="1"/>
  <c r="JH18" i="1"/>
  <c r="AJ18" i="1"/>
  <c r="CW18" i="1"/>
  <c r="FH18" i="1"/>
  <c r="CC18" i="1"/>
  <c r="JA18" i="1"/>
  <c r="L18" i="1"/>
  <c r="GX18" i="1"/>
  <c r="AF18" i="1"/>
  <c r="AQ18" i="1"/>
  <c r="AO18" i="1"/>
  <c r="FE18" i="1"/>
  <c r="BH18" i="1"/>
  <c r="FV18" i="1"/>
  <c r="D18" i="1"/>
  <c r="GZ18" i="1"/>
  <c r="DM18" i="1"/>
  <c r="FO18" i="1"/>
  <c r="DS18" i="1"/>
  <c r="CH18" i="1"/>
  <c r="IO18" i="1"/>
  <c r="AI18" i="1"/>
  <c r="AU18" i="1"/>
  <c r="AL18" i="1"/>
  <c r="GC18" i="1"/>
  <c r="J18" i="1"/>
  <c r="FP18" i="1"/>
  <c r="GK18" i="1"/>
  <c r="FU18" i="1"/>
  <c r="DZ18" i="1"/>
  <c r="DJ18" i="1"/>
  <c r="EQ18" i="1"/>
  <c r="DF18" i="1"/>
  <c r="IR18" i="1"/>
  <c r="EP18" i="1"/>
  <c r="AM18" i="1"/>
  <c r="DE18" i="1"/>
  <c r="EE18" i="1"/>
  <c r="DP18" i="1"/>
  <c r="DQ18" i="1"/>
  <c r="E18" i="1"/>
  <c r="GB18" i="1"/>
  <c r="FJ18" i="1"/>
  <c r="GL18" i="1"/>
  <c r="H18" i="1"/>
  <c r="BD18" i="1"/>
  <c r="EX18" i="1"/>
  <c r="EV18" i="1"/>
  <c r="BG18" i="1"/>
  <c r="Z18" i="1"/>
  <c r="AT18" i="1"/>
  <c r="F18" i="1"/>
  <c r="G18" i="1"/>
  <c r="T18" i="1"/>
  <c r="JN18" i="1"/>
  <c r="GI18" i="1"/>
  <c r="AR18" i="1"/>
  <c r="HE18" i="1"/>
  <c r="AN18" i="1"/>
  <c r="EN18" i="1"/>
  <c r="V18" i="1"/>
  <c r="GH18" i="1"/>
  <c r="HJ18" i="1"/>
  <c r="FQ18" i="1"/>
  <c r="GM18" i="1"/>
  <c r="K18" i="1"/>
  <c r="CJ18" i="1"/>
  <c r="EO18" i="1"/>
  <c r="FR18" i="1"/>
  <c r="FA18" i="1"/>
  <c r="DD18" i="1"/>
  <c r="X18" i="1"/>
  <c r="IV18" i="1"/>
  <c r="GD18" i="1"/>
  <c r="AE18" i="1"/>
  <c r="AX18" i="1"/>
  <c r="Y18" i="1"/>
  <c r="DY18" i="1"/>
  <c r="EJ18" i="1"/>
  <c r="GW18" i="1"/>
  <c r="II18" i="1"/>
  <c r="AG18" i="1"/>
  <c r="AD18" i="1"/>
  <c r="I18" i="1"/>
  <c r="EK18" i="1"/>
  <c r="CP18" i="1"/>
  <c r="EM18" i="1"/>
  <c r="O18" i="1"/>
  <c r="DX18" i="1"/>
  <c r="JU18" i="1"/>
  <c r="GQ18" i="1"/>
  <c r="JT18" i="1"/>
  <c r="AH18" i="1"/>
  <c r="IC18" i="1"/>
  <c r="AK18" i="1"/>
  <c r="P18" i="1"/>
  <c r="R18" i="1"/>
  <c r="DK18" i="1"/>
  <c r="AB18" i="1"/>
  <c r="GU18" i="1"/>
  <c r="JB18" i="1"/>
  <c r="JJ18" i="1"/>
  <c r="DI18" i="1"/>
  <c r="EZ18" i="1"/>
  <c r="EB18" i="1"/>
  <c r="AC18" i="1"/>
  <c r="JF18" i="1"/>
  <c r="S18" i="1"/>
  <c r="CK18" i="1"/>
  <c r="FN18" i="1"/>
  <c r="JR18" i="1"/>
  <c r="GN18" i="1"/>
  <c r="IN18" i="1"/>
  <c r="GG18" i="1"/>
  <c r="IG18" i="1"/>
  <c r="KC18" i="1"/>
  <c r="HG18" i="1"/>
  <c r="JX27" i="1"/>
  <c r="JX18" i="1"/>
</calcChain>
</file>

<file path=xl/sharedStrings.xml><?xml version="1.0" encoding="utf-8"?>
<sst xmlns="http://schemas.openxmlformats.org/spreadsheetml/2006/main" count="3689" uniqueCount="157">
  <si>
    <t>Domain</t>
  </si>
  <si>
    <t>Bacteria</t>
  </si>
  <si>
    <t>Phylum</t>
  </si>
  <si>
    <t>Firmicutes</t>
  </si>
  <si>
    <t>Proteobacteria</t>
  </si>
  <si>
    <t>Verrucomicrobia</t>
  </si>
  <si>
    <t>Bacteroidetes</t>
  </si>
  <si>
    <t>Cyanobacteria</t>
  </si>
  <si>
    <t>Tenericutes</t>
  </si>
  <si>
    <t>Actinobacteria</t>
  </si>
  <si>
    <t>Deferribacteres</t>
  </si>
  <si>
    <t>Class</t>
  </si>
  <si>
    <t>Bacilli</t>
  </si>
  <si>
    <t>Gammaproteobacteria</t>
  </si>
  <si>
    <t>Verrucomicrobiae</t>
  </si>
  <si>
    <t>Bacteroidia</t>
  </si>
  <si>
    <t>Erysipelotrichia</t>
  </si>
  <si>
    <t>Chloroplast</t>
  </si>
  <si>
    <t>Alphaproteobacteria</t>
  </si>
  <si>
    <t>Clostridia</t>
  </si>
  <si>
    <t>Mollicutes</t>
  </si>
  <si>
    <t>Negativicutes</t>
  </si>
  <si>
    <t>Deltaproteobacteria</t>
  </si>
  <si>
    <t>Betaproteobacteria</t>
  </si>
  <si>
    <t>Order</t>
  </si>
  <si>
    <t>Lactobacillales</t>
  </si>
  <si>
    <t>Enterobacteriales</t>
  </si>
  <si>
    <t>Verrucomicrobiales</t>
  </si>
  <si>
    <t>Bacteroidales</t>
  </si>
  <si>
    <t>Erysipelotrichales</t>
  </si>
  <si>
    <t>Bacillales</t>
  </si>
  <si>
    <t>Rickettsiales</t>
  </si>
  <si>
    <t>Clostridiales</t>
  </si>
  <si>
    <t>Anaeroplasmatales</t>
  </si>
  <si>
    <t>Rhodospirillales</t>
  </si>
  <si>
    <t>Bifidobacteriales</t>
  </si>
  <si>
    <t>Selenomonadales</t>
  </si>
  <si>
    <t>Desulfovibrionales</t>
  </si>
  <si>
    <t>Deferribacterales</t>
  </si>
  <si>
    <t>Burkholderiales</t>
  </si>
  <si>
    <t>Xanthomonadales</t>
  </si>
  <si>
    <t>Family</t>
  </si>
  <si>
    <t>Lactobacillaceae</t>
  </si>
  <si>
    <t>Enterobacteriaceae</t>
  </si>
  <si>
    <t>Verrucomicrobiaceae</t>
  </si>
  <si>
    <t>Bacteroidaceae</t>
  </si>
  <si>
    <t>Erysipelotrichaceae</t>
  </si>
  <si>
    <t>Porphyromonadaceae</t>
  </si>
  <si>
    <t>Staphylococcaceae</t>
  </si>
  <si>
    <t>Clostridiaceae_1</t>
  </si>
  <si>
    <t>Anaeroplasmataceae</t>
  </si>
  <si>
    <t>Rikenellaceae</t>
  </si>
  <si>
    <t>Prevotellaceae</t>
  </si>
  <si>
    <t>Lachnospiraceae</t>
  </si>
  <si>
    <t>Ruminococcaceae</t>
  </si>
  <si>
    <t>Rhodospirillaceae</t>
  </si>
  <si>
    <t>Enterococcaceae</t>
  </si>
  <si>
    <t>Bifidobacteriaceae</t>
  </si>
  <si>
    <t>Peptostreptococcaceae</t>
  </si>
  <si>
    <t>Veillonellaceae</t>
  </si>
  <si>
    <t>Defluviitaleaceae</t>
  </si>
  <si>
    <t>Desulfovibrionaceae</t>
  </si>
  <si>
    <t>Christensenellaceae</t>
  </si>
  <si>
    <t>Deferribacteraceae</t>
  </si>
  <si>
    <t>Bacillaceae</t>
  </si>
  <si>
    <t>Alcaligenaceae</t>
  </si>
  <si>
    <t>Planococcaceae</t>
  </si>
  <si>
    <t>Carnobacteriaceae</t>
  </si>
  <si>
    <t>Xanthomonadaceae</t>
  </si>
  <si>
    <t>Peptococcaceae</t>
  </si>
  <si>
    <t>Streptococcaceae</t>
  </si>
  <si>
    <t>Genus</t>
  </si>
  <si>
    <t>Lactobacillus</t>
  </si>
  <si>
    <t>Akkermansia</t>
  </si>
  <si>
    <t>Bacteroides</t>
  </si>
  <si>
    <t>Allobaculum</t>
  </si>
  <si>
    <t>Parabacteroides</t>
  </si>
  <si>
    <t>Staphylococcus</t>
  </si>
  <si>
    <t>Clostridium_sensu_stricto_1</t>
  </si>
  <si>
    <t>Anaeroplasma</t>
  </si>
  <si>
    <t>Alistipes</t>
  </si>
  <si>
    <t>Turicibacter</t>
  </si>
  <si>
    <t>Thalassospira</t>
  </si>
  <si>
    <t>Odoribacter</t>
  </si>
  <si>
    <t>Enterococcus</t>
  </si>
  <si>
    <t>Bifidobacterium</t>
  </si>
  <si>
    <t>Alloprevotella</t>
  </si>
  <si>
    <t>Veillonella</t>
  </si>
  <si>
    <t>Ruminococcus</t>
  </si>
  <si>
    <t>Blautia</t>
  </si>
  <si>
    <t>Desulfovibrio</t>
  </si>
  <si>
    <t>Mucispirillum</t>
  </si>
  <si>
    <t>Bilophila</t>
  </si>
  <si>
    <t>Bacillus</t>
  </si>
  <si>
    <t>Parasutterella</t>
  </si>
  <si>
    <t>Sporosarcina</t>
  </si>
  <si>
    <t>Anaerotruncus</t>
  </si>
  <si>
    <t>Oscillibacter</t>
  </si>
  <si>
    <t>Prevotella</t>
  </si>
  <si>
    <t>Atopostipes</t>
  </si>
  <si>
    <t>Roseburia</t>
  </si>
  <si>
    <t>Rhodanobacter</t>
  </si>
  <si>
    <t>Lactococcus</t>
  </si>
  <si>
    <t>Coprococcus</t>
  </si>
  <si>
    <t>Rikenella</t>
  </si>
  <si>
    <t>Jeotgalicoccus</t>
  </si>
  <si>
    <t>Morganella</t>
  </si>
  <si>
    <t>Species</t>
  </si>
  <si>
    <t>aureus</t>
  </si>
  <si>
    <t>morganii</t>
  </si>
  <si>
    <t>samples</t>
  </si>
  <si>
    <t>CM003.Fecal.Cohouse.JaxTac.sTx.MaleB6.to.FemaleB6.JaxB6.CohouseDay.4254</t>
  </si>
  <si>
    <t>Jax Pre-Cohousing</t>
  </si>
  <si>
    <t>CM003.Fecal.Cohouse.JaxTac.sTx.MaleB6.to.FemaleB6.JaxB6.CohouseDay.4256</t>
  </si>
  <si>
    <t>CM003.Fecal.Cohouse.JaxTac.sTx.MaleB6.to.FemaleB6.JaxB6.CohouseDay.4257</t>
  </si>
  <si>
    <t>CM003.Fecal.Cohouse.JaxTac.sTx.MaleB6.to.FemaleB6.JaxB6.CohouseDay.4258</t>
  </si>
  <si>
    <t>CM003.Fecal.Cohouse.JaxTac.sTx.MaleB6.to.FemaleB6.JaxB6.CohouseDay.4259</t>
  </si>
  <si>
    <t>CM003.Fecal.Cohouse.JaxTac.sTx.MaleB6.to.FemaleB6.JaxB6.CohouseDay.4260</t>
  </si>
  <si>
    <t>CM003.Fecal.Cohouse.JaxTac.sTx.MaleB6.to.FemaleB6.JaxB6.CohouseDay.4261</t>
  </si>
  <si>
    <t>CM003.Fecal.Cohouse.JaxTac.sTx.MaleB6.to.FemaleB6.JaxB6.DayMinus1.4254</t>
  </si>
  <si>
    <t>Jax Post-Cohousing</t>
  </si>
  <si>
    <t>CM003.Fecal.Cohouse.JaxTac.sTx.MaleB6.to.FemaleB6.JaxB6.DayMinus1.4256</t>
  </si>
  <si>
    <t>CM003.Fecal.Cohouse.JaxTac.sTx.MaleB6.to.FemaleB6.JaxB6.DayMinus1.4257</t>
  </si>
  <si>
    <t>CM003.Fecal.Cohouse.JaxTac.sTx.MaleB6.to.FemaleB6.JaxB6.DayMinus1.4258</t>
  </si>
  <si>
    <t>CM003.Fecal.Cohouse.JaxTac.sTx.MaleB6.to.FemaleB6.JaxB6.DayMinus1.4259</t>
  </si>
  <si>
    <t>CM003.Fecal.Cohouse.JaxTac.sTx.MaleB6.to.FemaleB6.JaxB6.DayMinus1.4260</t>
  </si>
  <si>
    <t>CM003.Fecal.Cohouse.JaxTac.sTx.MaleB6.to.FemaleB6.JaxB6.DayMinus1.4261</t>
  </si>
  <si>
    <t>CM003.Fecal.Cohouse.JaxTac.sTx.MaleB6.to.FemaleB6.TacB6.CohouseDay.4262</t>
  </si>
  <si>
    <t>Tac Pre-Cohousing</t>
  </si>
  <si>
    <t>CM003.Fecal.Cohouse.JaxTac.sTx.MaleB6.to.FemaleB6.TacB6.CohouseDay.4263</t>
  </si>
  <si>
    <t>CM003.Fecal.Cohouse.JaxTac.sTx.MaleB6.to.FemaleB6.TacB6.CohouseDay.4264</t>
  </si>
  <si>
    <t>CM003.Fecal.Cohouse.JaxTac.sTx.MaleB6.to.FemaleB6.TacB6.CohouseDay.4265</t>
  </si>
  <si>
    <t>CM003.Fecal.Cohouse.JaxTac.sTx.MaleB6.to.FemaleB6.TacB6.CohouseDay.4266</t>
  </si>
  <si>
    <t>CM003.Fecal.Cohouse.JaxTac.sTx.MaleB6.to.FemaleB6.TacB6.CohouseDay.4267</t>
  </si>
  <si>
    <t>CM003.Fecal.Cohouse.JaxTac.sTx.MaleB6.to.FemaleB6.TacB6.DayMinus1.4262</t>
  </si>
  <si>
    <t>Tac Post-Cohousing</t>
  </si>
  <si>
    <t>CM003.Fecal.Cohouse.JaxTac.sTx.MaleB6.to.FemaleB6.TacB6.DayMinus1.4263</t>
  </si>
  <si>
    <t>CM003.Fecal.Cohouse.JaxTac.sTx.MaleB6.to.FemaleB6.TacB6.DayMinus1.4264</t>
  </si>
  <si>
    <t>CM003.Fecal.Cohouse.JaxTac.sTx.MaleB6.to.FemaleB6.TacB6.DayMinus1.4265</t>
  </si>
  <si>
    <t>CM003.Fecal.Cohouse.JaxTac.sTx.MaleB6.to.FemaleB6.TacB6.DayMinus1.4266</t>
  </si>
  <si>
    <t>CM003.Fecal.Cohouse.JaxTac.sTx.MaleB6.to.FemaleB6.TacB6.DayMinus1.4267</t>
  </si>
  <si>
    <t>CM003.Fecal.Cohouse.JaxTac.sTx.MaleB6.to.FemaleB6.TacB6.DayMinus1.4268</t>
  </si>
  <si>
    <t>Bonferroni Adjusted P value</t>
  </si>
  <si>
    <t>Significant?</t>
  </si>
  <si>
    <t>Yes</t>
  </si>
  <si>
    <t>No</t>
  </si>
  <si>
    <t xml:space="preserve">Includes only ASVs with at least 1% Relative Abundance in at least 2 samples from Jax Pre-cohousing and/or Tac Pre-cohousing </t>
  </si>
  <si>
    <t xml:space="preserve">Includes only ASVs significant between Jax Pre-Cohousing and Tac Pre-Cohousing by Bonferroni Corrected Mann Whitney </t>
  </si>
  <si>
    <t>P value (Pre-Cohousing Tac vs Pre-Cohousing Jax Mann-Whitney Test)</t>
  </si>
  <si>
    <t>P value (Post-Cohousing Tac vs Post-Cohousing Jax Mann-Whitney Test)</t>
  </si>
  <si>
    <t>&gt;0.9999</t>
  </si>
  <si>
    <t xml:space="preserve">Includes only ASVs NOT significant between Jax Post-Cohousing and Tac Post-Cohousing by Bonferroni Corrected Mann Whitney </t>
  </si>
  <si>
    <t>Pre-Cohousing Tac Average</t>
  </si>
  <si>
    <t>Post-Cohousing Tac Average</t>
  </si>
  <si>
    <t>Pre-Cohousing Jax Average</t>
  </si>
  <si>
    <t>Post-Cohousing Jax Average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F27"/>
  <sheetViews>
    <sheetView workbookViewId="0">
      <selection sqref="A1:XFD27"/>
    </sheetView>
  </sheetViews>
  <sheetFormatPr baseColWidth="10" defaultRowHeight="16" x14ac:dyDescent="0.2"/>
  <cols>
    <col min="1" max="1" width="74.6640625" bestFit="1" customWidth="1"/>
    <col min="2" max="2" width="18.33203125" bestFit="1" customWidth="1"/>
    <col min="3" max="3" width="20.83203125" bestFit="1" customWidth="1"/>
  </cols>
  <sheetData>
    <row r="1" spans="1:292" x14ac:dyDescent="0.2">
      <c r="D1">
        <v>7</v>
      </c>
      <c r="E1">
        <v>10</v>
      </c>
      <c r="F1">
        <v>11</v>
      </c>
      <c r="G1">
        <v>13</v>
      </c>
      <c r="H1">
        <v>15</v>
      </c>
      <c r="I1">
        <v>17</v>
      </c>
      <c r="J1">
        <v>26</v>
      </c>
      <c r="K1">
        <v>31</v>
      </c>
      <c r="L1">
        <v>34</v>
      </c>
      <c r="M1">
        <v>38</v>
      </c>
      <c r="N1">
        <v>39</v>
      </c>
      <c r="O1">
        <v>44</v>
      </c>
      <c r="P1">
        <v>45</v>
      </c>
      <c r="Q1">
        <v>48</v>
      </c>
      <c r="R1">
        <v>50</v>
      </c>
      <c r="S1">
        <v>66</v>
      </c>
      <c r="T1">
        <v>67</v>
      </c>
      <c r="U1">
        <v>68</v>
      </c>
      <c r="V1">
        <v>70</v>
      </c>
      <c r="W1">
        <v>79</v>
      </c>
      <c r="X1">
        <v>84</v>
      </c>
      <c r="Y1">
        <v>87</v>
      </c>
      <c r="Z1">
        <v>91</v>
      </c>
      <c r="AA1">
        <v>93</v>
      </c>
      <c r="AB1">
        <v>94</v>
      </c>
      <c r="AC1">
        <v>100</v>
      </c>
      <c r="AD1">
        <v>101</v>
      </c>
      <c r="AE1">
        <v>106</v>
      </c>
      <c r="AF1">
        <v>117</v>
      </c>
      <c r="AG1">
        <v>121</v>
      </c>
      <c r="AH1">
        <v>122</v>
      </c>
      <c r="AI1">
        <v>124</v>
      </c>
      <c r="AJ1">
        <v>125</v>
      </c>
      <c r="AK1">
        <v>128</v>
      </c>
      <c r="AL1">
        <v>132</v>
      </c>
      <c r="AM1">
        <v>135</v>
      </c>
      <c r="AN1">
        <v>137</v>
      </c>
      <c r="AO1">
        <v>140</v>
      </c>
      <c r="AP1">
        <v>141</v>
      </c>
      <c r="AQ1">
        <v>143</v>
      </c>
      <c r="AR1">
        <v>144</v>
      </c>
      <c r="AS1">
        <v>147</v>
      </c>
      <c r="AT1">
        <v>150</v>
      </c>
      <c r="AU1">
        <v>151</v>
      </c>
      <c r="AV1">
        <v>153</v>
      </c>
      <c r="AW1">
        <v>156</v>
      </c>
      <c r="AX1">
        <v>159</v>
      </c>
      <c r="AY1">
        <v>171</v>
      </c>
      <c r="AZ1">
        <v>187</v>
      </c>
      <c r="BA1">
        <v>188</v>
      </c>
      <c r="BB1">
        <v>201</v>
      </c>
      <c r="BC1">
        <v>220</v>
      </c>
      <c r="BD1">
        <v>322</v>
      </c>
      <c r="BE1">
        <v>324</v>
      </c>
      <c r="BF1">
        <v>457</v>
      </c>
      <c r="BG1">
        <v>591</v>
      </c>
      <c r="BH1">
        <v>597</v>
      </c>
      <c r="BI1">
        <v>599</v>
      </c>
      <c r="BJ1">
        <v>606</v>
      </c>
      <c r="BK1">
        <v>609</v>
      </c>
      <c r="BL1">
        <v>621</v>
      </c>
      <c r="BM1">
        <v>629</v>
      </c>
      <c r="BN1">
        <v>818</v>
      </c>
      <c r="BO1">
        <v>819</v>
      </c>
      <c r="BP1">
        <v>824</v>
      </c>
      <c r="BQ1">
        <v>1000</v>
      </c>
      <c r="BR1">
        <v>1001</v>
      </c>
      <c r="BS1">
        <v>1002</v>
      </c>
      <c r="BT1">
        <v>1005</v>
      </c>
      <c r="BU1">
        <v>1151</v>
      </c>
      <c r="BV1">
        <v>1153</v>
      </c>
      <c r="BW1">
        <v>1157</v>
      </c>
      <c r="BX1">
        <v>1283</v>
      </c>
      <c r="BY1">
        <v>1286</v>
      </c>
      <c r="BZ1">
        <v>1467</v>
      </c>
      <c r="CA1">
        <v>1468</v>
      </c>
      <c r="CB1">
        <v>1470</v>
      </c>
      <c r="CC1">
        <v>1471</v>
      </c>
      <c r="CD1">
        <v>1472</v>
      </c>
      <c r="CE1">
        <v>1474</v>
      </c>
      <c r="CF1">
        <v>1486</v>
      </c>
      <c r="CG1">
        <v>1500</v>
      </c>
      <c r="CH1">
        <v>1698</v>
      </c>
      <c r="CI1">
        <v>1699</v>
      </c>
      <c r="CJ1">
        <v>1857</v>
      </c>
      <c r="CK1">
        <v>1858</v>
      </c>
      <c r="CL1">
        <v>1859</v>
      </c>
      <c r="CM1">
        <v>1861</v>
      </c>
      <c r="CN1">
        <v>1862</v>
      </c>
      <c r="CO1">
        <v>1868</v>
      </c>
      <c r="CP1">
        <v>2020</v>
      </c>
      <c r="CQ1">
        <v>2032</v>
      </c>
      <c r="CR1">
        <v>2155</v>
      </c>
      <c r="CS1">
        <v>2156</v>
      </c>
      <c r="CT1">
        <v>2162</v>
      </c>
      <c r="CU1">
        <v>2165</v>
      </c>
      <c r="CV1">
        <v>2351</v>
      </c>
      <c r="CW1">
        <v>2354</v>
      </c>
      <c r="CX1">
        <v>2357</v>
      </c>
      <c r="CY1">
        <v>2507</v>
      </c>
      <c r="CZ1">
        <v>2529</v>
      </c>
      <c r="DA1">
        <v>2730</v>
      </c>
      <c r="DB1">
        <v>2735</v>
      </c>
      <c r="DC1">
        <v>2739</v>
      </c>
      <c r="DD1">
        <v>2929</v>
      </c>
      <c r="DE1">
        <v>2930</v>
      </c>
      <c r="DF1">
        <v>3130</v>
      </c>
      <c r="DG1">
        <v>3138</v>
      </c>
      <c r="DH1">
        <v>3145</v>
      </c>
      <c r="DI1">
        <v>3300</v>
      </c>
      <c r="DJ1">
        <v>3309</v>
      </c>
      <c r="DK1">
        <v>3483</v>
      </c>
      <c r="DL1">
        <v>3489</v>
      </c>
      <c r="DM1">
        <v>3770</v>
      </c>
      <c r="DN1">
        <v>3771</v>
      </c>
      <c r="DO1">
        <v>3776</v>
      </c>
      <c r="DP1">
        <v>3902</v>
      </c>
      <c r="DQ1">
        <v>3903</v>
      </c>
      <c r="DR1">
        <v>3907</v>
      </c>
      <c r="DS1">
        <v>3913</v>
      </c>
      <c r="DT1">
        <v>3914</v>
      </c>
      <c r="DU1">
        <v>3915</v>
      </c>
      <c r="DV1">
        <v>3924</v>
      </c>
      <c r="DW1">
        <v>4124</v>
      </c>
      <c r="DX1">
        <v>4125</v>
      </c>
      <c r="DY1">
        <v>4131</v>
      </c>
      <c r="DZ1">
        <v>4244</v>
      </c>
      <c r="EA1">
        <v>4257</v>
      </c>
      <c r="EB1">
        <v>4421</v>
      </c>
      <c r="EC1">
        <v>4423</v>
      </c>
      <c r="ED1">
        <v>4424</v>
      </c>
      <c r="EE1">
        <v>4429</v>
      </c>
      <c r="EF1">
        <v>4436</v>
      </c>
      <c r="EG1">
        <v>4636</v>
      </c>
      <c r="EH1">
        <v>4643</v>
      </c>
      <c r="EI1">
        <v>4805</v>
      </c>
      <c r="EJ1">
        <v>4806</v>
      </c>
      <c r="EK1">
        <v>5028</v>
      </c>
      <c r="EL1">
        <v>5029</v>
      </c>
      <c r="EM1">
        <v>5031</v>
      </c>
      <c r="EN1">
        <v>5032</v>
      </c>
      <c r="EO1">
        <v>5039</v>
      </c>
      <c r="EP1">
        <v>5040</v>
      </c>
      <c r="EQ1">
        <v>5169</v>
      </c>
      <c r="ER1">
        <v>5174</v>
      </c>
      <c r="ES1">
        <v>5179</v>
      </c>
      <c r="ET1">
        <v>5509</v>
      </c>
      <c r="EU1">
        <v>5513</v>
      </c>
      <c r="EV1">
        <v>5683</v>
      </c>
      <c r="EW1">
        <v>5691</v>
      </c>
      <c r="EX1">
        <v>5853</v>
      </c>
      <c r="EY1">
        <v>5965</v>
      </c>
      <c r="EZ1">
        <v>5968</v>
      </c>
      <c r="FA1">
        <v>5969</v>
      </c>
      <c r="FB1">
        <v>6098</v>
      </c>
      <c r="FC1">
        <v>6099</v>
      </c>
      <c r="FD1">
        <v>6103</v>
      </c>
      <c r="FE1">
        <v>6110</v>
      </c>
      <c r="FF1">
        <v>6117</v>
      </c>
      <c r="FG1">
        <v>6332</v>
      </c>
      <c r="FH1">
        <v>6333</v>
      </c>
      <c r="FI1">
        <v>6561</v>
      </c>
      <c r="FJ1">
        <v>6562</v>
      </c>
      <c r="FK1">
        <v>6565</v>
      </c>
      <c r="FL1">
        <v>6720</v>
      </c>
      <c r="FM1">
        <v>6754</v>
      </c>
      <c r="FN1">
        <v>6906</v>
      </c>
      <c r="FO1">
        <v>7120</v>
      </c>
      <c r="FP1">
        <v>7121</v>
      </c>
      <c r="FQ1">
        <v>7122</v>
      </c>
      <c r="FR1">
        <v>7123</v>
      </c>
      <c r="FS1">
        <v>7126</v>
      </c>
      <c r="FT1">
        <v>7128</v>
      </c>
      <c r="FU1">
        <v>7129</v>
      </c>
      <c r="FV1">
        <v>7137</v>
      </c>
      <c r="FW1">
        <v>7138</v>
      </c>
      <c r="FX1">
        <v>7263</v>
      </c>
      <c r="FY1">
        <v>7264</v>
      </c>
      <c r="FZ1">
        <v>7267</v>
      </c>
      <c r="GA1">
        <v>7276</v>
      </c>
      <c r="GB1">
        <v>7490</v>
      </c>
      <c r="GC1">
        <v>7494</v>
      </c>
      <c r="GD1">
        <v>7788</v>
      </c>
      <c r="GE1">
        <v>7986</v>
      </c>
      <c r="GF1">
        <v>7988</v>
      </c>
      <c r="GG1">
        <v>7989</v>
      </c>
      <c r="GH1">
        <v>8115</v>
      </c>
      <c r="GI1">
        <v>8119</v>
      </c>
      <c r="GJ1">
        <v>8127</v>
      </c>
      <c r="GK1">
        <v>8129</v>
      </c>
      <c r="GL1">
        <v>8132</v>
      </c>
      <c r="GM1">
        <v>8326</v>
      </c>
      <c r="GN1">
        <v>8327</v>
      </c>
      <c r="GO1">
        <v>8335</v>
      </c>
      <c r="GP1">
        <v>8336</v>
      </c>
      <c r="GQ1">
        <v>8529</v>
      </c>
      <c r="GR1">
        <v>8531</v>
      </c>
      <c r="GS1">
        <v>8691</v>
      </c>
      <c r="GT1">
        <v>8703</v>
      </c>
      <c r="GU1">
        <v>8900</v>
      </c>
      <c r="GV1">
        <v>8902</v>
      </c>
      <c r="GW1">
        <v>8904</v>
      </c>
      <c r="GX1">
        <v>8993</v>
      </c>
      <c r="GY1">
        <v>9025</v>
      </c>
      <c r="GZ1">
        <v>9243</v>
      </c>
      <c r="HA1">
        <v>9246</v>
      </c>
      <c r="HB1">
        <v>9353</v>
      </c>
      <c r="HC1">
        <v>9356</v>
      </c>
      <c r="HD1">
        <v>9528</v>
      </c>
      <c r="HE1">
        <v>9532</v>
      </c>
      <c r="HF1">
        <v>9535</v>
      </c>
      <c r="HG1">
        <v>9709</v>
      </c>
      <c r="HH1">
        <v>9715</v>
      </c>
      <c r="HI1">
        <v>9727</v>
      </c>
      <c r="HJ1">
        <v>9877</v>
      </c>
      <c r="HK1">
        <v>9878</v>
      </c>
      <c r="HL1">
        <v>9941</v>
      </c>
      <c r="HM1">
        <v>9943</v>
      </c>
      <c r="HN1">
        <v>10028</v>
      </c>
      <c r="HO1">
        <v>10029</v>
      </c>
      <c r="HP1">
        <v>10033</v>
      </c>
      <c r="HQ1">
        <v>10132</v>
      </c>
      <c r="HR1">
        <v>10134</v>
      </c>
      <c r="HS1">
        <v>10175</v>
      </c>
      <c r="HT1">
        <v>10177</v>
      </c>
      <c r="HU1">
        <v>10244</v>
      </c>
      <c r="HV1">
        <v>10246</v>
      </c>
      <c r="HW1">
        <v>10330</v>
      </c>
      <c r="HX1">
        <v>10335</v>
      </c>
      <c r="HY1">
        <v>10448</v>
      </c>
      <c r="HZ1">
        <v>10449</v>
      </c>
      <c r="IA1">
        <v>10539</v>
      </c>
      <c r="IB1">
        <v>10541</v>
      </c>
      <c r="IC1">
        <v>10596</v>
      </c>
      <c r="ID1">
        <v>10598</v>
      </c>
      <c r="IE1">
        <v>10673</v>
      </c>
      <c r="IF1">
        <v>10674</v>
      </c>
      <c r="IG1">
        <v>10739</v>
      </c>
      <c r="IH1">
        <v>10740</v>
      </c>
      <c r="II1">
        <v>10871</v>
      </c>
      <c r="IJ1">
        <v>10873</v>
      </c>
      <c r="IK1">
        <v>10876</v>
      </c>
      <c r="IL1">
        <v>10883</v>
      </c>
      <c r="IM1">
        <v>11058</v>
      </c>
      <c r="IN1">
        <v>11059</v>
      </c>
      <c r="IO1">
        <v>11111</v>
      </c>
      <c r="IP1">
        <v>11113</v>
      </c>
      <c r="IQ1">
        <v>11199</v>
      </c>
      <c r="IR1">
        <v>11200</v>
      </c>
      <c r="IS1">
        <v>11202</v>
      </c>
      <c r="IT1">
        <v>11204</v>
      </c>
      <c r="IU1">
        <v>11280</v>
      </c>
      <c r="IV1">
        <v>11281</v>
      </c>
      <c r="IW1">
        <v>11321</v>
      </c>
      <c r="IX1">
        <v>11324</v>
      </c>
      <c r="IY1">
        <v>11412</v>
      </c>
      <c r="IZ1">
        <v>11417</v>
      </c>
      <c r="JA1">
        <v>11507</v>
      </c>
      <c r="JB1">
        <v>11508</v>
      </c>
      <c r="JC1">
        <v>11581</v>
      </c>
      <c r="JD1">
        <v>11582</v>
      </c>
      <c r="JE1">
        <v>11652</v>
      </c>
      <c r="JF1">
        <v>11708</v>
      </c>
      <c r="JG1">
        <v>11710</v>
      </c>
      <c r="JH1">
        <v>11769</v>
      </c>
      <c r="JI1">
        <v>11770</v>
      </c>
      <c r="JJ1">
        <v>11856</v>
      </c>
      <c r="JK1">
        <v>11862</v>
      </c>
      <c r="JL1">
        <v>11925</v>
      </c>
      <c r="JM1">
        <v>11926</v>
      </c>
      <c r="JN1">
        <v>11963</v>
      </c>
      <c r="JO1">
        <v>11964</v>
      </c>
      <c r="JP1">
        <v>12023</v>
      </c>
      <c r="JQ1">
        <v>12024</v>
      </c>
      <c r="JR1">
        <v>12072</v>
      </c>
      <c r="JS1">
        <v>12073</v>
      </c>
      <c r="JT1">
        <v>12134</v>
      </c>
      <c r="JU1">
        <v>12136</v>
      </c>
      <c r="JV1">
        <v>12366</v>
      </c>
      <c r="JW1">
        <v>12367</v>
      </c>
      <c r="JX1">
        <v>12416</v>
      </c>
      <c r="JY1">
        <v>12417</v>
      </c>
      <c r="JZ1">
        <v>12419</v>
      </c>
      <c r="KA1">
        <v>12420</v>
      </c>
      <c r="KB1">
        <v>12422</v>
      </c>
      <c r="KC1">
        <v>12489</v>
      </c>
      <c r="KD1">
        <v>12491</v>
      </c>
      <c r="KE1">
        <v>12525</v>
      </c>
      <c r="KF1">
        <v>12526</v>
      </c>
    </row>
    <row r="2" spans="1:292" x14ac:dyDescent="0.2">
      <c r="C2" t="s">
        <v>0</v>
      </c>
      <c r="D2" t="s">
        <v>1</v>
      </c>
      <c r="E2" t="s">
        <v>1</v>
      </c>
      <c r="F2" t="s">
        <v>1</v>
      </c>
      <c r="G2" t="s">
        <v>1</v>
      </c>
      <c r="H2" t="s">
        <v>1</v>
      </c>
      <c r="I2" t="s">
        <v>1</v>
      </c>
      <c r="J2" t="s">
        <v>1</v>
      </c>
      <c r="K2" t="s">
        <v>1</v>
      </c>
      <c r="L2" t="s">
        <v>1</v>
      </c>
      <c r="M2" t="s">
        <v>1</v>
      </c>
      <c r="N2" t="s">
        <v>1</v>
      </c>
      <c r="O2" t="s">
        <v>1</v>
      </c>
      <c r="P2" t="s">
        <v>1</v>
      </c>
      <c r="Q2" t="s">
        <v>1</v>
      </c>
      <c r="R2" t="s">
        <v>1</v>
      </c>
      <c r="S2" t="s">
        <v>1</v>
      </c>
      <c r="T2" t="s">
        <v>1</v>
      </c>
      <c r="U2" t="s">
        <v>1</v>
      </c>
      <c r="V2" t="s">
        <v>1</v>
      </c>
      <c r="W2" t="s">
        <v>1</v>
      </c>
      <c r="X2" t="s">
        <v>1</v>
      </c>
      <c r="Y2" t="s">
        <v>1</v>
      </c>
      <c r="Z2" t="s">
        <v>1</v>
      </c>
      <c r="AA2" t="s">
        <v>1</v>
      </c>
      <c r="AB2" t="s">
        <v>1</v>
      </c>
      <c r="AC2" t="s">
        <v>1</v>
      </c>
      <c r="AD2" t="s">
        <v>1</v>
      </c>
      <c r="AE2" t="s">
        <v>1</v>
      </c>
      <c r="AF2" t="s">
        <v>1</v>
      </c>
      <c r="AG2" t="s">
        <v>1</v>
      </c>
      <c r="AH2" t="s">
        <v>1</v>
      </c>
      <c r="AI2" t="s">
        <v>1</v>
      </c>
      <c r="AJ2" t="s">
        <v>1</v>
      </c>
      <c r="AK2" t="s">
        <v>1</v>
      </c>
      <c r="AL2" t="s">
        <v>1</v>
      </c>
      <c r="AM2" t="s">
        <v>1</v>
      </c>
      <c r="AN2" t="s">
        <v>1</v>
      </c>
      <c r="AO2" t="s">
        <v>1</v>
      </c>
      <c r="AP2" t="s">
        <v>1</v>
      </c>
      <c r="AQ2" t="s">
        <v>1</v>
      </c>
      <c r="AR2" t="s">
        <v>1</v>
      </c>
      <c r="AS2" t="s">
        <v>1</v>
      </c>
      <c r="AT2" t="s">
        <v>1</v>
      </c>
      <c r="AU2" t="s">
        <v>1</v>
      </c>
      <c r="AV2" t="s">
        <v>1</v>
      </c>
      <c r="AW2" t="s">
        <v>1</v>
      </c>
      <c r="AX2" t="s">
        <v>1</v>
      </c>
      <c r="AY2" t="s">
        <v>1</v>
      </c>
      <c r="AZ2" t="s">
        <v>1</v>
      </c>
      <c r="BA2" t="s">
        <v>1</v>
      </c>
      <c r="BB2" t="s">
        <v>1</v>
      </c>
      <c r="BC2" t="s">
        <v>1</v>
      </c>
      <c r="BD2" t="s">
        <v>1</v>
      </c>
      <c r="BE2" t="s">
        <v>1</v>
      </c>
      <c r="BF2" t="s">
        <v>1</v>
      </c>
      <c r="BG2" t="s">
        <v>1</v>
      </c>
      <c r="BH2" t="s">
        <v>1</v>
      </c>
      <c r="BI2" t="s">
        <v>1</v>
      </c>
      <c r="BJ2" t="s">
        <v>1</v>
      </c>
      <c r="BK2" t="s">
        <v>1</v>
      </c>
      <c r="BL2" t="s">
        <v>1</v>
      </c>
      <c r="BM2" t="s">
        <v>1</v>
      </c>
      <c r="BN2" t="s">
        <v>1</v>
      </c>
      <c r="BO2" t="s">
        <v>1</v>
      </c>
      <c r="BP2" t="s">
        <v>1</v>
      </c>
      <c r="BQ2" t="s">
        <v>1</v>
      </c>
      <c r="BR2" t="s">
        <v>1</v>
      </c>
      <c r="BS2" t="s">
        <v>1</v>
      </c>
      <c r="BT2" t="s">
        <v>1</v>
      </c>
      <c r="BU2" t="s">
        <v>1</v>
      </c>
      <c r="BV2" t="s">
        <v>1</v>
      </c>
      <c r="BW2" t="s">
        <v>1</v>
      </c>
      <c r="BX2" t="s">
        <v>1</v>
      </c>
      <c r="BY2" t="s">
        <v>1</v>
      </c>
      <c r="BZ2" t="s">
        <v>1</v>
      </c>
      <c r="CA2" t="s">
        <v>1</v>
      </c>
      <c r="CB2" t="s">
        <v>1</v>
      </c>
      <c r="CC2" t="s">
        <v>1</v>
      </c>
      <c r="CD2" t="s">
        <v>1</v>
      </c>
      <c r="CE2" t="s">
        <v>1</v>
      </c>
      <c r="CF2" t="s">
        <v>1</v>
      </c>
      <c r="CG2" t="s">
        <v>1</v>
      </c>
      <c r="CH2" t="s">
        <v>1</v>
      </c>
      <c r="CI2" t="s">
        <v>1</v>
      </c>
      <c r="CJ2" t="s">
        <v>1</v>
      </c>
      <c r="CK2" t="s">
        <v>1</v>
      </c>
      <c r="CL2" t="s">
        <v>1</v>
      </c>
      <c r="CM2" t="s">
        <v>1</v>
      </c>
      <c r="CN2" t="s">
        <v>1</v>
      </c>
      <c r="CO2" t="s">
        <v>1</v>
      </c>
      <c r="CP2" t="s">
        <v>1</v>
      </c>
      <c r="CQ2" t="s">
        <v>1</v>
      </c>
      <c r="CR2" t="s">
        <v>1</v>
      </c>
      <c r="CS2" t="s">
        <v>1</v>
      </c>
      <c r="CT2" t="s">
        <v>1</v>
      </c>
      <c r="CU2" t="s">
        <v>1</v>
      </c>
      <c r="CV2" t="s">
        <v>1</v>
      </c>
      <c r="CW2" t="s">
        <v>1</v>
      </c>
      <c r="CX2" t="s">
        <v>1</v>
      </c>
      <c r="CY2" t="s">
        <v>1</v>
      </c>
      <c r="CZ2" t="s">
        <v>1</v>
      </c>
      <c r="DA2" t="s">
        <v>1</v>
      </c>
      <c r="DB2" t="s">
        <v>1</v>
      </c>
      <c r="DC2" t="s">
        <v>1</v>
      </c>
      <c r="DD2" t="s">
        <v>1</v>
      </c>
      <c r="DE2" t="s">
        <v>1</v>
      </c>
      <c r="DF2" t="s">
        <v>1</v>
      </c>
      <c r="DG2" t="s">
        <v>1</v>
      </c>
      <c r="DH2" t="s">
        <v>1</v>
      </c>
      <c r="DI2" t="s">
        <v>1</v>
      </c>
      <c r="DJ2" t="s">
        <v>1</v>
      </c>
      <c r="DK2" t="s">
        <v>1</v>
      </c>
      <c r="DL2" t="s">
        <v>1</v>
      </c>
      <c r="DM2" t="s">
        <v>1</v>
      </c>
      <c r="DN2" t="s">
        <v>1</v>
      </c>
      <c r="DO2" t="s">
        <v>1</v>
      </c>
      <c r="DP2" t="s">
        <v>1</v>
      </c>
      <c r="DQ2" t="s">
        <v>1</v>
      </c>
      <c r="DR2" t="s">
        <v>1</v>
      </c>
      <c r="DS2" t="s">
        <v>1</v>
      </c>
      <c r="DT2" t="s">
        <v>1</v>
      </c>
      <c r="DU2" t="s">
        <v>1</v>
      </c>
      <c r="DV2" t="s">
        <v>1</v>
      </c>
      <c r="DW2" t="s">
        <v>1</v>
      </c>
      <c r="DX2" t="s">
        <v>1</v>
      </c>
      <c r="DY2" t="s">
        <v>1</v>
      </c>
      <c r="DZ2" t="s">
        <v>1</v>
      </c>
      <c r="EA2" t="s">
        <v>1</v>
      </c>
      <c r="EB2" t="s">
        <v>1</v>
      </c>
      <c r="EC2" t="s">
        <v>1</v>
      </c>
      <c r="ED2" t="s">
        <v>1</v>
      </c>
      <c r="EE2" t="s">
        <v>1</v>
      </c>
      <c r="EF2" t="s">
        <v>1</v>
      </c>
      <c r="EG2" t="s">
        <v>1</v>
      </c>
      <c r="EH2" t="s">
        <v>1</v>
      </c>
      <c r="EI2" t="s">
        <v>1</v>
      </c>
      <c r="EJ2" t="s">
        <v>1</v>
      </c>
      <c r="EK2" t="s">
        <v>1</v>
      </c>
      <c r="EL2" t="s">
        <v>1</v>
      </c>
      <c r="EM2" t="s">
        <v>1</v>
      </c>
      <c r="EN2" t="s">
        <v>1</v>
      </c>
      <c r="EO2" t="s">
        <v>1</v>
      </c>
      <c r="EP2" t="s">
        <v>1</v>
      </c>
      <c r="EQ2" t="s">
        <v>1</v>
      </c>
      <c r="ER2" t="s">
        <v>1</v>
      </c>
      <c r="ES2" t="s">
        <v>1</v>
      </c>
      <c r="ET2" t="s">
        <v>1</v>
      </c>
      <c r="EU2" t="s">
        <v>1</v>
      </c>
      <c r="EV2" t="s">
        <v>1</v>
      </c>
      <c r="EW2" t="s">
        <v>1</v>
      </c>
      <c r="EX2" t="s">
        <v>1</v>
      </c>
      <c r="EY2" t="s">
        <v>1</v>
      </c>
      <c r="EZ2" t="s">
        <v>1</v>
      </c>
      <c r="FA2" t="s">
        <v>1</v>
      </c>
      <c r="FB2" t="s">
        <v>1</v>
      </c>
      <c r="FC2" t="s">
        <v>1</v>
      </c>
      <c r="FD2" t="s">
        <v>1</v>
      </c>
      <c r="FE2" t="s">
        <v>1</v>
      </c>
      <c r="FF2" t="s">
        <v>1</v>
      </c>
      <c r="FG2" t="s">
        <v>1</v>
      </c>
      <c r="FH2" t="s">
        <v>1</v>
      </c>
      <c r="FI2" t="s">
        <v>1</v>
      </c>
      <c r="FJ2" t="s">
        <v>1</v>
      </c>
      <c r="FK2" t="s">
        <v>1</v>
      </c>
      <c r="FL2" t="s">
        <v>1</v>
      </c>
      <c r="FM2" t="s">
        <v>1</v>
      </c>
      <c r="FN2" t="s">
        <v>1</v>
      </c>
      <c r="FO2" t="s">
        <v>1</v>
      </c>
      <c r="FP2" t="s">
        <v>1</v>
      </c>
      <c r="FQ2" t="s">
        <v>1</v>
      </c>
      <c r="FR2" t="s">
        <v>1</v>
      </c>
      <c r="FS2" t="s">
        <v>1</v>
      </c>
      <c r="FT2" t="s">
        <v>1</v>
      </c>
      <c r="FU2" t="s">
        <v>1</v>
      </c>
      <c r="FV2" t="s">
        <v>1</v>
      </c>
      <c r="FW2" t="s">
        <v>1</v>
      </c>
      <c r="FX2" t="s">
        <v>1</v>
      </c>
      <c r="FY2" t="s">
        <v>1</v>
      </c>
      <c r="FZ2" t="s">
        <v>1</v>
      </c>
      <c r="GA2" t="s">
        <v>1</v>
      </c>
      <c r="GB2" t="s">
        <v>1</v>
      </c>
      <c r="GC2" t="s">
        <v>1</v>
      </c>
      <c r="GD2" t="s">
        <v>1</v>
      </c>
      <c r="GE2" t="s">
        <v>1</v>
      </c>
      <c r="GF2" t="s">
        <v>1</v>
      </c>
      <c r="GG2" t="s">
        <v>1</v>
      </c>
      <c r="GH2" t="s">
        <v>1</v>
      </c>
      <c r="GI2" t="s">
        <v>1</v>
      </c>
      <c r="GJ2" t="s">
        <v>1</v>
      </c>
      <c r="GK2" t="s">
        <v>1</v>
      </c>
      <c r="GL2" t="s">
        <v>1</v>
      </c>
      <c r="GM2" t="s">
        <v>1</v>
      </c>
      <c r="GN2" t="s">
        <v>1</v>
      </c>
      <c r="GO2" t="s">
        <v>1</v>
      </c>
      <c r="GP2" t="s">
        <v>1</v>
      </c>
      <c r="GQ2" t="s">
        <v>1</v>
      </c>
      <c r="GR2" t="s">
        <v>1</v>
      </c>
      <c r="GS2" t="s">
        <v>1</v>
      </c>
      <c r="GT2" t="s">
        <v>1</v>
      </c>
      <c r="GU2" t="s">
        <v>1</v>
      </c>
      <c r="GV2" t="s">
        <v>1</v>
      </c>
      <c r="GW2" t="s">
        <v>1</v>
      </c>
      <c r="GX2" t="s">
        <v>1</v>
      </c>
      <c r="GY2" t="s">
        <v>1</v>
      </c>
      <c r="GZ2" t="s">
        <v>1</v>
      </c>
      <c r="HA2" t="s">
        <v>1</v>
      </c>
      <c r="HB2" t="s">
        <v>1</v>
      </c>
      <c r="HC2" t="s">
        <v>1</v>
      </c>
      <c r="HD2" t="s">
        <v>1</v>
      </c>
      <c r="HE2" t="s">
        <v>1</v>
      </c>
      <c r="HF2" t="s">
        <v>1</v>
      </c>
      <c r="HG2" t="s">
        <v>1</v>
      </c>
      <c r="HH2" t="s">
        <v>1</v>
      </c>
      <c r="HI2" t="s">
        <v>1</v>
      </c>
      <c r="HJ2" t="s">
        <v>1</v>
      </c>
      <c r="HK2" t="s">
        <v>1</v>
      </c>
      <c r="HL2" t="s">
        <v>1</v>
      </c>
      <c r="HM2" t="s">
        <v>1</v>
      </c>
      <c r="HN2" t="s">
        <v>1</v>
      </c>
      <c r="HO2" t="s">
        <v>1</v>
      </c>
      <c r="HP2" t="s">
        <v>1</v>
      </c>
      <c r="HQ2" t="s">
        <v>1</v>
      </c>
      <c r="HR2" t="s">
        <v>1</v>
      </c>
      <c r="HS2" t="s">
        <v>1</v>
      </c>
      <c r="HT2" t="s">
        <v>1</v>
      </c>
      <c r="HU2" t="s">
        <v>1</v>
      </c>
      <c r="HV2" t="s">
        <v>1</v>
      </c>
      <c r="HW2" t="s">
        <v>1</v>
      </c>
      <c r="HX2" t="s">
        <v>1</v>
      </c>
      <c r="HY2" t="s">
        <v>1</v>
      </c>
      <c r="HZ2" t="s">
        <v>1</v>
      </c>
      <c r="IA2" t="s">
        <v>1</v>
      </c>
      <c r="IB2" t="s">
        <v>1</v>
      </c>
      <c r="IC2" t="s">
        <v>1</v>
      </c>
      <c r="ID2" t="s">
        <v>1</v>
      </c>
      <c r="IE2" t="s">
        <v>1</v>
      </c>
      <c r="IF2" t="s">
        <v>1</v>
      </c>
      <c r="IG2" t="s">
        <v>1</v>
      </c>
      <c r="IH2" t="s">
        <v>1</v>
      </c>
      <c r="II2" t="s">
        <v>1</v>
      </c>
      <c r="IJ2" t="s">
        <v>1</v>
      </c>
      <c r="IK2" t="s">
        <v>1</v>
      </c>
      <c r="IL2" t="s">
        <v>1</v>
      </c>
      <c r="IM2" t="s">
        <v>1</v>
      </c>
      <c r="IN2" t="s">
        <v>1</v>
      </c>
      <c r="IO2" t="s">
        <v>1</v>
      </c>
      <c r="IP2" t="s">
        <v>1</v>
      </c>
      <c r="IQ2" t="s">
        <v>1</v>
      </c>
      <c r="IR2" t="s">
        <v>1</v>
      </c>
      <c r="IS2" t="s">
        <v>1</v>
      </c>
      <c r="IT2" t="s">
        <v>1</v>
      </c>
      <c r="IU2" t="s">
        <v>1</v>
      </c>
      <c r="IV2" t="s">
        <v>1</v>
      </c>
      <c r="IW2" t="s">
        <v>1</v>
      </c>
      <c r="IX2" t="s">
        <v>1</v>
      </c>
      <c r="IY2" t="s">
        <v>1</v>
      </c>
      <c r="IZ2" t="s">
        <v>1</v>
      </c>
      <c r="JA2" t="s">
        <v>1</v>
      </c>
      <c r="JB2" t="s">
        <v>1</v>
      </c>
      <c r="JC2" t="s">
        <v>1</v>
      </c>
      <c r="JD2" t="s">
        <v>1</v>
      </c>
      <c r="JE2" t="s">
        <v>1</v>
      </c>
      <c r="JF2" t="s">
        <v>1</v>
      </c>
      <c r="JG2" t="s">
        <v>1</v>
      </c>
      <c r="JH2" t="s">
        <v>1</v>
      </c>
      <c r="JI2" t="s">
        <v>1</v>
      </c>
      <c r="JJ2" t="s">
        <v>1</v>
      </c>
      <c r="JK2" t="s">
        <v>1</v>
      </c>
      <c r="JL2" t="s">
        <v>1</v>
      </c>
      <c r="JM2" t="s">
        <v>1</v>
      </c>
      <c r="JN2" t="s">
        <v>1</v>
      </c>
      <c r="JO2" t="s">
        <v>1</v>
      </c>
      <c r="JP2" t="s">
        <v>1</v>
      </c>
      <c r="JQ2" t="s">
        <v>1</v>
      </c>
      <c r="JR2" t="s">
        <v>1</v>
      </c>
      <c r="JS2" t="s">
        <v>1</v>
      </c>
      <c r="JT2" t="s">
        <v>1</v>
      </c>
      <c r="JU2" t="s">
        <v>1</v>
      </c>
      <c r="JV2" t="s">
        <v>1</v>
      </c>
      <c r="JW2" t="s">
        <v>1</v>
      </c>
      <c r="JX2" t="s">
        <v>1</v>
      </c>
      <c r="JY2" t="s">
        <v>1</v>
      </c>
      <c r="JZ2" t="s">
        <v>1</v>
      </c>
      <c r="KA2" t="s">
        <v>1</v>
      </c>
      <c r="KB2" t="s">
        <v>1</v>
      </c>
      <c r="KC2" t="s">
        <v>1</v>
      </c>
      <c r="KD2" t="s">
        <v>1</v>
      </c>
      <c r="KE2" t="s">
        <v>1</v>
      </c>
      <c r="KF2" t="s">
        <v>1</v>
      </c>
    </row>
    <row r="3" spans="1:292" x14ac:dyDescent="0.2">
      <c r="C3" t="s">
        <v>2</v>
      </c>
      <c r="D3" t="s">
        <v>6</v>
      </c>
      <c r="E3" t="s">
        <v>3</v>
      </c>
      <c r="F3" t="s">
        <v>3</v>
      </c>
      <c r="G3" t="s">
        <v>6</v>
      </c>
      <c r="H3" t="s">
        <v>3</v>
      </c>
      <c r="I3" t="s">
        <v>3</v>
      </c>
      <c r="J3" t="s">
        <v>6</v>
      </c>
      <c r="K3" t="s">
        <v>3</v>
      </c>
      <c r="L3" t="s">
        <v>3</v>
      </c>
      <c r="M3" t="s">
        <v>6</v>
      </c>
      <c r="N3" t="s">
        <v>3</v>
      </c>
      <c r="O3" t="s">
        <v>6</v>
      </c>
      <c r="P3" t="s">
        <v>3</v>
      </c>
      <c r="Q3" t="s">
        <v>6</v>
      </c>
      <c r="R3" t="s">
        <v>4</v>
      </c>
      <c r="S3" t="s">
        <v>3</v>
      </c>
      <c r="T3" t="s">
        <v>6</v>
      </c>
      <c r="U3" t="s">
        <v>3</v>
      </c>
      <c r="V3" t="s">
        <v>6</v>
      </c>
      <c r="W3" t="s">
        <v>6</v>
      </c>
      <c r="X3" t="s">
        <v>3</v>
      </c>
      <c r="Y3" t="s">
        <v>6</v>
      </c>
      <c r="Z3" t="s">
        <v>3</v>
      </c>
      <c r="AA3" t="s">
        <v>3</v>
      </c>
      <c r="AB3" t="s">
        <v>6</v>
      </c>
      <c r="AC3" t="s">
        <v>3</v>
      </c>
      <c r="AD3" t="s">
        <v>6</v>
      </c>
      <c r="AE3" t="s">
        <v>8</v>
      </c>
      <c r="AF3" t="s">
        <v>4</v>
      </c>
      <c r="AG3" t="s">
        <v>8</v>
      </c>
      <c r="AH3" t="s">
        <v>6</v>
      </c>
      <c r="AI3" t="s">
        <v>5</v>
      </c>
      <c r="AJ3" t="s">
        <v>6</v>
      </c>
      <c r="AK3" t="s">
        <v>8</v>
      </c>
      <c r="AL3" t="s">
        <v>3</v>
      </c>
      <c r="AM3" t="s">
        <v>3</v>
      </c>
      <c r="AN3" t="s">
        <v>3</v>
      </c>
      <c r="AO3" t="s">
        <v>3</v>
      </c>
      <c r="AP3" t="s">
        <v>4</v>
      </c>
      <c r="AQ3" t="s">
        <v>6</v>
      </c>
      <c r="AR3" t="s">
        <v>6</v>
      </c>
      <c r="AS3" t="s">
        <v>3</v>
      </c>
      <c r="AT3" t="s">
        <v>3</v>
      </c>
      <c r="AU3" t="s">
        <v>3</v>
      </c>
      <c r="AV3" t="s">
        <v>6</v>
      </c>
      <c r="AW3" t="s">
        <v>3</v>
      </c>
      <c r="AX3" t="s">
        <v>6</v>
      </c>
      <c r="AY3" t="s">
        <v>3</v>
      </c>
      <c r="AZ3" t="s">
        <v>3</v>
      </c>
      <c r="BA3" t="s">
        <v>6</v>
      </c>
      <c r="BB3" t="s">
        <v>3</v>
      </c>
      <c r="BC3" t="s">
        <v>6</v>
      </c>
      <c r="BD3" t="s">
        <v>6</v>
      </c>
      <c r="BE3" t="s">
        <v>6</v>
      </c>
      <c r="BF3" t="s">
        <v>3</v>
      </c>
      <c r="BG3" t="s">
        <v>3</v>
      </c>
      <c r="BH3" t="s">
        <v>3</v>
      </c>
      <c r="BI3" t="s">
        <v>3</v>
      </c>
      <c r="BJ3" t="s">
        <v>3</v>
      </c>
      <c r="BK3" t="s">
        <v>6</v>
      </c>
      <c r="BL3" t="s">
        <v>3</v>
      </c>
      <c r="BM3" t="s">
        <v>3</v>
      </c>
      <c r="BN3" t="s">
        <v>3</v>
      </c>
      <c r="BO3" t="s">
        <v>3</v>
      </c>
      <c r="BP3" t="s">
        <v>3</v>
      </c>
      <c r="BQ3" t="s">
        <v>3</v>
      </c>
      <c r="BR3" t="s">
        <v>8</v>
      </c>
      <c r="BS3" t="s">
        <v>3</v>
      </c>
      <c r="BT3" t="s">
        <v>8</v>
      </c>
      <c r="BU3" t="s">
        <v>6</v>
      </c>
      <c r="BV3" t="s">
        <v>6</v>
      </c>
      <c r="BW3" t="s">
        <v>6</v>
      </c>
      <c r="BX3" t="s">
        <v>3</v>
      </c>
      <c r="BY3" t="s">
        <v>3</v>
      </c>
      <c r="BZ3" t="s">
        <v>3</v>
      </c>
      <c r="CA3" t="s">
        <v>3</v>
      </c>
      <c r="CB3" t="s">
        <v>6</v>
      </c>
      <c r="CC3" t="s">
        <v>3</v>
      </c>
      <c r="CD3" t="s">
        <v>3</v>
      </c>
      <c r="CE3" t="s">
        <v>3</v>
      </c>
      <c r="CF3" t="s">
        <v>3</v>
      </c>
      <c r="CG3" t="s">
        <v>3</v>
      </c>
      <c r="CH3" t="s">
        <v>10</v>
      </c>
      <c r="CI3" t="s">
        <v>4</v>
      </c>
      <c r="CJ3" t="s">
        <v>6</v>
      </c>
      <c r="CK3" t="s">
        <v>6</v>
      </c>
      <c r="CL3" t="s">
        <v>6</v>
      </c>
      <c r="CM3" t="s">
        <v>6</v>
      </c>
      <c r="CN3" t="s">
        <v>6</v>
      </c>
      <c r="CO3" t="s">
        <v>6</v>
      </c>
      <c r="CP3" t="s">
        <v>3</v>
      </c>
      <c r="CQ3" t="s">
        <v>3</v>
      </c>
      <c r="CR3" t="s">
        <v>3</v>
      </c>
      <c r="CS3" t="s">
        <v>3</v>
      </c>
      <c r="CT3" t="s">
        <v>3</v>
      </c>
      <c r="CU3" t="s">
        <v>3</v>
      </c>
      <c r="CV3" t="s">
        <v>3</v>
      </c>
      <c r="CW3" t="s">
        <v>3</v>
      </c>
      <c r="CX3" t="s">
        <v>3</v>
      </c>
      <c r="CY3" t="s">
        <v>6</v>
      </c>
      <c r="CZ3" t="s">
        <v>3</v>
      </c>
      <c r="DA3" t="s">
        <v>3</v>
      </c>
      <c r="DB3" t="s">
        <v>3</v>
      </c>
      <c r="DC3" t="s">
        <v>3</v>
      </c>
      <c r="DD3" t="s">
        <v>6</v>
      </c>
      <c r="DE3" t="s">
        <v>6</v>
      </c>
      <c r="DF3" t="s">
        <v>6</v>
      </c>
      <c r="DG3" t="s">
        <v>6</v>
      </c>
      <c r="DH3" t="s">
        <v>6</v>
      </c>
      <c r="DI3" t="s">
        <v>6</v>
      </c>
      <c r="DJ3" t="s">
        <v>6</v>
      </c>
      <c r="DK3" t="s">
        <v>6</v>
      </c>
      <c r="DL3" t="s">
        <v>6</v>
      </c>
      <c r="DM3" t="s">
        <v>6</v>
      </c>
      <c r="DN3" t="s">
        <v>3</v>
      </c>
      <c r="DO3" t="s">
        <v>4</v>
      </c>
      <c r="DP3" t="s">
        <v>3</v>
      </c>
      <c r="DQ3" t="s">
        <v>3</v>
      </c>
      <c r="DR3" t="s">
        <v>3</v>
      </c>
      <c r="DS3" t="s">
        <v>3</v>
      </c>
      <c r="DT3" t="s">
        <v>3</v>
      </c>
      <c r="DU3" t="s">
        <v>3</v>
      </c>
      <c r="DV3" t="s">
        <v>3</v>
      </c>
      <c r="DW3" t="s">
        <v>6</v>
      </c>
      <c r="DX3" t="s">
        <v>6</v>
      </c>
      <c r="DY3" t="s">
        <v>6</v>
      </c>
      <c r="DZ3" t="s">
        <v>3</v>
      </c>
      <c r="EA3" t="s">
        <v>3</v>
      </c>
      <c r="EB3" t="s">
        <v>6</v>
      </c>
      <c r="EC3" t="s">
        <v>6</v>
      </c>
      <c r="ED3" t="s">
        <v>6</v>
      </c>
      <c r="EE3" t="s">
        <v>6</v>
      </c>
      <c r="EF3" t="s">
        <v>6</v>
      </c>
      <c r="EG3" t="s">
        <v>3</v>
      </c>
      <c r="EH3" t="s">
        <v>3</v>
      </c>
      <c r="EI3" t="s">
        <v>3</v>
      </c>
      <c r="EK3" t="s">
        <v>3</v>
      </c>
      <c r="EL3" t="s">
        <v>3</v>
      </c>
      <c r="EM3" t="s">
        <v>3</v>
      </c>
      <c r="EN3" t="s">
        <v>3</v>
      </c>
      <c r="EO3" t="s">
        <v>3</v>
      </c>
      <c r="EP3" t="s">
        <v>3</v>
      </c>
      <c r="EQ3" t="s">
        <v>4</v>
      </c>
      <c r="ER3" t="s">
        <v>3</v>
      </c>
      <c r="ES3" t="s">
        <v>3</v>
      </c>
      <c r="ET3" t="s">
        <v>4</v>
      </c>
      <c r="EU3" t="s">
        <v>3</v>
      </c>
      <c r="EV3" t="s">
        <v>6</v>
      </c>
      <c r="EW3" t="s">
        <v>3</v>
      </c>
      <c r="EX3" t="s">
        <v>6</v>
      </c>
      <c r="EY3" t="s">
        <v>6</v>
      </c>
      <c r="EZ3" t="s">
        <v>6</v>
      </c>
      <c r="FA3" t="s">
        <v>6</v>
      </c>
      <c r="FB3" t="s">
        <v>3</v>
      </c>
      <c r="FC3" t="s">
        <v>3</v>
      </c>
      <c r="FD3" t="s">
        <v>3</v>
      </c>
      <c r="FE3" t="s">
        <v>3</v>
      </c>
      <c r="FF3" t="s">
        <v>6</v>
      </c>
      <c r="FG3" t="s">
        <v>3</v>
      </c>
      <c r="FH3" t="s">
        <v>3</v>
      </c>
      <c r="FI3" t="s">
        <v>3</v>
      </c>
      <c r="FJ3" t="s">
        <v>3</v>
      </c>
      <c r="FK3" t="s">
        <v>3</v>
      </c>
      <c r="FL3" t="s">
        <v>8</v>
      </c>
      <c r="FM3" t="s">
        <v>8</v>
      </c>
      <c r="FN3" t="s">
        <v>6</v>
      </c>
      <c r="FO3" t="s">
        <v>6</v>
      </c>
      <c r="FP3" t="s">
        <v>6</v>
      </c>
      <c r="FQ3" t="s">
        <v>6</v>
      </c>
      <c r="FR3" t="s">
        <v>6</v>
      </c>
      <c r="FS3" t="s">
        <v>6</v>
      </c>
      <c r="FT3" t="s">
        <v>6</v>
      </c>
      <c r="FU3" t="s">
        <v>6</v>
      </c>
      <c r="FV3" t="s">
        <v>6</v>
      </c>
      <c r="FW3" t="s">
        <v>6</v>
      </c>
      <c r="FX3" t="s">
        <v>4</v>
      </c>
      <c r="FY3" t="s">
        <v>3</v>
      </c>
      <c r="FZ3" t="s">
        <v>3</v>
      </c>
      <c r="GA3" t="s">
        <v>6</v>
      </c>
      <c r="GB3" t="s">
        <v>6</v>
      </c>
      <c r="GC3" t="s">
        <v>6</v>
      </c>
      <c r="GD3" t="s">
        <v>6</v>
      </c>
      <c r="GE3" t="s">
        <v>6</v>
      </c>
      <c r="GF3" t="s">
        <v>6</v>
      </c>
      <c r="GG3" t="s">
        <v>6</v>
      </c>
      <c r="GH3" t="s">
        <v>6</v>
      </c>
      <c r="GI3" t="s">
        <v>6</v>
      </c>
      <c r="GJ3" t="s">
        <v>6</v>
      </c>
      <c r="GK3" t="s">
        <v>6</v>
      </c>
      <c r="GL3" t="s">
        <v>6</v>
      </c>
      <c r="GM3" t="s">
        <v>6</v>
      </c>
      <c r="GN3" t="s">
        <v>6</v>
      </c>
      <c r="GO3" t="s">
        <v>6</v>
      </c>
      <c r="GP3" t="s">
        <v>6</v>
      </c>
      <c r="GQ3" t="s">
        <v>3</v>
      </c>
      <c r="GR3" t="s">
        <v>6</v>
      </c>
      <c r="GS3" t="s">
        <v>6</v>
      </c>
      <c r="GT3" t="s">
        <v>6</v>
      </c>
      <c r="GU3" t="s">
        <v>7</v>
      </c>
      <c r="GV3" t="s">
        <v>3</v>
      </c>
      <c r="GW3" t="s">
        <v>7</v>
      </c>
      <c r="GX3" t="s">
        <v>3</v>
      </c>
      <c r="GY3" t="s">
        <v>3</v>
      </c>
      <c r="GZ3" t="s">
        <v>6</v>
      </c>
      <c r="HA3" t="s">
        <v>6</v>
      </c>
      <c r="HB3" t="s">
        <v>3</v>
      </c>
      <c r="HC3" t="s">
        <v>3</v>
      </c>
      <c r="HD3" t="s">
        <v>3</v>
      </c>
      <c r="HE3" t="s">
        <v>9</v>
      </c>
      <c r="HF3" t="s">
        <v>3</v>
      </c>
      <c r="HG3" t="s">
        <v>4</v>
      </c>
      <c r="HH3" t="s">
        <v>4</v>
      </c>
      <c r="HI3" t="s">
        <v>6</v>
      </c>
      <c r="HJ3" t="s">
        <v>4</v>
      </c>
      <c r="HK3" t="s">
        <v>4</v>
      </c>
      <c r="HL3" t="s">
        <v>3</v>
      </c>
      <c r="HM3" t="s">
        <v>3</v>
      </c>
      <c r="HN3" t="s">
        <v>3</v>
      </c>
      <c r="HO3" t="s">
        <v>3</v>
      </c>
      <c r="HP3" t="s">
        <v>3</v>
      </c>
      <c r="HQ3" t="s">
        <v>3</v>
      </c>
      <c r="HR3" t="s">
        <v>3</v>
      </c>
      <c r="HS3" t="s">
        <v>3</v>
      </c>
      <c r="HT3" t="s">
        <v>3</v>
      </c>
      <c r="HU3" t="s">
        <v>3</v>
      </c>
      <c r="HV3" t="s">
        <v>3</v>
      </c>
      <c r="HW3" t="s">
        <v>3</v>
      </c>
      <c r="HX3" t="s">
        <v>3</v>
      </c>
      <c r="HY3" t="s">
        <v>3</v>
      </c>
      <c r="HZ3" t="s">
        <v>3</v>
      </c>
      <c r="IA3" t="s">
        <v>3</v>
      </c>
      <c r="IB3" t="s">
        <v>3</v>
      </c>
      <c r="IC3" t="s">
        <v>6</v>
      </c>
      <c r="ID3" t="s">
        <v>6</v>
      </c>
      <c r="IE3" t="s">
        <v>6</v>
      </c>
      <c r="IF3" t="s">
        <v>6</v>
      </c>
      <c r="IG3" t="s">
        <v>6</v>
      </c>
      <c r="IH3" t="s">
        <v>6</v>
      </c>
      <c r="II3" t="s">
        <v>6</v>
      </c>
      <c r="IJ3" t="s">
        <v>6</v>
      </c>
      <c r="IK3" t="s">
        <v>6</v>
      </c>
      <c r="IL3" t="s">
        <v>6</v>
      </c>
      <c r="IM3" t="s">
        <v>6</v>
      </c>
      <c r="IN3" t="s">
        <v>6</v>
      </c>
      <c r="IO3" t="s">
        <v>3</v>
      </c>
      <c r="IP3" t="s">
        <v>3</v>
      </c>
      <c r="IQ3" t="s">
        <v>3</v>
      </c>
      <c r="IR3" t="s">
        <v>3</v>
      </c>
      <c r="IS3" t="s">
        <v>3</v>
      </c>
      <c r="IT3" t="s">
        <v>3</v>
      </c>
      <c r="IU3" t="s">
        <v>6</v>
      </c>
      <c r="IV3" t="s">
        <v>6</v>
      </c>
      <c r="IW3" t="s">
        <v>3</v>
      </c>
      <c r="IX3" t="s">
        <v>3</v>
      </c>
      <c r="IY3" t="s">
        <v>3</v>
      </c>
      <c r="IZ3" t="s">
        <v>3</v>
      </c>
      <c r="JA3" t="s">
        <v>3</v>
      </c>
      <c r="JB3" t="s">
        <v>3</v>
      </c>
      <c r="JC3" t="s">
        <v>3</v>
      </c>
      <c r="JD3" t="s">
        <v>3</v>
      </c>
      <c r="JE3" t="s">
        <v>5</v>
      </c>
      <c r="JF3" t="s">
        <v>6</v>
      </c>
      <c r="JG3" t="s">
        <v>6</v>
      </c>
      <c r="JH3" t="s">
        <v>4</v>
      </c>
      <c r="JI3" t="s">
        <v>4</v>
      </c>
      <c r="JJ3" t="s">
        <v>6</v>
      </c>
      <c r="JK3" t="s">
        <v>6</v>
      </c>
      <c r="JL3" t="s">
        <v>6</v>
      </c>
      <c r="JM3" t="s">
        <v>6</v>
      </c>
      <c r="JN3" t="s">
        <v>6</v>
      </c>
      <c r="JO3" t="s">
        <v>6</v>
      </c>
      <c r="JP3" t="s">
        <v>3</v>
      </c>
      <c r="JQ3" t="s">
        <v>3</v>
      </c>
      <c r="JR3" t="s">
        <v>6</v>
      </c>
      <c r="JS3" t="s">
        <v>6</v>
      </c>
      <c r="JT3" t="s">
        <v>6</v>
      </c>
      <c r="JU3" t="s">
        <v>6</v>
      </c>
      <c r="JV3" t="s">
        <v>3</v>
      </c>
      <c r="JW3" t="s">
        <v>3</v>
      </c>
      <c r="JX3" t="s">
        <v>3</v>
      </c>
      <c r="JY3" t="s">
        <v>3</v>
      </c>
      <c r="JZ3" t="s">
        <v>3</v>
      </c>
      <c r="KA3" t="s">
        <v>3</v>
      </c>
      <c r="KB3" t="s">
        <v>3</v>
      </c>
      <c r="KC3" t="s">
        <v>5</v>
      </c>
      <c r="KD3" t="s">
        <v>5</v>
      </c>
      <c r="KE3" t="s">
        <v>6</v>
      </c>
      <c r="KF3" t="s">
        <v>6</v>
      </c>
    </row>
    <row r="4" spans="1:292" x14ac:dyDescent="0.2">
      <c r="C4" t="s">
        <v>11</v>
      </c>
      <c r="D4" t="s">
        <v>15</v>
      </c>
      <c r="E4" t="s">
        <v>19</v>
      </c>
      <c r="F4" t="s">
        <v>19</v>
      </c>
      <c r="G4" t="s">
        <v>15</v>
      </c>
      <c r="H4" t="s">
        <v>19</v>
      </c>
      <c r="I4" t="s">
        <v>19</v>
      </c>
      <c r="J4" t="s">
        <v>15</v>
      </c>
      <c r="K4" t="s">
        <v>19</v>
      </c>
      <c r="L4" t="s">
        <v>19</v>
      </c>
      <c r="M4" t="s">
        <v>15</v>
      </c>
      <c r="N4" t="s">
        <v>16</v>
      </c>
      <c r="O4" t="s">
        <v>15</v>
      </c>
      <c r="P4" t="s">
        <v>19</v>
      </c>
      <c r="Q4" t="s">
        <v>15</v>
      </c>
      <c r="R4" t="s">
        <v>18</v>
      </c>
      <c r="S4" t="s">
        <v>12</v>
      </c>
      <c r="T4" t="s">
        <v>15</v>
      </c>
      <c r="U4" t="s">
        <v>19</v>
      </c>
      <c r="V4" t="s">
        <v>15</v>
      </c>
      <c r="W4" t="s">
        <v>15</v>
      </c>
      <c r="X4" t="s">
        <v>16</v>
      </c>
      <c r="Y4" t="s">
        <v>15</v>
      </c>
      <c r="Z4" t="s">
        <v>19</v>
      </c>
      <c r="AA4" t="s">
        <v>19</v>
      </c>
      <c r="AB4" t="s">
        <v>15</v>
      </c>
      <c r="AC4" t="s">
        <v>16</v>
      </c>
      <c r="AD4" t="s">
        <v>15</v>
      </c>
      <c r="AE4" t="s">
        <v>20</v>
      </c>
      <c r="AF4" t="s">
        <v>22</v>
      </c>
      <c r="AG4" t="s">
        <v>20</v>
      </c>
      <c r="AH4" t="s">
        <v>15</v>
      </c>
      <c r="AI4" t="s">
        <v>14</v>
      </c>
      <c r="AJ4" t="s">
        <v>15</v>
      </c>
      <c r="AK4" t="s">
        <v>20</v>
      </c>
      <c r="AL4" t="s">
        <v>12</v>
      </c>
      <c r="AM4" t="s">
        <v>16</v>
      </c>
      <c r="AN4" t="s">
        <v>19</v>
      </c>
      <c r="AO4" t="s">
        <v>16</v>
      </c>
      <c r="AP4" t="s">
        <v>18</v>
      </c>
      <c r="AQ4" t="s">
        <v>15</v>
      </c>
      <c r="AR4" t="s">
        <v>15</v>
      </c>
      <c r="AS4" t="s">
        <v>12</v>
      </c>
      <c r="AT4" t="s">
        <v>21</v>
      </c>
      <c r="AU4" t="s">
        <v>19</v>
      </c>
      <c r="AV4" t="s">
        <v>15</v>
      </c>
      <c r="AW4" t="s">
        <v>19</v>
      </c>
      <c r="AX4" t="s">
        <v>15</v>
      </c>
      <c r="AY4" t="s">
        <v>19</v>
      </c>
      <c r="AZ4" t="s">
        <v>19</v>
      </c>
      <c r="BA4" t="s">
        <v>15</v>
      </c>
      <c r="BB4" t="s">
        <v>12</v>
      </c>
      <c r="BC4" t="s">
        <v>15</v>
      </c>
      <c r="BD4" t="s">
        <v>15</v>
      </c>
      <c r="BE4" t="s">
        <v>15</v>
      </c>
      <c r="BF4" t="s">
        <v>12</v>
      </c>
      <c r="BG4" t="s">
        <v>19</v>
      </c>
      <c r="BH4" t="s">
        <v>19</v>
      </c>
      <c r="BI4" t="s">
        <v>19</v>
      </c>
      <c r="BJ4" t="s">
        <v>19</v>
      </c>
      <c r="BK4" t="s">
        <v>15</v>
      </c>
      <c r="BL4" t="s">
        <v>19</v>
      </c>
      <c r="BM4" t="s">
        <v>19</v>
      </c>
      <c r="BN4" t="s">
        <v>19</v>
      </c>
      <c r="BO4" t="s">
        <v>19</v>
      </c>
      <c r="BP4" t="s">
        <v>19</v>
      </c>
      <c r="BQ4" t="s">
        <v>19</v>
      </c>
      <c r="BR4" t="s">
        <v>20</v>
      </c>
      <c r="BS4" t="s">
        <v>19</v>
      </c>
      <c r="BT4" t="s">
        <v>20</v>
      </c>
      <c r="BU4" t="s">
        <v>15</v>
      </c>
      <c r="BV4" t="s">
        <v>15</v>
      </c>
      <c r="BW4" t="s">
        <v>15</v>
      </c>
      <c r="BX4" t="s">
        <v>19</v>
      </c>
      <c r="BY4" t="s">
        <v>19</v>
      </c>
      <c r="BZ4" t="s">
        <v>19</v>
      </c>
      <c r="CA4" t="s">
        <v>19</v>
      </c>
      <c r="CB4" t="s">
        <v>15</v>
      </c>
      <c r="CC4" t="s">
        <v>19</v>
      </c>
      <c r="CD4" t="s">
        <v>19</v>
      </c>
      <c r="CE4" t="s">
        <v>19</v>
      </c>
      <c r="CF4" t="s">
        <v>19</v>
      </c>
      <c r="CG4" t="s">
        <v>19</v>
      </c>
      <c r="CH4" t="s">
        <v>10</v>
      </c>
      <c r="CI4" t="s">
        <v>23</v>
      </c>
      <c r="CJ4" t="s">
        <v>15</v>
      </c>
      <c r="CK4" t="s">
        <v>15</v>
      </c>
      <c r="CL4" t="s">
        <v>15</v>
      </c>
      <c r="CM4" t="s">
        <v>15</v>
      </c>
      <c r="CN4" t="s">
        <v>15</v>
      </c>
      <c r="CO4" t="s">
        <v>15</v>
      </c>
      <c r="CP4" t="s">
        <v>16</v>
      </c>
      <c r="CQ4" t="s">
        <v>12</v>
      </c>
      <c r="CR4" t="s">
        <v>19</v>
      </c>
      <c r="CS4" t="s">
        <v>19</v>
      </c>
      <c r="CT4" t="s">
        <v>19</v>
      </c>
      <c r="CU4" t="s">
        <v>19</v>
      </c>
      <c r="CV4" t="s">
        <v>19</v>
      </c>
      <c r="CW4" t="s">
        <v>19</v>
      </c>
      <c r="CX4" t="s">
        <v>19</v>
      </c>
      <c r="CY4" t="s">
        <v>15</v>
      </c>
      <c r="CZ4" t="s">
        <v>19</v>
      </c>
      <c r="DA4" t="s">
        <v>19</v>
      </c>
      <c r="DB4" t="s">
        <v>19</v>
      </c>
      <c r="DC4" t="s">
        <v>19</v>
      </c>
      <c r="DD4" t="s">
        <v>15</v>
      </c>
      <c r="DE4" t="s">
        <v>15</v>
      </c>
      <c r="DF4" t="s">
        <v>15</v>
      </c>
      <c r="DG4" t="s">
        <v>15</v>
      </c>
      <c r="DH4" t="s">
        <v>15</v>
      </c>
      <c r="DI4" t="s">
        <v>15</v>
      </c>
      <c r="DJ4" t="s">
        <v>15</v>
      </c>
      <c r="DK4" t="s">
        <v>15</v>
      </c>
      <c r="DL4" t="s">
        <v>15</v>
      </c>
      <c r="DM4" t="s">
        <v>15</v>
      </c>
      <c r="DN4" t="s">
        <v>19</v>
      </c>
      <c r="DO4" t="s">
        <v>13</v>
      </c>
      <c r="DP4" t="s">
        <v>19</v>
      </c>
      <c r="DQ4" t="s">
        <v>19</v>
      </c>
      <c r="DR4" t="s">
        <v>19</v>
      </c>
      <c r="DS4" t="s">
        <v>19</v>
      </c>
      <c r="DT4" t="s">
        <v>19</v>
      </c>
      <c r="DU4" t="s">
        <v>19</v>
      </c>
      <c r="DV4" t="s">
        <v>19</v>
      </c>
      <c r="DW4" t="s">
        <v>15</v>
      </c>
      <c r="DX4" t="s">
        <v>15</v>
      </c>
      <c r="DY4" t="s">
        <v>15</v>
      </c>
      <c r="DZ4" t="s">
        <v>19</v>
      </c>
      <c r="EA4" t="s">
        <v>19</v>
      </c>
      <c r="EB4" t="s">
        <v>15</v>
      </c>
      <c r="EC4" t="s">
        <v>15</v>
      </c>
      <c r="ED4" t="s">
        <v>15</v>
      </c>
      <c r="EE4" t="s">
        <v>15</v>
      </c>
      <c r="EF4" t="s">
        <v>15</v>
      </c>
      <c r="EG4" t="s">
        <v>19</v>
      </c>
      <c r="EH4" t="s">
        <v>19</v>
      </c>
      <c r="EI4" t="s">
        <v>19</v>
      </c>
      <c r="EK4" t="s">
        <v>12</v>
      </c>
      <c r="EL4" t="s">
        <v>12</v>
      </c>
      <c r="EM4" t="s">
        <v>12</v>
      </c>
      <c r="EN4" t="s">
        <v>12</v>
      </c>
      <c r="EO4" t="s">
        <v>12</v>
      </c>
      <c r="EP4" t="s">
        <v>12</v>
      </c>
      <c r="EQ4" t="s">
        <v>22</v>
      </c>
      <c r="ER4" t="s">
        <v>19</v>
      </c>
      <c r="ES4" t="s">
        <v>19</v>
      </c>
      <c r="ET4" t="s">
        <v>18</v>
      </c>
      <c r="EU4" t="s">
        <v>19</v>
      </c>
      <c r="EV4" t="s">
        <v>15</v>
      </c>
      <c r="EW4" t="s">
        <v>19</v>
      </c>
      <c r="EX4" t="s">
        <v>15</v>
      </c>
      <c r="EY4" t="s">
        <v>15</v>
      </c>
      <c r="EZ4" t="s">
        <v>15</v>
      </c>
      <c r="FA4" t="s">
        <v>15</v>
      </c>
      <c r="FB4" t="s">
        <v>19</v>
      </c>
      <c r="FC4" t="s">
        <v>19</v>
      </c>
      <c r="FD4" t="s">
        <v>19</v>
      </c>
      <c r="FE4" t="s">
        <v>19</v>
      </c>
      <c r="FF4" t="s">
        <v>15</v>
      </c>
      <c r="FG4" t="s">
        <v>19</v>
      </c>
      <c r="FH4" t="s">
        <v>19</v>
      </c>
      <c r="FI4" t="s">
        <v>19</v>
      </c>
      <c r="FJ4" t="s">
        <v>19</v>
      </c>
      <c r="FK4" t="s">
        <v>19</v>
      </c>
      <c r="FL4" t="s">
        <v>20</v>
      </c>
      <c r="FM4" t="s">
        <v>20</v>
      </c>
      <c r="FN4" t="s">
        <v>15</v>
      </c>
      <c r="FO4" t="s">
        <v>15</v>
      </c>
      <c r="FP4" t="s">
        <v>15</v>
      </c>
      <c r="FQ4" t="s">
        <v>15</v>
      </c>
      <c r="FR4" t="s">
        <v>15</v>
      </c>
      <c r="FS4" t="s">
        <v>15</v>
      </c>
      <c r="FT4" t="s">
        <v>15</v>
      </c>
      <c r="FU4" t="s">
        <v>15</v>
      </c>
      <c r="FV4" t="s">
        <v>15</v>
      </c>
      <c r="FW4" t="s">
        <v>15</v>
      </c>
      <c r="FX4" t="s">
        <v>22</v>
      </c>
      <c r="FY4" t="s">
        <v>19</v>
      </c>
      <c r="FZ4" t="s">
        <v>19</v>
      </c>
      <c r="GA4" t="s">
        <v>15</v>
      </c>
      <c r="GB4" t="s">
        <v>15</v>
      </c>
      <c r="GC4" t="s">
        <v>15</v>
      </c>
      <c r="GD4" t="s">
        <v>15</v>
      </c>
      <c r="GE4" t="s">
        <v>15</v>
      </c>
      <c r="GF4" t="s">
        <v>15</v>
      </c>
      <c r="GG4" t="s">
        <v>15</v>
      </c>
      <c r="GH4" t="s">
        <v>15</v>
      </c>
      <c r="GI4" t="s">
        <v>15</v>
      </c>
      <c r="GJ4" t="s">
        <v>15</v>
      </c>
      <c r="GK4" t="s">
        <v>15</v>
      </c>
      <c r="GL4" t="s">
        <v>15</v>
      </c>
      <c r="GM4" t="s">
        <v>15</v>
      </c>
      <c r="GN4" t="s">
        <v>15</v>
      </c>
      <c r="GO4" t="s">
        <v>15</v>
      </c>
      <c r="GP4" t="s">
        <v>15</v>
      </c>
      <c r="GQ4" t="s">
        <v>12</v>
      </c>
      <c r="GR4" t="s">
        <v>15</v>
      </c>
      <c r="GS4" t="s">
        <v>15</v>
      </c>
      <c r="GT4" t="s">
        <v>15</v>
      </c>
      <c r="GU4" t="s">
        <v>17</v>
      </c>
      <c r="GV4" t="s">
        <v>16</v>
      </c>
      <c r="GW4" t="s">
        <v>17</v>
      </c>
      <c r="GX4" t="s">
        <v>19</v>
      </c>
      <c r="GY4" t="s">
        <v>19</v>
      </c>
      <c r="GZ4" t="s">
        <v>15</v>
      </c>
      <c r="HA4" t="s">
        <v>15</v>
      </c>
      <c r="HB4" t="s">
        <v>19</v>
      </c>
      <c r="HC4" t="s">
        <v>19</v>
      </c>
      <c r="HD4" t="s">
        <v>19</v>
      </c>
      <c r="HE4" t="s">
        <v>9</v>
      </c>
      <c r="HF4" t="s">
        <v>19</v>
      </c>
      <c r="HG4" t="s">
        <v>13</v>
      </c>
      <c r="HH4" t="s">
        <v>22</v>
      </c>
      <c r="HI4" t="s">
        <v>15</v>
      </c>
      <c r="HJ4" t="s">
        <v>18</v>
      </c>
      <c r="HK4" t="s">
        <v>18</v>
      </c>
      <c r="HL4" t="s">
        <v>19</v>
      </c>
      <c r="HM4" t="s">
        <v>19</v>
      </c>
      <c r="HN4" t="s">
        <v>19</v>
      </c>
      <c r="HO4" t="s">
        <v>19</v>
      </c>
      <c r="HP4" t="s">
        <v>19</v>
      </c>
      <c r="HQ4" t="s">
        <v>19</v>
      </c>
      <c r="HR4" t="s">
        <v>19</v>
      </c>
      <c r="HS4" t="s">
        <v>19</v>
      </c>
      <c r="HT4" t="s">
        <v>19</v>
      </c>
      <c r="HU4" t="s">
        <v>19</v>
      </c>
      <c r="HV4" t="s">
        <v>19</v>
      </c>
      <c r="HW4" t="s">
        <v>19</v>
      </c>
      <c r="HX4" t="s">
        <v>19</v>
      </c>
      <c r="HY4" t="s">
        <v>19</v>
      </c>
      <c r="HZ4" t="s">
        <v>19</v>
      </c>
      <c r="IA4" t="s">
        <v>19</v>
      </c>
      <c r="IB4" t="s">
        <v>19</v>
      </c>
      <c r="IC4" t="s">
        <v>15</v>
      </c>
      <c r="ID4" t="s">
        <v>15</v>
      </c>
      <c r="IE4" t="s">
        <v>15</v>
      </c>
      <c r="IF4" t="s">
        <v>15</v>
      </c>
      <c r="IG4" t="s">
        <v>15</v>
      </c>
      <c r="IH4" t="s">
        <v>15</v>
      </c>
      <c r="II4" t="s">
        <v>15</v>
      </c>
      <c r="IJ4" t="s">
        <v>15</v>
      </c>
      <c r="IK4" t="s">
        <v>15</v>
      </c>
      <c r="IL4" t="s">
        <v>15</v>
      </c>
      <c r="IM4" t="s">
        <v>15</v>
      </c>
      <c r="IN4" t="s">
        <v>15</v>
      </c>
      <c r="IO4" t="s">
        <v>19</v>
      </c>
      <c r="IP4" t="s">
        <v>19</v>
      </c>
      <c r="IQ4" t="s">
        <v>19</v>
      </c>
      <c r="IR4" t="s">
        <v>19</v>
      </c>
      <c r="IS4" t="s">
        <v>19</v>
      </c>
      <c r="IT4" t="s">
        <v>19</v>
      </c>
      <c r="IU4" t="s">
        <v>15</v>
      </c>
      <c r="IV4" t="s">
        <v>15</v>
      </c>
      <c r="IW4" t="s">
        <v>19</v>
      </c>
      <c r="IX4" t="s">
        <v>19</v>
      </c>
      <c r="IY4" t="s">
        <v>12</v>
      </c>
      <c r="IZ4" t="s">
        <v>12</v>
      </c>
      <c r="JA4" t="s">
        <v>12</v>
      </c>
      <c r="JB4" t="s">
        <v>12</v>
      </c>
      <c r="JC4" t="s">
        <v>19</v>
      </c>
      <c r="JD4" t="s">
        <v>19</v>
      </c>
      <c r="JE4" t="s">
        <v>14</v>
      </c>
      <c r="JF4" t="s">
        <v>15</v>
      </c>
      <c r="JG4" t="s">
        <v>15</v>
      </c>
      <c r="JH4" t="s">
        <v>23</v>
      </c>
      <c r="JI4" t="s">
        <v>13</v>
      </c>
      <c r="JJ4" t="s">
        <v>15</v>
      </c>
      <c r="JK4" t="s">
        <v>15</v>
      </c>
      <c r="JL4" t="s">
        <v>15</v>
      </c>
      <c r="JM4" t="s">
        <v>15</v>
      </c>
      <c r="JN4" t="s">
        <v>15</v>
      </c>
      <c r="JO4" t="s">
        <v>15</v>
      </c>
      <c r="JP4" t="s">
        <v>16</v>
      </c>
      <c r="JQ4" t="s">
        <v>16</v>
      </c>
      <c r="JR4" t="s">
        <v>15</v>
      </c>
      <c r="JS4" t="s">
        <v>15</v>
      </c>
      <c r="JT4" t="s">
        <v>15</v>
      </c>
      <c r="JU4" t="s">
        <v>15</v>
      </c>
      <c r="JV4" t="s">
        <v>19</v>
      </c>
      <c r="JW4" t="s">
        <v>19</v>
      </c>
      <c r="JX4" t="s">
        <v>12</v>
      </c>
      <c r="JY4" t="s">
        <v>12</v>
      </c>
      <c r="JZ4" t="s">
        <v>12</v>
      </c>
      <c r="KA4" t="s">
        <v>12</v>
      </c>
      <c r="KB4" t="s">
        <v>12</v>
      </c>
      <c r="KC4" t="s">
        <v>14</v>
      </c>
      <c r="KD4" t="s">
        <v>14</v>
      </c>
      <c r="KE4" t="s">
        <v>15</v>
      </c>
      <c r="KF4" t="s">
        <v>15</v>
      </c>
    </row>
    <row r="5" spans="1:292" x14ac:dyDescent="0.2">
      <c r="C5" t="s">
        <v>24</v>
      </c>
      <c r="D5" t="s">
        <v>28</v>
      </c>
      <c r="E5" t="s">
        <v>32</v>
      </c>
      <c r="F5" t="s">
        <v>32</v>
      </c>
      <c r="G5" t="s">
        <v>28</v>
      </c>
      <c r="H5" t="s">
        <v>32</v>
      </c>
      <c r="I5" t="s">
        <v>32</v>
      </c>
      <c r="J5" t="s">
        <v>28</v>
      </c>
      <c r="K5" t="s">
        <v>32</v>
      </c>
      <c r="L5" t="s">
        <v>32</v>
      </c>
      <c r="M5" t="s">
        <v>28</v>
      </c>
      <c r="N5" t="s">
        <v>29</v>
      </c>
      <c r="O5" t="s">
        <v>28</v>
      </c>
      <c r="P5" t="s">
        <v>32</v>
      </c>
      <c r="Q5" t="s">
        <v>28</v>
      </c>
      <c r="R5" t="s">
        <v>31</v>
      </c>
      <c r="S5" t="s">
        <v>25</v>
      </c>
      <c r="T5" t="s">
        <v>28</v>
      </c>
      <c r="U5" t="s">
        <v>32</v>
      </c>
      <c r="V5" t="s">
        <v>28</v>
      </c>
      <c r="W5" t="s">
        <v>28</v>
      </c>
      <c r="X5" t="s">
        <v>29</v>
      </c>
      <c r="Y5" t="s">
        <v>28</v>
      </c>
      <c r="Z5" t="s">
        <v>32</v>
      </c>
      <c r="AA5" t="s">
        <v>32</v>
      </c>
      <c r="AB5" t="s">
        <v>28</v>
      </c>
      <c r="AC5" t="s">
        <v>29</v>
      </c>
      <c r="AD5" t="s">
        <v>28</v>
      </c>
      <c r="AF5" t="s">
        <v>37</v>
      </c>
      <c r="AH5" t="s">
        <v>28</v>
      </c>
      <c r="AI5" t="s">
        <v>27</v>
      </c>
      <c r="AJ5" t="s">
        <v>28</v>
      </c>
      <c r="AK5" t="s">
        <v>33</v>
      </c>
      <c r="AL5" t="s">
        <v>30</v>
      </c>
      <c r="AM5" t="s">
        <v>29</v>
      </c>
      <c r="AN5" t="s">
        <v>32</v>
      </c>
      <c r="AO5" t="s">
        <v>29</v>
      </c>
      <c r="AP5" t="s">
        <v>34</v>
      </c>
      <c r="AQ5" t="s">
        <v>28</v>
      </c>
      <c r="AR5" t="s">
        <v>28</v>
      </c>
      <c r="AS5" t="s">
        <v>25</v>
      </c>
      <c r="AT5" t="s">
        <v>36</v>
      </c>
      <c r="AU5" t="s">
        <v>32</v>
      </c>
      <c r="AV5" t="s">
        <v>28</v>
      </c>
      <c r="AW5" t="s">
        <v>32</v>
      </c>
      <c r="AX5" t="s">
        <v>28</v>
      </c>
      <c r="AY5" t="s">
        <v>32</v>
      </c>
      <c r="AZ5" t="s">
        <v>32</v>
      </c>
      <c r="BA5" t="s">
        <v>28</v>
      </c>
      <c r="BB5" t="s">
        <v>30</v>
      </c>
      <c r="BC5" t="s">
        <v>28</v>
      </c>
      <c r="BD5" t="s">
        <v>28</v>
      </c>
      <c r="BE5" t="s">
        <v>28</v>
      </c>
      <c r="BF5" t="s">
        <v>25</v>
      </c>
      <c r="BG5" t="s">
        <v>32</v>
      </c>
      <c r="BH5" t="s">
        <v>32</v>
      </c>
      <c r="BI5" t="s">
        <v>32</v>
      </c>
      <c r="BJ5" t="s">
        <v>32</v>
      </c>
      <c r="BK5" t="s">
        <v>28</v>
      </c>
      <c r="BL5" t="s">
        <v>32</v>
      </c>
      <c r="BM5" t="s">
        <v>32</v>
      </c>
      <c r="BN5" t="s">
        <v>32</v>
      </c>
      <c r="BO5" t="s">
        <v>32</v>
      </c>
      <c r="BP5" t="s">
        <v>32</v>
      </c>
      <c r="BQ5" t="s">
        <v>32</v>
      </c>
      <c r="BS5" t="s">
        <v>32</v>
      </c>
      <c r="BU5" t="s">
        <v>28</v>
      </c>
      <c r="BV5" t="s">
        <v>28</v>
      </c>
      <c r="BW5" t="s">
        <v>28</v>
      </c>
      <c r="BX5" t="s">
        <v>32</v>
      </c>
      <c r="BY5" t="s">
        <v>32</v>
      </c>
      <c r="BZ5" t="s">
        <v>32</v>
      </c>
      <c r="CA5" t="s">
        <v>32</v>
      </c>
      <c r="CB5" t="s">
        <v>28</v>
      </c>
      <c r="CC5" t="s">
        <v>32</v>
      </c>
      <c r="CD5" t="s">
        <v>32</v>
      </c>
      <c r="CE5" t="s">
        <v>32</v>
      </c>
      <c r="CF5" t="s">
        <v>32</v>
      </c>
      <c r="CG5" t="s">
        <v>32</v>
      </c>
      <c r="CH5" t="s">
        <v>38</v>
      </c>
      <c r="CI5" t="s">
        <v>39</v>
      </c>
      <c r="CJ5" t="s">
        <v>28</v>
      </c>
      <c r="CK5" t="s">
        <v>28</v>
      </c>
      <c r="CL5" t="s">
        <v>28</v>
      </c>
      <c r="CM5" t="s">
        <v>28</v>
      </c>
      <c r="CN5" t="s">
        <v>28</v>
      </c>
      <c r="CO5" t="s">
        <v>28</v>
      </c>
      <c r="CP5" t="s">
        <v>29</v>
      </c>
      <c r="CQ5" t="s">
        <v>30</v>
      </c>
      <c r="CR5" t="s">
        <v>32</v>
      </c>
      <c r="CS5" t="s">
        <v>32</v>
      </c>
      <c r="CT5" t="s">
        <v>32</v>
      </c>
      <c r="CU5" t="s">
        <v>32</v>
      </c>
      <c r="CV5" t="s">
        <v>32</v>
      </c>
      <c r="CW5" t="s">
        <v>32</v>
      </c>
      <c r="CX5" t="s">
        <v>32</v>
      </c>
      <c r="CY5" t="s">
        <v>28</v>
      </c>
      <c r="CZ5" t="s">
        <v>32</v>
      </c>
      <c r="DA5" t="s">
        <v>32</v>
      </c>
      <c r="DB5" t="s">
        <v>32</v>
      </c>
      <c r="DC5" t="s">
        <v>32</v>
      </c>
      <c r="DD5" t="s">
        <v>28</v>
      </c>
      <c r="DE5" t="s">
        <v>28</v>
      </c>
      <c r="DF5" t="s">
        <v>28</v>
      </c>
      <c r="DG5" t="s">
        <v>28</v>
      </c>
      <c r="DH5" t="s">
        <v>28</v>
      </c>
      <c r="DI5" t="s">
        <v>28</v>
      </c>
      <c r="DJ5" t="s">
        <v>28</v>
      </c>
      <c r="DK5" t="s">
        <v>28</v>
      </c>
      <c r="DL5" t="s">
        <v>28</v>
      </c>
      <c r="DM5" t="s">
        <v>28</v>
      </c>
      <c r="DN5" t="s">
        <v>32</v>
      </c>
      <c r="DO5" t="s">
        <v>40</v>
      </c>
      <c r="DP5" t="s">
        <v>32</v>
      </c>
      <c r="DQ5" t="s">
        <v>32</v>
      </c>
      <c r="DR5" t="s">
        <v>32</v>
      </c>
      <c r="DS5" t="s">
        <v>32</v>
      </c>
      <c r="DT5" t="s">
        <v>32</v>
      </c>
      <c r="DU5" t="s">
        <v>32</v>
      </c>
      <c r="DV5" t="s">
        <v>32</v>
      </c>
      <c r="DW5" t="s">
        <v>28</v>
      </c>
      <c r="DX5" t="s">
        <v>28</v>
      </c>
      <c r="DY5" t="s">
        <v>28</v>
      </c>
      <c r="DZ5" t="s">
        <v>32</v>
      </c>
      <c r="EA5" t="s">
        <v>32</v>
      </c>
      <c r="EB5" t="s">
        <v>28</v>
      </c>
      <c r="EC5" t="s">
        <v>28</v>
      </c>
      <c r="ED5" t="s">
        <v>28</v>
      </c>
      <c r="EE5" t="s">
        <v>28</v>
      </c>
      <c r="EF5" t="s">
        <v>28</v>
      </c>
      <c r="EG5" t="s">
        <v>32</v>
      </c>
      <c r="EH5" t="s">
        <v>32</v>
      </c>
      <c r="EI5" t="s">
        <v>32</v>
      </c>
      <c r="EK5" t="s">
        <v>25</v>
      </c>
      <c r="EL5" t="s">
        <v>30</v>
      </c>
      <c r="EM5" t="s">
        <v>25</v>
      </c>
      <c r="EN5" t="s">
        <v>25</v>
      </c>
      <c r="EO5" t="s">
        <v>25</v>
      </c>
      <c r="EP5" t="s">
        <v>25</v>
      </c>
      <c r="EQ5" t="s">
        <v>37</v>
      </c>
      <c r="ER5" t="s">
        <v>32</v>
      </c>
      <c r="ES5" t="s">
        <v>32</v>
      </c>
      <c r="ET5" t="s">
        <v>34</v>
      </c>
      <c r="EU5" t="s">
        <v>32</v>
      </c>
      <c r="EV5" t="s">
        <v>28</v>
      </c>
      <c r="EW5" t="s">
        <v>32</v>
      </c>
      <c r="EX5" t="s">
        <v>28</v>
      </c>
      <c r="EY5" t="s">
        <v>28</v>
      </c>
      <c r="EZ5" t="s">
        <v>28</v>
      </c>
      <c r="FA5" t="s">
        <v>28</v>
      </c>
      <c r="FB5" t="s">
        <v>32</v>
      </c>
      <c r="FC5" t="s">
        <v>32</v>
      </c>
      <c r="FD5" t="s">
        <v>32</v>
      </c>
      <c r="FE5" t="s">
        <v>32</v>
      </c>
      <c r="FF5" t="s">
        <v>28</v>
      </c>
      <c r="FG5" t="s">
        <v>32</v>
      </c>
      <c r="FH5" t="s">
        <v>32</v>
      </c>
      <c r="FI5" t="s">
        <v>32</v>
      </c>
      <c r="FJ5" t="s">
        <v>32</v>
      </c>
      <c r="FK5" t="s">
        <v>32</v>
      </c>
      <c r="FN5" t="s">
        <v>28</v>
      </c>
      <c r="FO5" t="s">
        <v>28</v>
      </c>
      <c r="FP5" t="s">
        <v>28</v>
      </c>
      <c r="FQ5" t="s">
        <v>28</v>
      </c>
      <c r="FR5" t="s">
        <v>28</v>
      </c>
      <c r="FS5" t="s">
        <v>28</v>
      </c>
      <c r="FT5" t="s">
        <v>28</v>
      </c>
      <c r="FU5" t="s">
        <v>28</v>
      </c>
      <c r="FV5" t="s">
        <v>28</v>
      </c>
      <c r="FW5" t="s">
        <v>28</v>
      </c>
      <c r="FX5" t="s">
        <v>37</v>
      </c>
      <c r="FY5" t="s">
        <v>32</v>
      </c>
      <c r="FZ5" t="s">
        <v>32</v>
      </c>
      <c r="GA5" t="s">
        <v>28</v>
      </c>
      <c r="GB5" t="s">
        <v>28</v>
      </c>
      <c r="GC5" t="s">
        <v>28</v>
      </c>
      <c r="GD5" t="s">
        <v>28</v>
      </c>
      <c r="GE5" t="s">
        <v>28</v>
      </c>
      <c r="GF5" t="s">
        <v>28</v>
      </c>
      <c r="GG5" t="s">
        <v>28</v>
      </c>
      <c r="GH5" t="s">
        <v>28</v>
      </c>
      <c r="GI5" t="s">
        <v>28</v>
      </c>
      <c r="GJ5" t="s">
        <v>28</v>
      </c>
      <c r="GK5" t="s">
        <v>28</v>
      </c>
      <c r="GL5" t="s">
        <v>28</v>
      </c>
      <c r="GM5" t="s">
        <v>28</v>
      </c>
      <c r="GN5" t="s">
        <v>28</v>
      </c>
      <c r="GO5" t="s">
        <v>28</v>
      </c>
      <c r="GP5" t="s">
        <v>28</v>
      </c>
      <c r="GQ5" t="s">
        <v>25</v>
      </c>
      <c r="GR5" t="s">
        <v>28</v>
      </c>
      <c r="GS5" t="s">
        <v>28</v>
      </c>
      <c r="GT5" t="s">
        <v>28</v>
      </c>
      <c r="GV5" t="s">
        <v>29</v>
      </c>
      <c r="GX5" t="s">
        <v>32</v>
      </c>
      <c r="GY5" t="s">
        <v>32</v>
      </c>
      <c r="GZ5" t="s">
        <v>28</v>
      </c>
      <c r="HA5" t="s">
        <v>28</v>
      </c>
      <c r="HB5" t="s">
        <v>32</v>
      </c>
      <c r="HC5" t="s">
        <v>32</v>
      </c>
      <c r="HD5" t="s">
        <v>32</v>
      </c>
      <c r="HE5" t="s">
        <v>35</v>
      </c>
      <c r="HF5" t="s">
        <v>32</v>
      </c>
      <c r="HG5" t="s">
        <v>26</v>
      </c>
      <c r="HH5" t="s">
        <v>37</v>
      </c>
      <c r="HI5" t="s">
        <v>28</v>
      </c>
      <c r="HJ5" t="s">
        <v>34</v>
      </c>
      <c r="HK5" t="s">
        <v>34</v>
      </c>
      <c r="HL5" t="s">
        <v>32</v>
      </c>
      <c r="HM5" t="s">
        <v>32</v>
      </c>
      <c r="HN5" t="s">
        <v>32</v>
      </c>
      <c r="HO5" t="s">
        <v>32</v>
      </c>
      <c r="HP5" t="s">
        <v>32</v>
      </c>
      <c r="HQ5" t="s">
        <v>32</v>
      </c>
      <c r="HR5" t="s">
        <v>32</v>
      </c>
      <c r="HS5" t="s">
        <v>32</v>
      </c>
      <c r="HT5" t="s">
        <v>32</v>
      </c>
      <c r="HU5" t="s">
        <v>32</v>
      </c>
      <c r="HV5" t="s">
        <v>32</v>
      </c>
      <c r="HW5" t="s">
        <v>32</v>
      </c>
      <c r="HX5" t="s">
        <v>32</v>
      </c>
      <c r="HY5" t="s">
        <v>32</v>
      </c>
      <c r="HZ5" t="s">
        <v>32</v>
      </c>
      <c r="IA5" t="s">
        <v>32</v>
      </c>
      <c r="IB5" t="s">
        <v>32</v>
      </c>
      <c r="IC5" t="s">
        <v>28</v>
      </c>
      <c r="ID5" t="s">
        <v>28</v>
      </c>
      <c r="IE5" t="s">
        <v>28</v>
      </c>
      <c r="IF5" t="s">
        <v>28</v>
      </c>
      <c r="IG5" t="s">
        <v>28</v>
      </c>
      <c r="IH5" t="s">
        <v>28</v>
      </c>
      <c r="II5" t="s">
        <v>28</v>
      </c>
      <c r="IJ5" t="s">
        <v>28</v>
      </c>
      <c r="IK5" t="s">
        <v>28</v>
      </c>
      <c r="IL5" t="s">
        <v>28</v>
      </c>
      <c r="IM5" t="s">
        <v>28</v>
      </c>
      <c r="IN5" t="s">
        <v>28</v>
      </c>
      <c r="IO5" t="s">
        <v>32</v>
      </c>
      <c r="IP5" t="s">
        <v>32</v>
      </c>
      <c r="IQ5" t="s">
        <v>32</v>
      </c>
      <c r="IR5" t="s">
        <v>32</v>
      </c>
      <c r="IS5" t="s">
        <v>32</v>
      </c>
      <c r="IT5" t="s">
        <v>32</v>
      </c>
      <c r="IU5" t="s">
        <v>28</v>
      </c>
      <c r="IV5" t="s">
        <v>28</v>
      </c>
      <c r="IW5" t="s">
        <v>32</v>
      </c>
      <c r="IX5" t="s">
        <v>32</v>
      </c>
      <c r="IY5" t="s">
        <v>25</v>
      </c>
      <c r="IZ5" t="s">
        <v>25</v>
      </c>
      <c r="JA5" t="s">
        <v>30</v>
      </c>
      <c r="JB5" t="s">
        <v>30</v>
      </c>
      <c r="JC5" t="s">
        <v>32</v>
      </c>
      <c r="JD5" t="s">
        <v>32</v>
      </c>
      <c r="JE5" t="s">
        <v>27</v>
      </c>
      <c r="JF5" t="s">
        <v>28</v>
      </c>
      <c r="JG5" t="s">
        <v>28</v>
      </c>
      <c r="JH5" t="s">
        <v>39</v>
      </c>
      <c r="JI5" t="s">
        <v>26</v>
      </c>
      <c r="JJ5" t="s">
        <v>28</v>
      </c>
      <c r="JK5" t="s">
        <v>28</v>
      </c>
      <c r="JL5" t="s">
        <v>28</v>
      </c>
      <c r="JM5" t="s">
        <v>28</v>
      </c>
      <c r="JN5" t="s">
        <v>28</v>
      </c>
      <c r="JO5" t="s">
        <v>28</v>
      </c>
      <c r="JP5" t="s">
        <v>29</v>
      </c>
      <c r="JQ5" t="s">
        <v>29</v>
      </c>
      <c r="JR5" t="s">
        <v>28</v>
      </c>
      <c r="JS5" t="s">
        <v>28</v>
      </c>
      <c r="JT5" t="s">
        <v>28</v>
      </c>
      <c r="JU5" t="s">
        <v>28</v>
      </c>
      <c r="JV5" t="s">
        <v>32</v>
      </c>
      <c r="JW5" t="s">
        <v>32</v>
      </c>
      <c r="JX5" t="s">
        <v>25</v>
      </c>
      <c r="JY5" t="s">
        <v>25</v>
      </c>
      <c r="JZ5" t="s">
        <v>25</v>
      </c>
      <c r="KA5" t="s">
        <v>25</v>
      </c>
      <c r="KB5" t="s">
        <v>25</v>
      </c>
      <c r="KC5" t="s">
        <v>27</v>
      </c>
      <c r="KD5" t="s">
        <v>27</v>
      </c>
      <c r="KE5" t="s">
        <v>28</v>
      </c>
      <c r="KF5" t="s">
        <v>28</v>
      </c>
    </row>
    <row r="6" spans="1:292" x14ac:dyDescent="0.2">
      <c r="C6" t="s">
        <v>41</v>
      </c>
      <c r="E6" t="s">
        <v>60</v>
      </c>
      <c r="F6" t="s">
        <v>58</v>
      </c>
      <c r="G6" t="s">
        <v>52</v>
      </c>
      <c r="H6" t="s">
        <v>58</v>
      </c>
      <c r="I6" t="s">
        <v>53</v>
      </c>
      <c r="K6" t="s">
        <v>54</v>
      </c>
      <c r="L6" t="s">
        <v>54</v>
      </c>
      <c r="N6" t="s">
        <v>46</v>
      </c>
      <c r="P6" t="s">
        <v>49</v>
      </c>
      <c r="S6" t="s">
        <v>42</v>
      </c>
      <c r="U6" t="s">
        <v>54</v>
      </c>
      <c r="V6" t="s">
        <v>47</v>
      </c>
      <c r="W6" t="s">
        <v>47</v>
      </c>
      <c r="X6" t="s">
        <v>46</v>
      </c>
      <c r="Z6" t="s">
        <v>54</v>
      </c>
      <c r="AA6" t="s">
        <v>53</v>
      </c>
      <c r="AC6" t="s">
        <v>46</v>
      </c>
      <c r="AF6" t="s">
        <v>61</v>
      </c>
      <c r="AH6" t="s">
        <v>52</v>
      </c>
      <c r="AI6" t="s">
        <v>44</v>
      </c>
      <c r="AK6" t="s">
        <v>50</v>
      </c>
      <c r="AL6" t="s">
        <v>48</v>
      </c>
      <c r="AM6" t="s">
        <v>46</v>
      </c>
      <c r="AN6" t="s">
        <v>54</v>
      </c>
      <c r="AO6" t="s">
        <v>46</v>
      </c>
      <c r="AP6" t="s">
        <v>55</v>
      </c>
      <c r="AR6" t="s">
        <v>51</v>
      </c>
      <c r="AS6" t="s">
        <v>67</v>
      </c>
      <c r="AT6" t="s">
        <v>59</v>
      </c>
      <c r="AU6" t="s">
        <v>62</v>
      </c>
      <c r="AW6" t="s">
        <v>54</v>
      </c>
      <c r="AY6" t="s">
        <v>54</v>
      </c>
      <c r="AZ6" t="s">
        <v>53</v>
      </c>
      <c r="BB6" t="s">
        <v>66</v>
      </c>
      <c r="BF6" t="s">
        <v>70</v>
      </c>
      <c r="BG6" t="s">
        <v>54</v>
      </c>
      <c r="BH6" t="s">
        <v>54</v>
      </c>
      <c r="BI6" t="s">
        <v>54</v>
      </c>
      <c r="BJ6" t="s">
        <v>54</v>
      </c>
      <c r="BK6" t="s">
        <v>52</v>
      </c>
      <c r="BL6" t="s">
        <v>54</v>
      </c>
      <c r="BM6" t="s">
        <v>54</v>
      </c>
      <c r="BN6" t="s">
        <v>54</v>
      </c>
      <c r="BO6" t="s">
        <v>54</v>
      </c>
      <c r="BP6" t="s">
        <v>54</v>
      </c>
      <c r="BS6" t="s">
        <v>54</v>
      </c>
      <c r="BU6" t="s">
        <v>45</v>
      </c>
      <c r="BV6" t="s">
        <v>45</v>
      </c>
      <c r="BW6" t="s">
        <v>45</v>
      </c>
      <c r="BX6" t="s">
        <v>54</v>
      </c>
      <c r="BY6" t="s">
        <v>54</v>
      </c>
      <c r="BZ6" t="s">
        <v>53</v>
      </c>
      <c r="CA6" t="s">
        <v>53</v>
      </c>
      <c r="CB6" t="s">
        <v>51</v>
      </c>
      <c r="CC6" t="s">
        <v>54</v>
      </c>
      <c r="CE6" t="s">
        <v>53</v>
      </c>
      <c r="CF6" t="s">
        <v>53</v>
      </c>
      <c r="CG6" t="s">
        <v>53</v>
      </c>
      <c r="CH6" t="s">
        <v>63</v>
      </c>
      <c r="CI6" t="s">
        <v>65</v>
      </c>
      <c r="CP6" t="s">
        <v>46</v>
      </c>
      <c r="CQ6" t="s">
        <v>48</v>
      </c>
      <c r="CR6" t="s">
        <v>53</v>
      </c>
      <c r="CS6" t="s">
        <v>53</v>
      </c>
      <c r="CT6" t="s">
        <v>53</v>
      </c>
      <c r="CV6" t="s">
        <v>54</v>
      </c>
      <c r="CW6" t="s">
        <v>54</v>
      </c>
      <c r="CX6" t="s">
        <v>54</v>
      </c>
      <c r="CY6" t="s">
        <v>51</v>
      </c>
      <c r="CZ6" t="s">
        <v>69</v>
      </c>
      <c r="DA6" t="s">
        <v>54</v>
      </c>
      <c r="DB6" t="s">
        <v>54</v>
      </c>
      <c r="DC6" t="s">
        <v>54</v>
      </c>
      <c r="DM6" t="s">
        <v>51</v>
      </c>
      <c r="DN6" t="s">
        <v>53</v>
      </c>
      <c r="DO6" t="s">
        <v>68</v>
      </c>
      <c r="DP6" t="s">
        <v>53</v>
      </c>
      <c r="DQ6" t="s">
        <v>53</v>
      </c>
      <c r="DR6" t="s">
        <v>53</v>
      </c>
      <c r="DS6" t="s">
        <v>53</v>
      </c>
      <c r="DT6" t="s">
        <v>53</v>
      </c>
      <c r="DU6" t="s">
        <v>53</v>
      </c>
      <c r="DV6" t="s">
        <v>53</v>
      </c>
      <c r="DW6" t="s">
        <v>45</v>
      </c>
      <c r="DX6" t="s">
        <v>45</v>
      </c>
      <c r="DY6" t="s">
        <v>45</v>
      </c>
      <c r="DZ6" t="s">
        <v>54</v>
      </c>
      <c r="EA6" t="s">
        <v>54</v>
      </c>
      <c r="EG6" t="s">
        <v>54</v>
      </c>
      <c r="EH6" t="s">
        <v>54</v>
      </c>
      <c r="EI6" t="s">
        <v>53</v>
      </c>
      <c r="EK6" t="s">
        <v>42</v>
      </c>
      <c r="EL6" t="s">
        <v>48</v>
      </c>
      <c r="EM6" t="s">
        <v>42</v>
      </c>
      <c r="EN6" t="s">
        <v>56</v>
      </c>
      <c r="EO6" t="s">
        <v>42</v>
      </c>
      <c r="EP6" t="s">
        <v>42</v>
      </c>
      <c r="EQ6" t="s">
        <v>61</v>
      </c>
      <c r="ER6" t="s">
        <v>53</v>
      </c>
      <c r="ES6" t="s">
        <v>53</v>
      </c>
      <c r="ET6" t="s">
        <v>55</v>
      </c>
      <c r="EU6" t="s">
        <v>54</v>
      </c>
      <c r="EW6" t="s">
        <v>53</v>
      </c>
      <c r="EX6" t="s">
        <v>45</v>
      </c>
      <c r="EY6" t="s">
        <v>51</v>
      </c>
      <c r="EZ6" t="s">
        <v>47</v>
      </c>
      <c r="FA6" t="s">
        <v>51</v>
      </c>
      <c r="FB6" t="s">
        <v>54</v>
      </c>
      <c r="FC6" t="s">
        <v>54</v>
      </c>
      <c r="FD6" t="s">
        <v>54</v>
      </c>
      <c r="FE6" t="s">
        <v>54</v>
      </c>
      <c r="FF6" t="s">
        <v>52</v>
      </c>
      <c r="FG6" t="s">
        <v>54</v>
      </c>
      <c r="FH6" t="s">
        <v>54</v>
      </c>
      <c r="FI6" t="s">
        <v>54</v>
      </c>
      <c r="FJ6" t="s">
        <v>54</v>
      </c>
      <c r="FK6" t="s">
        <v>54</v>
      </c>
      <c r="FO6" t="s">
        <v>47</v>
      </c>
      <c r="FP6" t="s">
        <v>47</v>
      </c>
      <c r="FQ6" t="s">
        <v>47</v>
      </c>
      <c r="FR6" t="s">
        <v>47</v>
      </c>
      <c r="FS6" t="s">
        <v>47</v>
      </c>
      <c r="FT6" t="s">
        <v>47</v>
      </c>
      <c r="FU6" t="s">
        <v>47</v>
      </c>
      <c r="FV6" t="s">
        <v>47</v>
      </c>
      <c r="FW6" t="s">
        <v>47</v>
      </c>
      <c r="FX6" t="s">
        <v>61</v>
      </c>
      <c r="FY6" t="s">
        <v>53</v>
      </c>
      <c r="FZ6" t="s">
        <v>53</v>
      </c>
      <c r="GA6" t="s">
        <v>51</v>
      </c>
      <c r="GQ6" t="s">
        <v>42</v>
      </c>
      <c r="GR6" t="s">
        <v>45</v>
      </c>
      <c r="GV6" t="s">
        <v>46</v>
      </c>
      <c r="GX6" t="s">
        <v>53</v>
      </c>
      <c r="GY6" t="s">
        <v>53</v>
      </c>
      <c r="GZ6" t="s">
        <v>51</v>
      </c>
      <c r="HA6" t="s">
        <v>51</v>
      </c>
      <c r="HB6" t="s">
        <v>53</v>
      </c>
      <c r="HC6" t="s">
        <v>53</v>
      </c>
      <c r="HD6" t="s">
        <v>54</v>
      </c>
      <c r="HE6" t="s">
        <v>57</v>
      </c>
      <c r="HF6" t="s">
        <v>53</v>
      </c>
      <c r="HG6" t="s">
        <v>43</v>
      </c>
      <c r="HH6" t="s">
        <v>61</v>
      </c>
      <c r="HI6" t="s">
        <v>51</v>
      </c>
      <c r="HJ6" t="s">
        <v>55</v>
      </c>
      <c r="HK6" t="s">
        <v>55</v>
      </c>
      <c r="HL6" t="s">
        <v>54</v>
      </c>
      <c r="HM6" t="s">
        <v>54</v>
      </c>
      <c r="HN6" t="s">
        <v>54</v>
      </c>
      <c r="HO6" t="s">
        <v>54</v>
      </c>
      <c r="HP6" t="s">
        <v>54</v>
      </c>
      <c r="HQ6" t="s">
        <v>54</v>
      </c>
      <c r="HR6" t="s">
        <v>54</v>
      </c>
      <c r="HS6" t="s">
        <v>54</v>
      </c>
      <c r="HT6" t="s">
        <v>54</v>
      </c>
      <c r="HU6" t="s">
        <v>53</v>
      </c>
      <c r="HV6" t="s">
        <v>53</v>
      </c>
      <c r="HY6" t="s">
        <v>53</v>
      </c>
      <c r="HZ6" t="s">
        <v>53</v>
      </c>
      <c r="IA6" t="s">
        <v>54</v>
      </c>
      <c r="IB6" t="s">
        <v>54</v>
      </c>
      <c r="IC6" t="s">
        <v>51</v>
      </c>
      <c r="ID6" t="s">
        <v>51</v>
      </c>
      <c r="IO6" t="s">
        <v>53</v>
      </c>
      <c r="IP6" t="s">
        <v>53</v>
      </c>
      <c r="IQ6" t="s">
        <v>53</v>
      </c>
      <c r="IR6" t="s">
        <v>53</v>
      </c>
      <c r="IS6" t="s">
        <v>53</v>
      </c>
      <c r="IT6" t="s">
        <v>53</v>
      </c>
      <c r="IU6" t="s">
        <v>45</v>
      </c>
      <c r="IV6" t="s">
        <v>45</v>
      </c>
      <c r="IX6" t="s">
        <v>53</v>
      </c>
      <c r="IY6" t="s">
        <v>42</v>
      </c>
      <c r="IZ6" t="s">
        <v>42</v>
      </c>
      <c r="JA6" t="s">
        <v>64</v>
      </c>
      <c r="JB6" t="s">
        <v>48</v>
      </c>
      <c r="JC6" t="s">
        <v>53</v>
      </c>
      <c r="JD6" t="s">
        <v>53</v>
      </c>
      <c r="JE6" t="s">
        <v>44</v>
      </c>
      <c r="JF6" t="s">
        <v>45</v>
      </c>
      <c r="JG6" t="s">
        <v>45</v>
      </c>
      <c r="JH6" t="s">
        <v>65</v>
      </c>
      <c r="JI6" t="s">
        <v>43</v>
      </c>
      <c r="JL6" t="s">
        <v>45</v>
      </c>
      <c r="JM6" t="s">
        <v>45</v>
      </c>
      <c r="JN6" t="s">
        <v>45</v>
      </c>
      <c r="JO6" t="s">
        <v>45</v>
      </c>
      <c r="JP6" t="s">
        <v>46</v>
      </c>
      <c r="JQ6" t="s">
        <v>46</v>
      </c>
      <c r="JV6" t="s">
        <v>53</v>
      </c>
      <c r="JW6" t="s">
        <v>53</v>
      </c>
      <c r="JX6" t="s">
        <v>42</v>
      </c>
      <c r="JY6" t="s">
        <v>42</v>
      </c>
      <c r="JZ6" t="s">
        <v>42</v>
      </c>
      <c r="KA6" t="s">
        <v>42</v>
      </c>
      <c r="KB6" t="s">
        <v>42</v>
      </c>
      <c r="KC6" t="s">
        <v>44</v>
      </c>
      <c r="KD6" t="s">
        <v>44</v>
      </c>
    </row>
    <row r="7" spans="1:292" x14ac:dyDescent="0.2">
      <c r="C7" t="s">
        <v>71</v>
      </c>
      <c r="G7" t="s">
        <v>86</v>
      </c>
      <c r="L7" t="s">
        <v>88</v>
      </c>
      <c r="P7" t="s">
        <v>78</v>
      </c>
      <c r="S7" t="s">
        <v>72</v>
      </c>
      <c r="U7" t="s">
        <v>96</v>
      </c>
      <c r="V7" t="s">
        <v>83</v>
      </c>
      <c r="W7" t="s">
        <v>76</v>
      </c>
      <c r="X7" t="s">
        <v>75</v>
      </c>
      <c r="AA7" t="s">
        <v>100</v>
      </c>
      <c r="AC7" t="s">
        <v>75</v>
      </c>
      <c r="AF7" t="s">
        <v>92</v>
      </c>
      <c r="AI7" t="s">
        <v>73</v>
      </c>
      <c r="AK7" t="s">
        <v>79</v>
      </c>
      <c r="AL7" t="s">
        <v>77</v>
      </c>
      <c r="AM7" t="s">
        <v>75</v>
      </c>
      <c r="AP7" t="s">
        <v>82</v>
      </c>
      <c r="AR7" t="s">
        <v>80</v>
      </c>
      <c r="AS7" t="s">
        <v>99</v>
      </c>
      <c r="AT7" t="s">
        <v>87</v>
      </c>
      <c r="BB7" t="s">
        <v>95</v>
      </c>
      <c r="BF7" t="s">
        <v>102</v>
      </c>
      <c r="BJ7" t="s">
        <v>97</v>
      </c>
      <c r="BK7" t="s">
        <v>98</v>
      </c>
      <c r="BS7" t="s">
        <v>88</v>
      </c>
      <c r="BU7" t="s">
        <v>74</v>
      </c>
      <c r="BV7" t="s">
        <v>74</v>
      </c>
      <c r="BW7" t="s">
        <v>74</v>
      </c>
      <c r="BZ7" t="s">
        <v>89</v>
      </c>
      <c r="CA7" t="s">
        <v>89</v>
      </c>
      <c r="CE7" t="s">
        <v>89</v>
      </c>
      <c r="CF7" t="s">
        <v>89</v>
      </c>
      <c r="CG7" t="s">
        <v>89</v>
      </c>
      <c r="CH7" t="s">
        <v>91</v>
      </c>
      <c r="CI7" t="s">
        <v>94</v>
      </c>
      <c r="CP7" t="s">
        <v>81</v>
      </c>
      <c r="CQ7" t="s">
        <v>105</v>
      </c>
      <c r="CR7" t="s">
        <v>103</v>
      </c>
      <c r="CS7" t="s">
        <v>89</v>
      </c>
      <c r="CT7" t="s">
        <v>89</v>
      </c>
      <c r="CX7" t="s">
        <v>97</v>
      </c>
      <c r="CY7" t="s">
        <v>80</v>
      </c>
      <c r="DM7" t="s">
        <v>80</v>
      </c>
      <c r="DO7" t="s">
        <v>101</v>
      </c>
      <c r="DP7" t="s">
        <v>89</v>
      </c>
      <c r="DQ7" t="s">
        <v>89</v>
      </c>
      <c r="DR7" t="s">
        <v>89</v>
      </c>
      <c r="DS7" t="s">
        <v>89</v>
      </c>
      <c r="DT7" t="s">
        <v>89</v>
      </c>
      <c r="DV7" t="s">
        <v>89</v>
      </c>
      <c r="DW7" t="s">
        <v>74</v>
      </c>
      <c r="DX7" t="s">
        <v>74</v>
      </c>
      <c r="DY7" t="s">
        <v>74</v>
      </c>
      <c r="DZ7" t="s">
        <v>88</v>
      </c>
      <c r="EG7" t="s">
        <v>88</v>
      </c>
      <c r="EH7" t="s">
        <v>88</v>
      </c>
      <c r="EI7" t="s">
        <v>89</v>
      </c>
      <c r="EK7" t="s">
        <v>72</v>
      </c>
      <c r="EL7" t="s">
        <v>77</v>
      </c>
      <c r="EM7" t="s">
        <v>72</v>
      </c>
      <c r="EN7" t="s">
        <v>84</v>
      </c>
      <c r="EO7" t="s">
        <v>72</v>
      </c>
      <c r="EP7" t="s">
        <v>72</v>
      </c>
      <c r="EQ7" t="s">
        <v>90</v>
      </c>
      <c r="ER7" t="s">
        <v>89</v>
      </c>
      <c r="ES7" t="s">
        <v>89</v>
      </c>
      <c r="EX7" t="s">
        <v>74</v>
      </c>
      <c r="EY7" t="s">
        <v>80</v>
      </c>
      <c r="EZ7" t="s">
        <v>76</v>
      </c>
      <c r="FA7" t="s">
        <v>80</v>
      </c>
      <c r="FJ7" t="s">
        <v>88</v>
      </c>
      <c r="FK7" t="s">
        <v>88</v>
      </c>
      <c r="FO7" t="s">
        <v>76</v>
      </c>
      <c r="FP7" t="s">
        <v>76</v>
      </c>
      <c r="FQ7" t="s">
        <v>76</v>
      </c>
      <c r="FR7" t="s">
        <v>76</v>
      </c>
      <c r="FS7" t="s">
        <v>76</v>
      </c>
      <c r="FT7" t="s">
        <v>76</v>
      </c>
      <c r="FU7" t="s">
        <v>76</v>
      </c>
      <c r="FV7" t="s">
        <v>76</v>
      </c>
      <c r="FW7" t="s">
        <v>76</v>
      </c>
      <c r="FX7" t="s">
        <v>90</v>
      </c>
      <c r="FY7" t="s">
        <v>89</v>
      </c>
      <c r="GA7" t="s">
        <v>104</v>
      </c>
      <c r="GQ7" t="s">
        <v>72</v>
      </c>
      <c r="GR7" t="s">
        <v>74</v>
      </c>
      <c r="HB7" t="s">
        <v>89</v>
      </c>
      <c r="HE7" t="s">
        <v>85</v>
      </c>
      <c r="HH7" t="s">
        <v>90</v>
      </c>
      <c r="HI7" t="s">
        <v>80</v>
      </c>
      <c r="HJ7" t="s">
        <v>82</v>
      </c>
      <c r="HK7" t="s">
        <v>82</v>
      </c>
      <c r="HS7" t="s">
        <v>88</v>
      </c>
      <c r="HT7" t="s">
        <v>88</v>
      </c>
      <c r="HU7" t="s">
        <v>89</v>
      </c>
      <c r="HV7" t="s">
        <v>89</v>
      </c>
      <c r="HY7" t="s">
        <v>89</v>
      </c>
      <c r="HZ7" t="s">
        <v>89</v>
      </c>
      <c r="IC7" t="s">
        <v>80</v>
      </c>
      <c r="ID7" t="s">
        <v>80</v>
      </c>
      <c r="IO7" t="s">
        <v>89</v>
      </c>
      <c r="IP7" t="s">
        <v>89</v>
      </c>
      <c r="IQ7" t="s">
        <v>89</v>
      </c>
      <c r="IR7" t="s">
        <v>89</v>
      </c>
      <c r="IS7" t="s">
        <v>89</v>
      </c>
      <c r="IT7" t="s">
        <v>89</v>
      </c>
      <c r="IU7" t="s">
        <v>74</v>
      </c>
      <c r="IV7" t="s">
        <v>74</v>
      </c>
      <c r="IX7" t="s">
        <v>89</v>
      </c>
      <c r="IY7" t="s">
        <v>72</v>
      </c>
      <c r="IZ7" t="s">
        <v>72</v>
      </c>
      <c r="JA7" t="s">
        <v>93</v>
      </c>
      <c r="JB7" t="s">
        <v>77</v>
      </c>
      <c r="JE7" t="s">
        <v>73</v>
      </c>
      <c r="JF7" t="s">
        <v>74</v>
      </c>
      <c r="JG7" t="s">
        <v>74</v>
      </c>
      <c r="JH7" t="s">
        <v>94</v>
      </c>
      <c r="JI7" t="s">
        <v>106</v>
      </c>
      <c r="JL7" t="s">
        <v>74</v>
      </c>
      <c r="JM7" t="s">
        <v>74</v>
      </c>
      <c r="JN7" t="s">
        <v>74</v>
      </c>
      <c r="JO7" t="s">
        <v>74</v>
      </c>
      <c r="JP7" t="s">
        <v>75</v>
      </c>
      <c r="JQ7" t="s">
        <v>75</v>
      </c>
      <c r="JV7" t="s">
        <v>89</v>
      </c>
      <c r="JW7" t="s">
        <v>89</v>
      </c>
      <c r="JX7" t="s">
        <v>72</v>
      </c>
      <c r="JY7" t="s">
        <v>72</v>
      </c>
      <c r="JZ7" t="s">
        <v>72</v>
      </c>
      <c r="KA7" t="s">
        <v>72</v>
      </c>
      <c r="KB7" t="s">
        <v>72</v>
      </c>
      <c r="KC7" t="s">
        <v>73</v>
      </c>
      <c r="KD7" t="s">
        <v>73</v>
      </c>
    </row>
    <row r="8" spans="1:292" x14ac:dyDescent="0.2">
      <c r="C8" t="s">
        <v>107</v>
      </c>
      <c r="AL8" t="s">
        <v>108</v>
      </c>
      <c r="JI8" t="s">
        <v>109</v>
      </c>
    </row>
    <row r="9" spans="1:292" x14ac:dyDescent="0.2">
      <c r="A9" t="s">
        <v>110</v>
      </c>
      <c r="B9" t="s">
        <v>156</v>
      </c>
    </row>
    <row r="10" spans="1:292" x14ac:dyDescent="0.2">
      <c r="A10" t="s">
        <v>111</v>
      </c>
      <c r="B10" t="s">
        <v>112</v>
      </c>
      <c r="D10">
        <v>0</v>
      </c>
      <c r="E10">
        <v>0.123792029</v>
      </c>
      <c r="F10">
        <v>0</v>
      </c>
      <c r="G10">
        <v>0</v>
      </c>
      <c r="H10">
        <v>1.5973165000000001E-2</v>
      </c>
      <c r="I10">
        <v>0</v>
      </c>
      <c r="J10">
        <v>0</v>
      </c>
      <c r="K10">
        <v>2.7953038999999999E-2</v>
      </c>
      <c r="L10">
        <v>0</v>
      </c>
      <c r="M10">
        <v>0</v>
      </c>
      <c r="N10">
        <v>0</v>
      </c>
      <c r="O10">
        <v>0</v>
      </c>
      <c r="P10">
        <v>2.7953038999999999E-2</v>
      </c>
      <c r="Q10">
        <v>0</v>
      </c>
      <c r="R10">
        <v>7.9865830000000002E-3</v>
      </c>
      <c r="S10">
        <v>2.9909751619999998</v>
      </c>
      <c r="T10">
        <v>0</v>
      </c>
      <c r="U10">
        <v>8.7852408000000007E-2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1.154061177</v>
      </c>
      <c r="AD10">
        <v>0</v>
      </c>
      <c r="AE10">
        <v>0</v>
      </c>
      <c r="AF10">
        <v>0</v>
      </c>
      <c r="AG10">
        <v>3.9932910000000004E-3</v>
      </c>
      <c r="AH10">
        <v>3.9932910000000004E-3</v>
      </c>
      <c r="AI10">
        <v>0</v>
      </c>
      <c r="AJ10">
        <v>0</v>
      </c>
      <c r="AK10">
        <v>3.9932910000000004E-3</v>
      </c>
      <c r="AL10">
        <v>0</v>
      </c>
      <c r="AM10">
        <v>0</v>
      </c>
      <c r="AN10">
        <v>0</v>
      </c>
      <c r="AO10">
        <v>0.51513457399999996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.19567127200000001</v>
      </c>
      <c r="BH10">
        <v>1.0302691479999999</v>
      </c>
      <c r="BI10">
        <v>0.119798738</v>
      </c>
      <c r="BJ10">
        <v>0.375369379</v>
      </c>
      <c r="BK10">
        <v>0</v>
      </c>
      <c r="BL10">
        <v>7.9865830000000002E-3</v>
      </c>
      <c r="BM10">
        <v>1.309799537</v>
      </c>
      <c r="BN10">
        <v>0</v>
      </c>
      <c r="BO10">
        <v>0</v>
      </c>
      <c r="BP10">
        <v>0.67087293299999995</v>
      </c>
      <c r="BQ10">
        <v>0.17570481600000001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.179698107</v>
      </c>
      <c r="BY10">
        <v>0</v>
      </c>
      <c r="BZ10">
        <v>7.9865825000000001E-2</v>
      </c>
      <c r="CA10">
        <v>0</v>
      </c>
      <c r="CB10">
        <v>0</v>
      </c>
      <c r="CC10">
        <v>0</v>
      </c>
      <c r="CD10">
        <v>0</v>
      </c>
      <c r="CE10">
        <v>1.1979874E-2</v>
      </c>
      <c r="CF10">
        <v>2.3959747999999999E-2</v>
      </c>
      <c r="CG10">
        <v>0.13976519400000001</v>
      </c>
      <c r="CH10">
        <v>0</v>
      </c>
      <c r="CI10">
        <v>0</v>
      </c>
      <c r="CJ10">
        <v>11.60450443</v>
      </c>
      <c r="CK10">
        <v>15.11460746</v>
      </c>
      <c r="CL10">
        <v>1.0302691479999999</v>
      </c>
      <c r="CM10">
        <v>3.9932913E-2</v>
      </c>
      <c r="CN10">
        <v>4.7919494999999999E-2</v>
      </c>
      <c r="CO10">
        <v>0</v>
      </c>
      <c r="CP10">
        <v>0.66687964200000005</v>
      </c>
      <c r="CQ10">
        <v>0</v>
      </c>
      <c r="CR10">
        <v>0.135771903</v>
      </c>
      <c r="CS10">
        <v>0</v>
      </c>
      <c r="CT10">
        <v>2.7953038999999999E-2</v>
      </c>
      <c r="CU10">
        <v>0</v>
      </c>
      <c r="CV10">
        <v>0</v>
      </c>
      <c r="CW10">
        <v>7.9865830000000002E-3</v>
      </c>
      <c r="CX10">
        <v>0.52711444799999996</v>
      </c>
      <c r="CY10">
        <v>0</v>
      </c>
      <c r="CZ10">
        <v>0</v>
      </c>
      <c r="DA10">
        <v>0.23560418499999999</v>
      </c>
      <c r="DB10">
        <v>7.1879242999999995E-2</v>
      </c>
      <c r="DC10">
        <v>0</v>
      </c>
      <c r="DD10">
        <v>0</v>
      </c>
      <c r="DE10">
        <v>0</v>
      </c>
      <c r="DF10">
        <v>0</v>
      </c>
      <c r="DG10">
        <v>3.9932910000000004E-3</v>
      </c>
      <c r="DH10">
        <v>0</v>
      </c>
      <c r="DI10">
        <v>0</v>
      </c>
      <c r="DJ10">
        <v>0</v>
      </c>
      <c r="DK10">
        <v>3.9932910000000004E-3</v>
      </c>
      <c r="DL10">
        <v>0</v>
      </c>
      <c r="DM10">
        <v>0</v>
      </c>
      <c r="DN10">
        <v>0.49516811799999999</v>
      </c>
      <c r="DO10">
        <v>0</v>
      </c>
      <c r="DP10">
        <v>0.227617602</v>
      </c>
      <c r="DQ10">
        <v>7.9865830000000002E-3</v>
      </c>
      <c r="DR10">
        <v>0</v>
      </c>
      <c r="DS10">
        <v>0</v>
      </c>
      <c r="DT10">
        <v>0.35939621399999999</v>
      </c>
      <c r="DU10">
        <v>0</v>
      </c>
      <c r="DV10">
        <v>3.9932910000000004E-3</v>
      </c>
      <c r="DW10">
        <v>0</v>
      </c>
      <c r="DX10">
        <v>0</v>
      </c>
      <c r="DY10">
        <v>0</v>
      </c>
      <c r="DZ10">
        <v>0</v>
      </c>
      <c r="EA10">
        <v>6.3892660000000004E-2</v>
      </c>
      <c r="EB10">
        <v>25.704815910000001</v>
      </c>
      <c r="EC10">
        <v>0</v>
      </c>
      <c r="ED10">
        <v>0</v>
      </c>
      <c r="EE10">
        <v>2.3959747999999999E-2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3.9932910000000004E-3</v>
      </c>
      <c r="EL10">
        <v>0</v>
      </c>
      <c r="EM10">
        <v>0</v>
      </c>
      <c r="EN10">
        <v>3.9932910000000004E-3</v>
      </c>
      <c r="EO10">
        <v>0</v>
      </c>
      <c r="EP10">
        <v>0</v>
      </c>
      <c r="EQ10">
        <v>0</v>
      </c>
      <c r="ER10">
        <v>0.39932912700000001</v>
      </c>
      <c r="ES10">
        <v>0</v>
      </c>
      <c r="ET10">
        <v>0</v>
      </c>
      <c r="EU10">
        <v>0</v>
      </c>
      <c r="EV10">
        <v>0</v>
      </c>
      <c r="EW10">
        <v>0.591007108</v>
      </c>
      <c r="EX10">
        <v>0</v>
      </c>
      <c r="EY10">
        <v>5.1912787000000002E-2</v>
      </c>
      <c r="EZ10">
        <v>0</v>
      </c>
      <c r="FA10">
        <v>14.89098315</v>
      </c>
      <c r="FB10">
        <v>0.43526874900000001</v>
      </c>
      <c r="FC10">
        <v>0</v>
      </c>
      <c r="FD10">
        <v>0.227617602</v>
      </c>
      <c r="FE10">
        <v>0.54308761299999997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7.9865830000000002E-3</v>
      </c>
      <c r="FM10">
        <v>4.1210765909999996</v>
      </c>
      <c r="FN10">
        <v>0</v>
      </c>
      <c r="FO10">
        <v>0</v>
      </c>
      <c r="FP10">
        <v>0</v>
      </c>
      <c r="FQ10">
        <v>0</v>
      </c>
      <c r="FR10">
        <v>3.9932910000000004E-3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3.9932910000000004E-3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.93043686599999997</v>
      </c>
      <c r="GY10">
        <v>6.7885951999999999E-2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7.9865830000000002E-3</v>
      </c>
      <c r="HF10">
        <v>0</v>
      </c>
      <c r="HG10">
        <v>0</v>
      </c>
      <c r="HH10">
        <v>0</v>
      </c>
      <c r="HI10">
        <v>0</v>
      </c>
      <c r="HJ10">
        <v>3.9932910000000004E-3</v>
      </c>
      <c r="HK10">
        <v>0</v>
      </c>
      <c r="HL10">
        <v>0.56704736</v>
      </c>
      <c r="HM10">
        <v>0.63892660300000004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1.9966456E-2</v>
      </c>
      <c r="HT10">
        <v>1.4855043530000001</v>
      </c>
      <c r="HU10">
        <v>0</v>
      </c>
      <c r="HV10">
        <v>0.97835636100000001</v>
      </c>
      <c r="HW10">
        <v>0</v>
      </c>
      <c r="HX10">
        <v>0</v>
      </c>
      <c r="HY10">
        <v>0</v>
      </c>
      <c r="HZ10">
        <v>0</v>
      </c>
      <c r="IA10">
        <v>2.1643638690000002</v>
      </c>
      <c r="IB10">
        <v>2.2242632379999998</v>
      </c>
      <c r="IC10">
        <v>3.9932910000000004E-3</v>
      </c>
      <c r="ID10">
        <v>0</v>
      </c>
      <c r="IE10">
        <v>0</v>
      </c>
      <c r="IF10">
        <v>0</v>
      </c>
      <c r="IG10">
        <v>0</v>
      </c>
      <c r="IH10">
        <v>0</v>
      </c>
      <c r="II10">
        <v>3.4142640360000001</v>
      </c>
      <c r="IJ10">
        <v>0</v>
      </c>
      <c r="IK10">
        <v>0</v>
      </c>
      <c r="IL10">
        <v>0</v>
      </c>
      <c r="IM10">
        <v>0</v>
      </c>
      <c r="IN10">
        <v>3.9932910000000004E-3</v>
      </c>
      <c r="IO10">
        <v>1.9966456E-2</v>
      </c>
      <c r="IP10">
        <v>1.9966456E-2</v>
      </c>
      <c r="IQ10">
        <v>0</v>
      </c>
      <c r="IR10">
        <v>0</v>
      </c>
      <c r="IS10">
        <v>0.26355722399999998</v>
      </c>
      <c r="IT10">
        <v>0</v>
      </c>
      <c r="IU10">
        <v>0</v>
      </c>
      <c r="IV10">
        <v>7.9865830000000002E-3</v>
      </c>
      <c r="IW10">
        <v>0</v>
      </c>
      <c r="IX10">
        <v>0</v>
      </c>
      <c r="IY10">
        <v>0</v>
      </c>
      <c r="IZ10">
        <v>0</v>
      </c>
      <c r="JA10">
        <v>0</v>
      </c>
      <c r="JB10">
        <v>0</v>
      </c>
      <c r="JC10">
        <v>3.5939620999999998E-2</v>
      </c>
      <c r="JD10">
        <v>0.13976519400000001</v>
      </c>
      <c r="JE10">
        <v>0</v>
      </c>
      <c r="JF10">
        <v>0</v>
      </c>
      <c r="JG10">
        <v>0</v>
      </c>
      <c r="JH10">
        <v>0</v>
      </c>
      <c r="JI10">
        <v>0</v>
      </c>
      <c r="JJ10">
        <v>3.9932910000000004E-3</v>
      </c>
      <c r="JK10">
        <v>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0</v>
      </c>
      <c r="JS10">
        <v>3.9932910000000004E-3</v>
      </c>
      <c r="JT10">
        <v>3.9932910000000004E-3</v>
      </c>
      <c r="JU10">
        <v>0</v>
      </c>
      <c r="JV10">
        <v>0</v>
      </c>
      <c r="JW10">
        <v>0</v>
      </c>
      <c r="JX10">
        <v>1.1979874E-2</v>
      </c>
      <c r="JY10">
        <v>0</v>
      </c>
      <c r="JZ10">
        <v>0</v>
      </c>
      <c r="KA10">
        <v>0</v>
      </c>
      <c r="KB10">
        <v>0</v>
      </c>
      <c r="KC10">
        <v>0</v>
      </c>
      <c r="KD10">
        <v>0</v>
      </c>
      <c r="KE10">
        <v>3.9932910000000004E-3</v>
      </c>
      <c r="KF10">
        <v>0</v>
      </c>
    </row>
    <row r="11" spans="1:292" x14ac:dyDescent="0.2">
      <c r="A11" t="s">
        <v>113</v>
      </c>
      <c r="B11" t="s">
        <v>112</v>
      </c>
      <c r="D11">
        <v>0</v>
      </c>
      <c r="E11">
        <v>0.14404709700000001</v>
      </c>
      <c r="F11">
        <v>2.5051668999999999E-2</v>
      </c>
      <c r="G11">
        <v>0</v>
      </c>
      <c r="H11">
        <v>0.11273251099999999</v>
      </c>
      <c r="I11">
        <v>0</v>
      </c>
      <c r="J11">
        <v>0</v>
      </c>
      <c r="K11">
        <v>0.13778418000000001</v>
      </c>
      <c r="L11">
        <v>0</v>
      </c>
      <c r="M11">
        <v>6.2629169999999998E-3</v>
      </c>
      <c r="N11">
        <v>0</v>
      </c>
      <c r="O11">
        <v>0</v>
      </c>
      <c r="P11">
        <v>1.8788751999999999E-2</v>
      </c>
      <c r="Q11">
        <v>0</v>
      </c>
      <c r="R11">
        <v>0</v>
      </c>
      <c r="S11">
        <v>0.926911755</v>
      </c>
      <c r="T11">
        <v>0</v>
      </c>
      <c r="U11">
        <v>0.162835849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1.5218888960000001</v>
      </c>
      <c r="AD11">
        <v>1.2525835000000001E-2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.22546502199999999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6.2629169999999998E-3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.46971879500000002</v>
      </c>
      <c r="BH11">
        <v>0.43214129099999998</v>
      </c>
      <c r="BI11">
        <v>0.162835849</v>
      </c>
      <c r="BJ11">
        <v>0.19415043500000001</v>
      </c>
      <c r="BK11">
        <v>0</v>
      </c>
      <c r="BL11">
        <v>0</v>
      </c>
      <c r="BM11">
        <v>0.41335253999999999</v>
      </c>
      <c r="BN11">
        <v>0</v>
      </c>
      <c r="BO11">
        <v>0</v>
      </c>
      <c r="BP11">
        <v>0.92064883799999997</v>
      </c>
      <c r="BQ11">
        <v>0.26930544200000001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.35072336700000001</v>
      </c>
      <c r="BY11">
        <v>0</v>
      </c>
      <c r="BZ11">
        <v>0.35698628399999999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2.5051668999999999E-2</v>
      </c>
      <c r="CG11">
        <v>6.2629169999999998E-3</v>
      </c>
      <c r="CH11">
        <v>0</v>
      </c>
      <c r="CI11">
        <v>0</v>
      </c>
      <c r="CJ11">
        <v>11.323354419999999</v>
      </c>
      <c r="CK11">
        <v>10.70332561</v>
      </c>
      <c r="CL11">
        <v>0.62629172700000002</v>
      </c>
      <c r="CM11">
        <v>1.2525835000000001E-2</v>
      </c>
      <c r="CN11">
        <v>4.3840420999999997E-2</v>
      </c>
      <c r="CO11">
        <v>6.2629169999999998E-3</v>
      </c>
      <c r="CP11">
        <v>1.916452684</v>
      </c>
      <c r="CQ11">
        <v>0</v>
      </c>
      <c r="CR11">
        <v>0.20667627</v>
      </c>
      <c r="CS11">
        <v>0</v>
      </c>
      <c r="CT11">
        <v>0</v>
      </c>
      <c r="CU11">
        <v>0</v>
      </c>
      <c r="CV11">
        <v>0</v>
      </c>
      <c r="CW11">
        <v>6.2629169999999998E-3</v>
      </c>
      <c r="CX11">
        <v>0.43840420899999999</v>
      </c>
      <c r="CY11">
        <v>0</v>
      </c>
      <c r="CZ11">
        <v>0</v>
      </c>
      <c r="DA11">
        <v>8.7680841999999995E-2</v>
      </c>
      <c r="DB11">
        <v>8.7680841999999995E-2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.19415043500000001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1.4216822200000001</v>
      </c>
      <c r="DU11">
        <v>0</v>
      </c>
      <c r="DV11">
        <v>6.2629169999999998E-3</v>
      </c>
      <c r="DW11">
        <v>0</v>
      </c>
      <c r="DX11">
        <v>0</v>
      </c>
      <c r="DY11">
        <v>0</v>
      </c>
      <c r="DZ11">
        <v>0</v>
      </c>
      <c r="EA11">
        <v>8.7680841999999995E-2</v>
      </c>
      <c r="EB11">
        <v>27.22490136</v>
      </c>
      <c r="EC11">
        <v>0</v>
      </c>
      <c r="ED11">
        <v>0</v>
      </c>
      <c r="EE11">
        <v>2.5051668999999999E-2</v>
      </c>
      <c r="EF11">
        <v>0</v>
      </c>
      <c r="EG11">
        <v>0</v>
      </c>
      <c r="EH11">
        <v>0</v>
      </c>
      <c r="EI11">
        <v>6.2629169999999998E-3</v>
      </c>
      <c r="EJ11">
        <v>0</v>
      </c>
      <c r="EK11">
        <v>0</v>
      </c>
      <c r="EL11">
        <v>0</v>
      </c>
      <c r="EM11">
        <v>0</v>
      </c>
      <c r="EN11">
        <v>6.2629169999999998E-3</v>
      </c>
      <c r="EO11">
        <v>0</v>
      </c>
      <c r="EP11">
        <v>0</v>
      </c>
      <c r="EQ11">
        <v>0</v>
      </c>
      <c r="ER11">
        <v>0.12525834499999999</v>
      </c>
      <c r="ES11">
        <v>0</v>
      </c>
      <c r="ET11">
        <v>0</v>
      </c>
      <c r="EU11">
        <v>0</v>
      </c>
      <c r="EV11">
        <v>0</v>
      </c>
      <c r="EW11">
        <v>1.07722177</v>
      </c>
      <c r="EX11">
        <v>0</v>
      </c>
      <c r="EY11">
        <v>5.0103337999999997E-2</v>
      </c>
      <c r="EZ11">
        <v>6.2629169999999998E-3</v>
      </c>
      <c r="FA11">
        <v>17.254337069999998</v>
      </c>
      <c r="FB11">
        <v>0.19415043500000001</v>
      </c>
      <c r="FC11">
        <v>0</v>
      </c>
      <c r="FD11">
        <v>1.2525835000000001E-2</v>
      </c>
      <c r="FE11">
        <v>0.24425377300000001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1.052170101</v>
      </c>
      <c r="FM11">
        <v>1.528151813</v>
      </c>
      <c r="FN11">
        <v>6.2629169999999998E-3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6.2629169999999998E-3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6.2629169999999998E-3</v>
      </c>
      <c r="GU11">
        <v>6.2629169999999998E-3</v>
      </c>
      <c r="GV11">
        <v>0</v>
      </c>
      <c r="GW11">
        <v>0</v>
      </c>
      <c r="GX11">
        <v>0.73276132000000005</v>
      </c>
      <c r="GY11">
        <v>0.131521263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5.6366254999999997E-2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7.5155006999999996E-2</v>
      </c>
      <c r="HM11">
        <v>0.131521263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1.8788751999999999E-2</v>
      </c>
      <c r="HT11">
        <v>1.1085363559999999</v>
      </c>
      <c r="HU11">
        <v>0</v>
      </c>
      <c r="HV11">
        <v>0.88933425200000005</v>
      </c>
      <c r="HW11">
        <v>0</v>
      </c>
      <c r="HX11">
        <v>0</v>
      </c>
      <c r="HY11">
        <v>0</v>
      </c>
      <c r="HZ11">
        <v>0</v>
      </c>
      <c r="IA11">
        <v>2.1231289530000002</v>
      </c>
      <c r="IB11">
        <v>2.9686227839999999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0</v>
      </c>
      <c r="II11">
        <v>6.0061376590000002</v>
      </c>
      <c r="IJ11">
        <v>0</v>
      </c>
      <c r="IK11">
        <v>0</v>
      </c>
      <c r="IL11">
        <v>1.2525835000000001E-2</v>
      </c>
      <c r="IM11">
        <v>0</v>
      </c>
      <c r="IN11">
        <v>0</v>
      </c>
      <c r="IO11">
        <v>2.7368948460000002</v>
      </c>
      <c r="IP11">
        <v>4.3840420999999997E-2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>
        <v>0</v>
      </c>
      <c r="IY11">
        <v>0</v>
      </c>
      <c r="IZ11">
        <v>0</v>
      </c>
      <c r="JA11">
        <v>0</v>
      </c>
      <c r="JB11">
        <v>0</v>
      </c>
      <c r="JC11">
        <v>6.2629169999999998E-3</v>
      </c>
      <c r="JD11">
        <v>5.0103337999999997E-2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0</v>
      </c>
      <c r="JL11">
        <v>0</v>
      </c>
      <c r="JM11">
        <v>0</v>
      </c>
      <c r="JN11">
        <v>0</v>
      </c>
      <c r="JO11">
        <v>0</v>
      </c>
      <c r="JP11">
        <v>6.2629169999999998E-3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0</v>
      </c>
      <c r="JW11">
        <v>0</v>
      </c>
      <c r="JX11">
        <v>0</v>
      </c>
      <c r="JY11">
        <v>0</v>
      </c>
      <c r="JZ11">
        <v>0</v>
      </c>
      <c r="KA11">
        <v>0</v>
      </c>
      <c r="KB11">
        <v>0</v>
      </c>
      <c r="KC11">
        <v>0</v>
      </c>
      <c r="KD11">
        <v>0</v>
      </c>
      <c r="KE11">
        <v>0</v>
      </c>
      <c r="KF11">
        <v>0</v>
      </c>
    </row>
    <row r="12" spans="1:292" x14ac:dyDescent="0.2">
      <c r="A12" t="s">
        <v>114</v>
      </c>
      <c r="B12" t="s">
        <v>112</v>
      </c>
      <c r="D12">
        <v>0</v>
      </c>
      <c r="E12">
        <v>6.9840103000000001E-2</v>
      </c>
      <c r="F12">
        <v>3.3082154000000003E-2</v>
      </c>
      <c r="G12">
        <v>0</v>
      </c>
      <c r="H12">
        <v>0.19849292399999999</v>
      </c>
      <c r="I12">
        <v>0</v>
      </c>
      <c r="J12">
        <v>0</v>
      </c>
      <c r="K12">
        <v>4.7785333999999999E-2</v>
      </c>
      <c r="L12">
        <v>0</v>
      </c>
      <c r="M12">
        <v>0</v>
      </c>
      <c r="N12">
        <v>0</v>
      </c>
      <c r="O12">
        <v>0</v>
      </c>
      <c r="P12">
        <v>3.6757948999999998E-2</v>
      </c>
      <c r="Q12">
        <v>0</v>
      </c>
      <c r="R12">
        <v>0</v>
      </c>
      <c r="S12">
        <v>3.8853151989999999</v>
      </c>
      <c r="T12">
        <v>0</v>
      </c>
      <c r="U12">
        <v>2.2054768999999998E-2</v>
      </c>
      <c r="V12">
        <v>0</v>
      </c>
      <c r="W12">
        <v>0</v>
      </c>
      <c r="X12">
        <v>0</v>
      </c>
      <c r="Y12">
        <v>3.6757949999999999E-3</v>
      </c>
      <c r="Z12">
        <v>0</v>
      </c>
      <c r="AA12">
        <v>0</v>
      </c>
      <c r="AB12">
        <v>0</v>
      </c>
      <c r="AC12">
        <v>12.70354714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7.3515899999999999E-3</v>
      </c>
      <c r="AO12">
        <v>0.106598052</v>
      </c>
      <c r="AP12">
        <v>0</v>
      </c>
      <c r="AQ12">
        <v>0</v>
      </c>
      <c r="AR12">
        <v>3.6757949999999999E-3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3.6757949999999999E-3</v>
      </c>
      <c r="AY12">
        <v>0</v>
      </c>
      <c r="AZ12">
        <v>3.6757949999999999E-3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7.7191693000000006E-2</v>
      </c>
      <c r="BH12">
        <v>0.246278258</v>
      </c>
      <c r="BI12">
        <v>2.5730564000000001E-2</v>
      </c>
      <c r="BJ12">
        <v>4.4109539000000003E-2</v>
      </c>
      <c r="BK12">
        <v>0</v>
      </c>
      <c r="BL12">
        <v>9.5570666999999998E-2</v>
      </c>
      <c r="BM12">
        <v>1.8268700609999999</v>
      </c>
      <c r="BN12">
        <v>0</v>
      </c>
      <c r="BO12">
        <v>0</v>
      </c>
      <c r="BP12">
        <v>0.14335600100000001</v>
      </c>
      <c r="BQ12">
        <v>0.32346995000000001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5.5136922999999997E-2</v>
      </c>
      <c r="BY12">
        <v>0</v>
      </c>
      <c r="BZ12">
        <v>1.470318E-2</v>
      </c>
      <c r="CA12">
        <v>0</v>
      </c>
      <c r="CB12">
        <v>0</v>
      </c>
      <c r="CC12">
        <v>0</v>
      </c>
      <c r="CD12">
        <v>0</v>
      </c>
      <c r="CE12">
        <v>3.6757949999999999E-3</v>
      </c>
      <c r="CF12">
        <v>3.6757949999999999E-3</v>
      </c>
      <c r="CG12">
        <v>0</v>
      </c>
      <c r="CH12">
        <v>0</v>
      </c>
      <c r="CI12">
        <v>0</v>
      </c>
      <c r="CJ12">
        <v>11.05311524</v>
      </c>
      <c r="CK12">
        <v>13.93126264</v>
      </c>
      <c r="CL12">
        <v>2.3708877039999998</v>
      </c>
      <c r="CM12">
        <v>1.470318E-2</v>
      </c>
      <c r="CN12">
        <v>7.3515899999999999E-3</v>
      </c>
      <c r="CO12">
        <v>0</v>
      </c>
      <c r="CP12">
        <v>4.039698585</v>
      </c>
      <c r="CQ12">
        <v>0</v>
      </c>
      <c r="CR12">
        <v>8.8219077000000007E-2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7.3515897999999996E-2</v>
      </c>
      <c r="CY12">
        <v>0</v>
      </c>
      <c r="CZ12">
        <v>0</v>
      </c>
      <c r="DA12">
        <v>0.18011394999999999</v>
      </c>
      <c r="DB12">
        <v>1.8378973999999999E-2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3.6757949999999999E-3</v>
      </c>
      <c r="DJ12">
        <v>0</v>
      </c>
      <c r="DK12">
        <v>0</v>
      </c>
      <c r="DL12">
        <v>0</v>
      </c>
      <c r="DM12">
        <v>0</v>
      </c>
      <c r="DN12">
        <v>0.24260246299999999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2.2054768999999998E-2</v>
      </c>
      <c r="DU12">
        <v>0</v>
      </c>
      <c r="DV12">
        <v>0</v>
      </c>
      <c r="DW12">
        <v>0</v>
      </c>
      <c r="DX12">
        <v>3.6757949999999999E-3</v>
      </c>
      <c r="DY12">
        <v>0</v>
      </c>
      <c r="DZ12">
        <v>3.6757949999999999E-3</v>
      </c>
      <c r="EA12">
        <v>0.33817312999999999</v>
      </c>
      <c r="EB12">
        <v>30.351038410000001</v>
      </c>
      <c r="EC12">
        <v>0</v>
      </c>
      <c r="ED12">
        <v>0</v>
      </c>
      <c r="EE12">
        <v>3.3082154000000003E-2</v>
      </c>
      <c r="EF12">
        <v>0</v>
      </c>
      <c r="EG12">
        <v>3.6757949999999999E-3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3.6757949999999999E-3</v>
      </c>
      <c r="EN12">
        <v>7.3515899999999999E-3</v>
      </c>
      <c r="EO12">
        <v>0</v>
      </c>
      <c r="EP12">
        <v>0</v>
      </c>
      <c r="EQ12">
        <v>0</v>
      </c>
      <c r="ER12">
        <v>0.31244256599999998</v>
      </c>
      <c r="ES12">
        <v>0</v>
      </c>
      <c r="ET12">
        <v>0</v>
      </c>
      <c r="EU12">
        <v>0</v>
      </c>
      <c r="EV12">
        <v>0</v>
      </c>
      <c r="EW12">
        <v>0.50358389999999997</v>
      </c>
      <c r="EX12">
        <v>0</v>
      </c>
      <c r="EY12">
        <v>1.1027385000000001E-2</v>
      </c>
      <c r="EZ12">
        <v>0</v>
      </c>
      <c r="FA12">
        <v>6.9399007539999999</v>
      </c>
      <c r="FB12">
        <v>0.121301231</v>
      </c>
      <c r="FC12">
        <v>3.6757949999999999E-3</v>
      </c>
      <c r="FD12">
        <v>0</v>
      </c>
      <c r="FE12">
        <v>5.8812718E-2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7.3515899999999999E-3</v>
      </c>
      <c r="FM12">
        <v>0.87116338900000001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3.6757949999999999E-3</v>
      </c>
      <c r="GI12">
        <v>0</v>
      </c>
      <c r="GJ12">
        <v>3.6757949999999999E-3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3.6757949999999999E-3</v>
      </c>
      <c r="GQ12">
        <v>0</v>
      </c>
      <c r="GR12">
        <v>0</v>
      </c>
      <c r="GS12">
        <v>0</v>
      </c>
      <c r="GT12">
        <v>0</v>
      </c>
      <c r="GU12">
        <v>3.6757949999999999E-3</v>
      </c>
      <c r="GV12">
        <v>0</v>
      </c>
      <c r="GW12">
        <v>0</v>
      </c>
      <c r="GX12">
        <v>0</v>
      </c>
      <c r="GY12">
        <v>1.470318E-2</v>
      </c>
      <c r="GZ12">
        <v>0</v>
      </c>
      <c r="HA12">
        <v>0</v>
      </c>
      <c r="HB12">
        <v>0</v>
      </c>
      <c r="HC12">
        <v>0.41168902800000001</v>
      </c>
      <c r="HD12">
        <v>0</v>
      </c>
      <c r="HE12">
        <v>0.29773938599999999</v>
      </c>
      <c r="HF12">
        <v>0</v>
      </c>
      <c r="HG12">
        <v>0</v>
      </c>
      <c r="HH12">
        <v>0</v>
      </c>
      <c r="HI12">
        <v>0</v>
      </c>
      <c r="HJ12">
        <v>3.6757949999999999E-3</v>
      </c>
      <c r="HK12">
        <v>0</v>
      </c>
      <c r="HL12">
        <v>0.30509097600000001</v>
      </c>
      <c r="HM12">
        <v>4.4109539000000003E-2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3.6757949999999999E-3</v>
      </c>
      <c r="HT12">
        <v>0.77559272199999996</v>
      </c>
      <c r="HU12">
        <v>0</v>
      </c>
      <c r="HV12">
        <v>0.128652821</v>
      </c>
      <c r="HW12">
        <v>0</v>
      </c>
      <c r="HX12">
        <v>0</v>
      </c>
      <c r="HY12">
        <v>0</v>
      </c>
      <c r="HZ12">
        <v>3.6757949999999999E-3</v>
      </c>
      <c r="IA12">
        <v>0</v>
      </c>
      <c r="IB12">
        <v>1.201984929</v>
      </c>
      <c r="IC12">
        <v>0</v>
      </c>
      <c r="ID12">
        <v>0</v>
      </c>
      <c r="IE12">
        <v>0</v>
      </c>
      <c r="IF12">
        <v>0</v>
      </c>
      <c r="IG12">
        <v>0</v>
      </c>
      <c r="IH12">
        <v>0</v>
      </c>
      <c r="II12">
        <v>4.5873920239999997</v>
      </c>
      <c r="IJ12">
        <v>0</v>
      </c>
      <c r="IK12">
        <v>0</v>
      </c>
      <c r="IL12">
        <v>1.1027385000000001E-2</v>
      </c>
      <c r="IM12">
        <v>0</v>
      </c>
      <c r="IN12">
        <v>3.6757949999999999E-3</v>
      </c>
      <c r="IO12">
        <v>0.52196287399999997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0</v>
      </c>
      <c r="IW12">
        <v>0</v>
      </c>
      <c r="IX12">
        <v>0</v>
      </c>
      <c r="IY12">
        <v>0</v>
      </c>
      <c r="IZ12">
        <v>0</v>
      </c>
      <c r="JA12">
        <v>0</v>
      </c>
      <c r="JB12">
        <v>1.8378973999999999E-2</v>
      </c>
      <c r="JC12">
        <v>2.9406359E-2</v>
      </c>
      <c r="JD12">
        <v>1.470318E-2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0</v>
      </c>
      <c r="JK12">
        <v>0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0</v>
      </c>
      <c r="JS12">
        <v>0</v>
      </c>
      <c r="JT12">
        <v>0</v>
      </c>
      <c r="JU12">
        <v>0</v>
      </c>
      <c r="JV12">
        <v>0</v>
      </c>
      <c r="JW12">
        <v>0</v>
      </c>
      <c r="JX12">
        <v>0</v>
      </c>
      <c r="JY12">
        <v>0</v>
      </c>
      <c r="JZ12">
        <v>0</v>
      </c>
      <c r="KA12">
        <v>0</v>
      </c>
      <c r="KB12">
        <v>0</v>
      </c>
      <c r="KC12">
        <v>3.6757949999999999E-3</v>
      </c>
      <c r="KD12">
        <v>0</v>
      </c>
      <c r="KE12">
        <v>0</v>
      </c>
      <c r="KF12">
        <v>0</v>
      </c>
    </row>
    <row r="13" spans="1:292" x14ac:dyDescent="0.2">
      <c r="A13" t="s">
        <v>115</v>
      </c>
      <c r="B13" t="s">
        <v>112</v>
      </c>
      <c r="D13">
        <v>0</v>
      </c>
      <c r="E13">
        <v>0.14802631599999999</v>
      </c>
      <c r="F13">
        <v>6.5789474000000001E-2</v>
      </c>
      <c r="G13">
        <v>0</v>
      </c>
      <c r="H13">
        <v>0.15625</v>
      </c>
      <c r="I13">
        <v>0</v>
      </c>
      <c r="J13">
        <v>0</v>
      </c>
      <c r="K13">
        <v>0.115131579</v>
      </c>
      <c r="L13">
        <v>0</v>
      </c>
      <c r="M13">
        <v>0</v>
      </c>
      <c r="N13">
        <v>0</v>
      </c>
      <c r="O13">
        <v>0</v>
      </c>
      <c r="P13">
        <v>3.2894737E-2</v>
      </c>
      <c r="Q13">
        <v>0</v>
      </c>
      <c r="R13">
        <v>8.2236840000000002E-3</v>
      </c>
      <c r="S13">
        <v>1.7763157890000001</v>
      </c>
      <c r="T13">
        <v>0</v>
      </c>
      <c r="U13">
        <v>5.7565788999999999E-2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6.2746710529999996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7.4013157999999996E-2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8.2236840000000002E-3</v>
      </c>
      <c r="BG13">
        <v>0.13980263200000001</v>
      </c>
      <c r="BH13">
        <v>0.25493421100000002</v>
      </c>
      <c r="BI13">
        <v>0</v>
      </c>
      <c r="BJ13">
        <v>5.7565788999999999E-2</v>
      </c>
      <c r="BK13">
        <v>0</v>
      </c>
      <c r="BL13">
        <v>0.25493421100000002</v>
      </c>
      <c r="BM13">
        <v>2.6315789469999999</v>
      </c>
      <c r="BN13">
        <v>0</v>
      </c>
      <c r="BO13">
        <v>0</v>
      </c>
      <c r="BP13">
        <v>0.12335526300000001</v>
      </c>
      <c r="BQ13">
        <v>0.37828947400000001</v>
      </c>
      <c r="BR13">
        <v>0</v>
      </c>
      <c r="BS13">
        <v>0</v>
      </c>
      <c r="BT13">
        <v>0</v>
      </c>
      <c r="BU13">
        <v>0</v>
      </c>
      <c r="BV13">
        <v>8.2236840000000002E-3</v>
      </c>
      <c r="BW13">
        <v>0</v>
      </c>
      <c r="BX13">
        <v>0.131578947</v>
      </c>
      <c r="BY13">
        <v>0</v>
      </c>
      <c r="BZ13">
        <v>1.6447368E-2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3.2894737E-2</v>
      </c>
      <c r="CG13">
        <v>0</v>
      </c>
      <c r="CH13">
        <v>0</v>
      </c>
      <c r="CI13">
        <v>0</v>
      </c>
      <c r="CJ13">
        <v>10.38651316</v>
      </c>
      <c r="CK13">
        <v>15.04111842</v>
      </c>
      <c r="CL13">
        <v>2.6726973680000001</v>
      </c>
      <c r="CM13">
        <v>2.4671052999999998E-2</v>
      </c>
      <c r="CN13">
        <v>4.1118421000000002E-2</v>
      </c>
      <c r="CO13">
        <v>0</v>
      </c>
      <c r="CP13">
        <v>1.2664473679999999</v>
      </c>
      <c r="CQ13">
        <v>0</v>
      </c>
      <c r="CR13">
        <v>6.5789474000000001E-2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.106907895</v>
      </c>
      <c r="CY13">
        <v>0</v>
      </c>
      <c r="CZ13">
        <v>0</v>
      </c>
      <c r="DA13">
        <v>0.32072368400000001</v>
      </c>
      <c r="DB13">
        <v>8.2236840000000002E-3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8.2236840000000002E-3</v>
      </c>
      <c r="DJ13">
        <v>0</v>
      </c>
      <c r="DK13">
        <v>8.2236840000000002E-3</v>
      </c>
      <c r="DL13">
        <v>0</v>
      </c>
      <c r="DM13">
        <v>0</v>
      </c>
      <c r="DN13">
        <v>0.26315789499999998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4.9342104999999997E-2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.19736842099999999</v>
      </c>
      <c r="EB13">
        <v>33.782894740000003</v>
      </c>
      <c r="EC13">
        <v>0</v>
      </c>
      <c r="ED13">
        <v>0</v>
      </c>
      <c r="EE13">
        <v>4.9342104999999997E-2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8.2236840000000002E-3</v>
      </c>
      <c r="EL13">
        <v>0</v>
      </c>
      <c r="EM13">
        <v>0</v>
      </c>
      <c r="EN13">
        <v>0</v>
      </c>
      <c r="EO13">
        <v>8.2236840000000002E-3</v>
      </c>
      <c r="EP13">
        <v>8.2236840000000002E-3</v>
      </c>
      <c r="EQ13">
        <v>0</v>
      </c>
      <c r="ER13">
        <v>0.22203947399999999</v>
      </c>
      <c r="ES13">
        <v>0</v>
      </c>
      <c r="ET13">
        <v>0</v>
      </c>
      <c r="EU13">
        <v>0</v>
      </c>
      <c r="EV13">
        <v>0</v>
      </c>
      <c r="EW13">
        <v>0.43585526299999999</v>
      </c>
      <c r="EX13">
        <v>0</v>
      </c>
      <c r="EY13">
        <v>3.2894737E-2</v>
      </c>
      <c r="EZ13">
        <v>0</v>
      </c>
      <c r="FA13">
        <v>9.3585526320000003</v>
      </c>
      <c r="FB13">
        <v>4.1118421000000002E-2</v>
      </c>
      <c r="FC13">
        <v>0</v>
      </c>
      <c r="FD13">
        <v>0</v>
      </c>
      <c r="FE13">
        <v>0.115131579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8.2236840000000002E-3</v>
      </c>
      <c r="FM13">
        <v>1.9490131580000001</v>
      </c>
      <c r="FN13">
        <v>8.2236840000000002E-3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1.6447368E-2</v>
      </c>
      <c r="GC13">
        <v>8.2236840000000002E-3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8.2236840000000002E-3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.87171052599999999</v>
      </c>
      <c r="HD13">
        <v>0</v>
      </c>
      <c r="HE13">
        <v>0.180921053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.42763157899999998</v>
      </c>
      <c r="HM13">
        <v>8.2236842000000004E-2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1.0361842109999999</v>
      </c>
      <c r="HU13">
        <v>0</v>
      </c>
      <c r="HV13">
        <v>0.238486842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1.4309210530000001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5.419407895</v>
      </c>
      <c r="IJ13">
        <v>0</v>
      </c>
      <c r="IK13">
        <v>0</v>
      </c>
      <c r="IL13">
        <v>3.2894737E-2</v>
      </c>
      <c r="IM13">
        <v>0</v>
      </c>
      <c r="IN13">
        <v>1.6447368E-2</v>
      </c>
      <c r="IO13">
        <v>0.92927631600000005</v>
      </c>
      <c r="IP13">
        <v>0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0</v>
      </c>
      <c r="IW13">
        <v>0</v>
      </c>
      <c r="IX13">
        <v>0</v>
      </c>
      <c r="IY13">
        <v>0</v>
      </c>
      <c r="IZ13">
        <v>0</v>
      </c>
      <c r="JA13">
        <v>0</v>
      </c>
      <c r="JB13">
        <v>0</v>
      </c>
      <c r="JC13">
        <v>1.6447368E-2</v>
      </c>
      <c r="JD13">
        <v>8.2236840000000002E-3</v>
      </c>
      <c r="JE13">
        <v>0</v>
      </c>
      <c r="JF13">
        <v>0</v>
      </c>
      <c r="JG13">
        <v>0</v>
      </c>
      <c r="JH13">
        <v>0</v>
      </c>
      <c r="JI13">
        <v>0</v>
      </c>
      <c r="JJ13">
        <v>0</v>
      </c>
      <c r="JK13">
        <v>8.2236840000000002E-3</v>
      </c>
      <c r="JL13">
        <v>0</v>
      </c>
      <c r="JM13">
        <v>0</v>
      </c>
      <c r="JN13">
        <v>0</v>
      </c>
      <c r="JO13">
        <v>0</v>
      </c>
      <c r="JP13">
        <v>1.6447368E-2</v>
      </c>
      <c r="JQ13">
        <v>8.2236840000000002E-3</v>
      </c>
      <c r="JR13">
        <v>0</v>
      </c>
      <c r="JS13">
        <v>0</v>
      </c>
      <c r="JT13">
        <v>0</v>
      </c>
      <c r="JU13">
        <v>0</v>
      </c>
      <c r="JV13">
        <v>0</v>
      </c>
      <c r="JW13">
        <v>0</v>
      </c>
      <c r="JX13">
        <v>0</v>
      </c>
      <c r="JY13">
        <v>0</v>
      </c>
      <c r="JZ13">
        <v>0</v>
      </c>
      <c r="KA13">
        <v>0</v>
      </c>
      <c r="KB13">
        <v>0</v>
      </c>
      <c r="KC13">
        <v>8.2236840000000002E-3</v>
      </c>
      <c r="KD13">
        <v>0</v>
      </c>
      <c r="KE13">
        <v>0</v>
      </c>
      <c r="KF13">
        <v>0</v>
      </c>
    </row>
    <row r="14" spans="1:292" x14ac:dyDescent="0.2">
      <c r="A14" t="s">
        <v>116</v>
      </c>
      <c r="B14" t="s">
        <v>112</v>
      </c>
      <c r="D14">
        <v>0</v>
      </c>
      <c r="E14">
        <v>0.20030316200000001</v>
      </c>
      <c r="F14">
        <v>5.4135989999999998E-3</v>
      </c>
      <c r="G14">
        <v>0</v>
      </c>
      <c r="H14">
        <v>3.7895193000000001E-2</v>
      </c>
      <c r="I14">
        <v>0</v>
      </c>
      <c r="J14">
        <v>0</v>
      </c>
      <c r="K14">
        <v>0.25443915099999997</v>
      </c>
      <c r="L14">
        <v>0</v>
      </c>
      <c r="M14">
        <v>0</v>
      </c>
      <c r="N14">
        <v>0</v>
      </c>
      <c r="O14">
        <v>0</v>
      </c>
      <c r="P14">
        <v>5.4135989999999998E-3</v>
      </c>
      <c r="Q14">
        <v>5.4135989999999998E-3</v>
      </c>
      <c r="R14">
        <v>0</v>
      </c>
      <c r="S14">
        <v>1.8731052399999999</v>
      </c>
      <c r="T14">
        <v>0</v>
      </c>
      <c r="U14">
        <v>4.3308791999999999E-2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1.634906886</v>
      </c>
      <c r="AD14">
        <v>0</v>
      </c>
      <c r="AE14">
        <v>0</v>
      </c>
      <c r="AF14">
        <v>5.4135989999999998E-3</v>
      </c>
      <c r="AG14">
        <v>0</v>
      </c>
      <c r="AH14">
        <v>0</v>
      </c>
      <c r="AI14">
        <v>0</v>
      </c>
      <c r="AJ14">
        <v>0</v>
      </c>
      <c r="AK14">
        <v>5.4135989999999998E-3</v>
      </c>
      <c r="AL14">
        <v>0</v>
      </c>
      <c r="AM14">
        <v>0</v>
      </c>
      <c r="AN14">
        <v>0</v>
      </c>
      <c r="AO14">
        <v>0.151580771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.20030316200000001</v>
      </c>
      <c r="BH14">
        <v>0.40601992199999998</v>
      </c>
      <c r="BI14">
        <v>0.21654395800000001</v>
      </c>
      <c r="BJ14">
        <v>0.29774794300000001</v>
      </c>
      <c r="BK14">
        <v>0</v>
      </c>
      <c r="BL14">
        <v>0</v>
      </c>
      <c r="BM14">
        <v>1.3804677350000001</v>
      </c>
      <c r="BN14">
        <v>0</v>
      </c>
      <c r="BO14">
        <v>0</v>
      </c>
      <c r="BP14">
        <v>0.60090948499999997</v>
      </c>
      <c r="BQ14">
        <v>0.28150714599999999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.45474231300000001</v>
      </c>
      <c r="BY14">
        <v>0</v>
      </c>
      <c r="BZ14">
        <v>0.308575141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3.7895193000000001E-2</v>
      </c>
      <c r="CG14">
        <v>6.4963188000000005E-2</v>
      </c>
      <c r="CH14">
        <v>0</v>
      </c>
      <c r="CI14">
        <v>0</v>
      </c>
      <c r="CJ14">
        <v>1.2884365529999999</v>
      </c>
      <c r="CK14">
        <v>11.49307059</v>
      </c>
      <c r="CL14">
        <v>7.1567778259999999</v>
      </c>
      <c r="CM14">
        <v>5.4135989999999998E-3</v>
      </c>
      <c r="CN14">
        <v>2.7067995000000001E-2</v>
      </c>
      <c r="CO14">
        <v>0</v>
      </c>
      <c r="CP14">
        <v>0.63339107800000005</v>
      </c>
      <c r="CQ14">
        <v>0</v>
      </c>
      <c r="CR14">
        <v>0.135339974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.29774794300000001</v>
      </c>
      <c r="CY14">
        <v>0</v>
      </c>
      <c r="CZ14">
        <v>0</v>
      </c>
      <c r="DA14">
        <v>0.83369424000000003</v>
      </c>
      <c r="DB14">
        <v>6.4963188000000005E-2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5.4135989999999998E-3</v>
      </c>
      <c r="DL14">
        <v>0</v>
      </c>
      <c r="DM14">
        <v>0</v>
      </c>
      <c r="DN14">
        <v>0.44932871400000002</v>
      </c>
      <c r="DO14">
        <v>5.4135989999999998E-3</v>
      </c>
      <c r="DP14">
        <v>5.4135989999999998E-3</v>
      </c>
      <c r="DQ14">
        <v>5.4135989999999998E-3</v>
      </c>
      <c r="DR14">
        <v>0</v>
      </c>
      <c r="DS14">
        <v>0</v>
      </c>
      <c r="DT14">
        <v>0.83369424000000003</v>
      </c>
      <c r="DU14">
        <v>0</v>
      </c>
      <c r="DV14">
        <v>5.4135989999999998E-3</v>
      </c>
      <c r="DW14">
        <v>0</v>
      </c>
      <c r="DX14">
        <v>0</v>
      </c>
      <c r="DY14">
        <v>0</v>
      </c>
      <c r="DZ14">
        <v>0</v>
      </c>
      <c r="EA14">
        <v>0.135339974</v>
      </c>
      <c r="EB14">
        <v>35.886747509999999</v>
      </c>
      <c r="EC14">
        <v>0</v>
      </c>
      <c r="ED14">
        <v>0</v>
      </c>
      <c r="EE14">
        <v>1.0827198E-2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5.4135989999999998E-3</v>
      </c>
      <c r="EO14">
        <v>0</v>
      </c>
      <c r="EP14">
        <v>5.4135989999999998E-3</v>
      </c>
      <c r="EQ14">
        <v>0</v>
      </c>
      <c r="ER14">
        <v>0.19488956299999999</v>
      </c>
      <c r="ES14">
        <v>0</v>
      </c>
      <c r="ET14">
        <v>0</v>
      </c>
      <c r="EU14">
        <v>0</v>
      </c>
      <c r="EV14">
        <v>0</v>
      </c>
      <c r="EW14">
        <v>0.54135989600000001</v>
      </c>
      <c r="EX14">
        <v>0</v>
      </c>
      <c r="EY14">
        <v>1.0827198E-2</v>
      </c>
      <c r="EZ14">
        <v>0</v>
      </c>
      <c r="FA14">
        <v>13.92919013</v>
      </c>
      <c r="FB14">
        <v>0.135339974</v>
      </c>
      <c r="FC14">
        <v>0</v>
      </c>
      <c r="FD14">
        <v>0.12992637500000001</v>
      </c>
      <c r="FE14">
        <v>0.357297531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1.0827198E-2</v>
      </c>
      <c r="FM14">
        <v>0.62256387999999996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5.4135989999999998E-3</v>
      </c>
      <c r="GN14">
        <v>0</v>
      </c>
      <c r="GO14">
        <v>0</v>
      </c>
      <c r="GP14">
        <v>0</v>
      </c>
      <c r="GQ14">
        <v>5.4135989999999998E-3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.22737115599999999</v>
      </c>
      <c r="GY14">
        <v>3.2481594000000003E-2</v>
      </c>
      <c r="GZ14">
        <v>5.4135989999999998E-3</v>
      </c>
      <c r="HA14">
        <v>0</v>
      </c>
      <c r="HB14">
        <v>0</v>
      </c>
      <c r="HC14">
        <v>1.6240797000000001E-2</v>
      </c>
      <c r="HD14">
        <v>0</v>
      </c>
      <c r="HE14">
        <v>3.7895193000000001E-2</v>
      </c>
      <c r="HF14">
        <v>0</v>
      </c>
      <c r="HG14">
        <v>5.4135989999999998E-3</v>
      </c>
      <c r="HH14">
        <v>0</v>
      </c>
      <c r="HI14">
        <v>0</v>
      </c>
      <c r="HJ14">
        <v>0</v>
      </c>
      <c r="HK14">
        <v>0</v>
      </c>
      <c r="HL14">
        <v>0.395192724</v>
      </c>
      <c r="HM14">
        <v>0.238198354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5.4135989999999998E-3</v>
      </c>
      <c r="HT14">
        <v>1.6078388910000001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2.2195755739999998</v>
      </c>
      <c r="IB14">
        <v>3.59462971</v>
      </c>
      <c r="IC14">
        <v>0</v>
      </c>
      <c r="ID14">
        <v>0</v>
      </c>
      <c r="IE14">
        <v>0</v>
      </c>
      <c r="IF14">
        <v>1.0827198E-2</v>
      </c>
      <c r="IG14">
        <v>0</v>
      </c>
      <c r="IH14">
        <v>0</v>
      </c>
      <c r="II14">
        <v>6.274361195</v>
      </c>
      <c r="IJ14">
        <v>0</v>
      </c>
      <c r="IK14">
        <v>0</v>
      </c>
      <c r="IL14">
        <v>2.1654395999999999E-2</v>
      </c>
      <c r="IM14">
        <v>0</v>
      </c>
      <c r="IN14">
        <v>0</v>
      </c>
      <c r="IO14">
        <v>1.5212213080000001</v>
      </c>
      <c r="IP14">
        <v>4.3308791999999999E-2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0</v>
      </c>
      <c r="IW14">
        <v>0</v>
      </c>
      <c r="IX14">
        <v>0</v>
      </c>
      <c r="IY14">
        <v>0</v>
      </c>
      <c r="IZ14">
        <v>0</v>
      </c>
      <c r="JA14">
        <v>5.4135989999999998E-3</v>
      </c>
      <c r="JB14">
        <v>0</v>
      </c>
      <c r="JC14">
        <v>0</v>
      </c>
      <c r="JD14">
        <v>1.6240797000000001E-2</v>
      </c>
      <c r="JE14">
        <v>0</v>
      </c>
      <c r="JF14">
        <v>0</v>
      </c>
      <c r="JG14">
        <v>0</v>
      </c>
      <c r="JH14">
        <v>0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0</v>
      </c>
      <c r="JS14">
        <v>0</v>
      </c>
      <c r="JT14">
        <v>0</v>
      </c>
      <c r="JU14">
        <v>0</v>
      </c>
      <c r="JV14">
        <v>0</v>
      </c>
      <c r="JW14">
        <v>0</v>
      </c>
      <c r="JX14">
        <v>5.4135989999999998E-3</v>
      </c>
      <c r="JY14">
        <v>0</v>
      </c>
      <c r="JZ14">
        <v>0</v>
      </c>
      <c r="KA14">
        <v>0</v>
      </c>
      <c r="KB14">
        <v>0</v>
      </c>
      <c r="KC14">
        <v>1.0827198E-2</v>
      </c>
      <c r="KD14">
        <v>0</v>
      </c>
      <c r="KE14">
        <v>0</v>
      </c>
      <c r="KF14">
        <v>0</v>
      </c>
    </row>
    <row r="15" spans="1:292" x14ac:dyDescent="0.2">
      <c r="A15" t="s">
        <v>117</v>
      </c>
      <c r="B15" t="s">
        <v>112</v>
      </c>
      <c r="D15">
        <v>0</v>
      </c>
      <c r="E15">
        <v>0.141580391</v>
      </c>
      <c r="F15">
        <v>4.8668258999999998E-2</v>
      </c>
      <c r="G15">
        <v>0</v>
      </c>
      <c r="H15">
        <v>0.16812671400000001</v>
      </c>
      <c r="I15">
        <v>0</v>
      </c>
      <c r="J15">
        <v>0</v>
      </c>
      <c r="K15">
        <v>7.9638970000000003E-2</v>
      </c>
      <c r="L15">
        <v>0</v>
      </c>
      <c r="M15">
        <v>0</v>
      </c>
      <c r="N15">
        <v>0</v>
      </c>
      <c r="O15">
        <v>0</v>
      </c>
      <c r="P15">
        <v>6.6365807999999998E-2</v>
      </c>
      <c r="Q15">
        <v>0</v>
      </c>
      <c r="R15">
        <v>0</v>
      </c>
      <c r="S15">
        <v>2.5351738780000002</v>
      </c>
      <c r="T15">
        <v>0</v>
      </c>
      <c r="U15">
        <v>7.9638970000000003E-2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2.9820369879999999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.28758516899999997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4.4243870000000001E-3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.24776568400000001</v>
      </c>
      <c r="BH15">
        <v>0.26103884599999999</v>
      </c>
      <c r="BI15">
        <v>6.1941421000000003E-2</v>
      </c>
      <c r="BJ15">
        <v>0.106185293</v>
      </c>
      <c r="BK15">
        <v>0</v>
      </c>
      <c r="BL15">
        <v>0</v>
      </c>
      <c r="BM15">
        <v>3.2519246079999999</v>
      </c>
      <c r="BN15">
        <v>0</v>
      </c>
      <c r="BO15">
        <v>0</v>
      </c>
      <c r="BP15">
        <v>0.508804531</v>
      </c>
      <c r="BQ15">
        <v>0.37607291399999998</v>
      </c>
      <c r="BR15">
        <v>0</v>
      </c>
      <c r="BS15">
        <v>0</v>
      </c>
      <c r="BT15">
        <v>0</v>
      </c>
      <c r="BU15">
        <v>8.8487740000000002E-3</v>
      </c>
      <c r="BV15">
        <v>0</v>
      </c>
      <c r="BW15">
        <v>0</v>
      </c>
      <c r="BX15">
        <v>0.18582426299999999</v>
      </c>
      <c r="BY15">
        <v>0</v>
      </c>
      <c r="BZ15">
        <v>0.101760906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2.2121935999999998E-2</v>
      </c>
      <c r="CG15">
        <v>3.5395098E-2</v>
      </c>
      <c r="CH15">
        <v>0</v>
      </c>
      <c r="CI15">
        <v>0</v>
      </c>
      <c r="CJ15">
        <v>10.114149189999999</v>
      </c>
      <c r="CK15">
        <v>14.100522079999999</v>
      </c>
      <c r="CL15">
        <v>1.43350146</v>
      </c>
      <c r="CM15">
        <v>2.2121935999999998E-2</v>
      </c>
      <c r="CN15">
        <v>5.3092647E-2</v>
      </c>
      <c r="CO15">
        <v>0</v>
      </c>
      <c r="CP15">
        <v>2.2210423860000001</v>
      </c>
      <c r="CQ15">
        <v>0</v>
      </c>
      <c r="CR15">
        <v>6.6365807999999998E-2</v>
      </c>
      <c r="CS15">
        <v>0</v>
      </c>
      <c r="CT15">
        <v>8.8487740000000002E-3</v>
      </c>
      <c r="CU15">
        <v>0</v>
      </c>
      <c r="CV15">
        <v>8.8487740000000002E-3</v>
      </c>
      <c r="CW15">
        <v>0</v>
      </c>
      <c r="CX15">
        <v>9.2912131999999995E-2</v>
      </c>
      <c r="CY15">
        <v>0</v>
      </c>
      <c r="CZ15">
        <v>0</v>
      </c>
      <c r="DA15">
        <v>0.16370232700000001</v>
      </c>
      <c r="DB15">
        <v>3.9819485000000002E-2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4.4243870000000001E-3</v>
      </c>
      <c r="DJ15">
        <v>4.4243870000000001E-3</v>
      </c>
      <c r="DK15">
        <v>0</v>
      </c>
      <c r="DL15">
        <v>0</v>
      </c>
      <c r="DM15">
        <v>0</v>
      </c>
      <c r="DN15">
        <v>0.26988762100000002</v>
      </c>
      <c r="DO15">
        <v>0</v>
      </c>
      <c r="DP15">
        <v>0.31413149299999998</v>
      </c>
      <c r="DQ15">
        <v>0</v>
      </c>
      <c r="DR15">
        <v>0</v>
      </c>
      <c r="DS15">
        <v>0</v>
      </c>
      <c r="DT15">
        <v>0.38934607599999999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4.4243870000000001E-3</v>
      </c>
      <c r="EB15">
        <v>32.359968139999999</v>
      </c>
      <c r="EC15">
        <v>0</v>
      </c>
      <c r="ED15">
        <v>0</v>
      </c>
      <c r="EE15">
        <v>3.9819485000000002E-2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4.4243870000000001E-3</v>
      </c>
      <c r="EL15">
        <v>0</v>
      </c>
      <c r="EM15">
        <v>0</v>
      </c>
      <c r="EN15">
        <v>3.9819485000000002E-2</v>
      </c>
      <c r="EO15">
        <v>0</v>
      </c>
      <c r="EP15">
        <v>0</v>
      </c>
      <c r="EQ15">
        <v>4.4243870000000001E-3</v>
      </c>
      <c r="ER15">
        <v>8.8487743999999993E-2</v>
      </c>
      <c r="ES15">
        <v>0</v>
      </c>
      <c r="ET15">
        <v>0</v>
      </c>
      <c r="EU15">
        <v>0</v>
      </c>
      <c r="EV15">
        <v>4.4243870000000001E-3</v>
      </c>
      <c r="EW15">
        <v>0.508804531</v>
      </c>
      <c r="EX15">
        <v>0</v>
      </c>
      <c r="EY15">
        <v>3.5395098E-2</v>
      </c>
      <c r="EZ15">
        <v>4.4243870000000001E-3</v>
      </c>
      <c r="FA15">
        <v>10.21148571</v>
      </c>
      <c r="FB15">
        <v>0.12388284200000001</v>
      </c>
      <c r="FC15">
        <v>0</v>
      </c>
      <c r="FD15">
        <v>5.7517034000000002E-2</v>
      </c>
      <c r="FE15">
        <v>0.30528271800000001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2.9554906650000001</v>
      </c>
      <c r="FN15">
        <v>4.4243870000000001E-3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4.4243870000000001E-3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8.8487740000000002E-3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8.8487740000000002E-3</v>
      </c>
      <c r="GO15">
        <v>0</v>
      </c>
      <c r="GP15">
        <v>0</v>
      </c>
      <c r="GQ15">
        <v>4.4243870000000001E-3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1.1813113879999999</v>
      </c>
      <c r="GY15">
        <v>2.2121935999999998E-2</v>
      </c>
      <c r="GZ15">
        <v>0</v>
      </c>
      <c r="HA15">
        <v>0</v>
      </c>
      <c r="HB15">
        <v>2.2121935999999998E-2</v>
      </c>
      <c r="HC15">
        <v>0</v>
      </c>
      <c r="HD15">
        <v>0</v>
      </c>
      <c r="HE15">
        <v>7.5214583000000002E-2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1.3273162E-2</v>
      </c>
      <c r="HM15">
        <v>1.7697549E-2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4.4243870000000001E-3</v>
      </c>
      <c r="HT15">
        <v>0.61498982400000002</v>
      </c>
      <c r="HU15">
        <v>0</v>
      </c>
      <c r="HV15">
        <v>0.41589239900000002</v>
      </c>
      <c r="HW15">
        <v>2.2121935999999998E-2</v>
      </c>
      <c r="HX15">
        <v>0</v>
      </c>
      <c r="HY15">
        <v>0</v>
      </c>
      <c r="HZ15">
        <v>0</v>
      </c>
      <c r="IA15">
        <v>0.40261923700000002</v>
      </c>
      <c r="IB15">
        <v>2.5882665249999999</v>
      </c>
      <c r="IC15">
        <v>1.3273162E-2</v>
      </c>
      <c r="ID15">
        <v>0</v>
      </c>
      <c r="IE15">
        <v>0</v>
      </c>
      <c r="IF15">
        <v>4.4243870000000001E-3</v>
      </c>
      <c r="IG15">
        <v>0</v>
      </c>
      <c r="IH15">
        <v>0</v>
      </c>
      <c r="II15">
        <v>6.1808689499999998</v>
      </c>
      <c r="IJ15">
        <v>0</v>
      </c>
      <c r="IK15">
        <v>0</v>
      </c>
      <c r="IL15">
        <v>8.8487740000000002E-3</v>
      </c>
      <c r="IM15">
        <v>0</v>
      </c>
      <c r="IN15">
        <v>8.8487740000000002E-3</v>
      </c>
      <c r="IO15">
        <v>8.4063357000000005E-2</v>
      </c>
      <c r="IP15">
        <v>7.9638970000000003E-2</v>
      </c>
      <c r="IQ15">
        <v>0</v>
      </c>
      <c r="IR15">
        <v>0</v>
      </c>
      <c r="IS15">
        <v>0.46456065800000002</v>
      </c>
      <c r="IT15">
        <v>0</v>
      </c>
      <c r="IU15">
        <v>0</v>
      </c>
      <c r="IV15">
        <v>0</v>
      </c>
      <c r="IW15">
        <v>0</v>
      </c>
      <c r="IX15">
        <v>0</v>
      </c>
      <c r="IY15">
        <v>0</v>
      </c>
      <c r="IZ15">
        <v>0</v>
      </c>
      <c r="JA15">
        <v>0</v>
      </c>
      <c r="JB15">
        <v>0</v>
      </c>
      <c r="JC15">
        <v>2.2121935999999998E-2</v>
      </c>
      <c r="JD15">
        <v>6.6365807999999998E-2</v>
      </c>
      <c r="JE15">
        <v>0</v>
      </c>
      <c r="JF15">
        <v>0</v>
      </c>
      <c r="JG15">
        <v>0</v>
      </c>
      <c r="JH15">
        <v>0</v>
      </c>
      <c r="JI15">
        <v>0</v>
      </c>
      <c r="JJ15">
        <v>4.4243870000000001E-3</v>
      </c>
      <c r="JK15">
        <v>0</v>
      </c>
      <c r="JL15">
        <v>0</v>
      </c>
      <c r="JM15">
        <v>0</v>
      </c>
      <c r="JN15">
        <v>0</v>
      </c>
      <c r="JO15">
        <v>0</v>
      </c>
      <c r="JP15">
        <v>1.3273162E-2</v>
      </c>
      <c r="JQ15">
        <v>8.8487740000000002E-3</v>
      </c>
      <c r="JR15">
        <v>4.4243870000000001E-3</v>
      </c>
      <c r="JS15">
        <v>0</v>
      </c>
      <c r="JT15">
        <v>4.4243870000000001E-3</v>
      </c>
      <c r="JU15">
        <v>0</v>
      </c>
      <c r="JV15">
        <v>0</v>
      </c>
      <c r="JW15">
        <v>0</v>
      </c>
      <c r="JX15">
        <v>0</v>
      </c>
      <c r="JY15">
        <v>0</v>
      </c>
      <c r="JZ15">
        <v>0</v>
      </c>
      <c r="KA15">
        <v>0</v>
      </c>
      <c r="KB15">
        <v>0</v>
      </c>
      <c r="KC15">
        <v>0</v>
      </c>
      <c r="KD15">
        <v>0</v>
      </c>
      <c r="KE15">
        <v>4.4243870000000001E-3</v>
      </c>
      <c r="KF15">
        <v>0</v>
      </c>
    </row>
    <row r="16" spans="1:292" x14ac:dyDescent="0.2">
      <c r="A16" t="s">
        <v>118</v>
      </c>
      <c r="B16" t="s">
        <v>112</v>
      </c>
      <c r="D16">
        <v>0</v>
      </c>
      <c r="E16">
        <v>0.31529698900000003</v>
      </c>
      <c r="F16">
        <v>2.7122322000000001E-2</v>
      </c>
      <c r="G16">
        <v>0</v>
      </c>
      <c r="H16">
        <v>0.12883102799999999</v>
      </c>
      <c r="I16">
        <v>0</v>
      </c>
      <c r="J16">
        <v>0</v>
      </c>
      <c r="K16">
        <v>6.7805803999999997E-2</v>
      </c>
      <c r="L16">
        <v>0</v>
      </c>
      <c r="M16">
        <v>0</v>
      </c>
      <c r="N16">
        <v>0</v>
      </c>
      <c r="O16">
        <v>0</v>
      </c>
      <c r="P16">
        <v>3.0512612000000001E-2</v>
      </c>
      <c r="Q16">
        <v>0</v>
      </c>
      <c r="R16">
        <v>6.7805799999999996E-3</v>
      </c>
      <c r="S16">
        <v>0.80688906999999999</v>
      </c>
      <c r="T16">
        <v>0</v>
      </c>
      <c r="U16">
        <v>0.42378627600000002</v>
      </c>
      <c r="V16">
        <v>0</v>
      </c>
      <c r="W16">
        <v>0</v>
      </c>
      <c r="X16">
        <v>6.7805799999999996E-3</v>
      </c>
      <c r="Y16">
        <v>3.3902899999999998E-3</v>
      </c>
      <c r="Z16">
        <v>0</v>
      </c>
      <c r="AA16">
        <v>0</v>
      </c>
      <c r="AB16">
        <v>0</v>
      </c>
      <c r="AC16">
        <v>2.42744779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.101708706</v>
      </c>
      <c r="AP16">
        <v>0</v>
      </c>
      <c r="AQ16">
        <v>0</v>
      </c>
      <c r="AR16">
        <v>3.3902899999999998E-3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.30512611899999997</v>
      </c>
      <c r="BH16">
        <v>0.25088147500000002</v>
      </c>
      <c r="BI16">
        <v>0.25427176600000001</v>
      </c>
      <c r="BJ16">
        <v>0.71874152400000002</v>
      </c>
      <c r="BK16">
        <v>0</v>
      </c>
      <c r="BL16">
        <v>3.3902899999999998E-3</v>
      </c>
      <c r="BM16">
        <v>1.2238947650000001</v>
      </c>
      <c r="BN16">
        <v>0</v>
      </c>
      <c r="BO16">
        <v>0</v>
      </c>
      <c r="BP16">
        <v>0.36276105199999997</v>
      </c>
      <c r="BQ16">
        <v>0.125440738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.32885815000000002</v>
      </c>
      <c r="BY16">
        <v>0</v>
      </c>
      <c r="BZ16">
        <v>0.115269867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3.3902899999999998E-3</v>
      </c>
      <c r="CG16">
        <v>5.7634933999999999E-2</v>
      </c>
      <c r="CH16">
        <v>6.7805799999999996E-3</v>
      </c>
      <c r="CI16">
        <v>0</v>
      </c>
      <c r="CJ16">
        <v>6.9263628969999997</v>
      </c>
      <c r="CK16">
        <v>8.9334147000000002</v>
      </c>
      <c r="CL16">
        <v>0.67127746099999996</v>
      </c>
      <c r="CM16">
        <v>6.7805799999999996E-3</v>
      </c>
      <c r="CN16">
        <v>1.3561161E-2</v>
      </c>
      <c r="CO16">
        <v>0</v>
      </c>
      <c r="CP16">
        <v>1.30187144</v>
      </c>
      <c r="CQ16">
        <v>0</v>
      </c>
      <c r="CR16">
        <v>0.19663683200000001</v>
      </c>
      <c r="CS16">
        <v>0</v>
      </c>
      <c r="CT16">
        <v>0.14578247899999999</v>
      </c>
      <c r="CU16">
        <v>0</v>
      </c>
      <c r="CV16">
        <v>0</v>
      </c>
      <c r="CW16">
        <v>1.3561161E-2</v>
      </c>
      <c r="CX16">
        <v>0.50176295100000001</v>
      </c>
      <c r="CY16">
        <v>0</v>
      </c>
      <c r="CZ16">
        <v>0</v>
      </c>
      <c r="DA16">
        <v>0.43734743700000001</v>
      </c>
      <c r="DB16">
        <v>5.4244643000000002E-2</v>
      </c>
      <c r="DC16">
        <v>0</v>
      </c>
      <c r="DD16">
        <v>6.7805799999999996E-3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6.7805799999999996E-3</v>
      </c>
      <c r="DL16">
        <v>0</v>
      </c>
      <c r="DM16">
        <v>0</v>
      </c>
      <c r="DN16">
        <v>0.58312991599999997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.79671819899999996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.16612421999999999</v>
      </c>
      <c r="EB16">
        <v>30.109167339999999</v>
      </c>
      <c r="EC16">
        <v>0</v>
      </c>
      <c r="ED16">
        <v>0</v>
      </c>
      <c r="EE16">
        <v>2.0341741E-2</v>
      </c>
      <c r="EF16">
        <v>0</v>
      </c>
      <c r="EG16">
        <v>0</v>
      </c>
      <c r="EH16">
        <v>0</v>
      </c>
      <c r="EI16">
        <v>0</v>
      </c>
      <c r="EJ16">
        <v>3.3902899999999998E-3</v>
      </c>
      <c r="EK16">
        <v>6.7805799999999996E-3</v>
      </c>
      <c r="EL16">
        <v>0</v>
      </c>
      <c r="EM16">
        <v>0</v>
      </c>
      <c r="EN16">
        <v>1.0170871E-2</v>
      </c>
      <c r="EO16">
        <v>0</v>
      </c>
      <c r="EP16">
        <v>6.7805799999999996E-3</v>
      </c>
      <c r="EQ16">
        <v>0</v>
      </c>
      <c r="ER16">
        <v>2.1223216709999999</v>
      </c>
      <c r="ES16">
        <v>0</v>
      </c>
      <c r="ET16">
        <v>0</v>
      </c>
      <c r="EU16">
        <v>0</v>
      </c>
      <c r="EV16">
        <v>0</v>
      </c>
      <c r="EW16">
        <v>0.60008136700000003</v>
      </c>
      <c r="EX16">
        <v>0</v>
      </c>
      <c r="EY16">
        <v>1.6951450999999999E-2</v>
      </c>
      <c r="EZ16">
        <v>3.3902899999999998E-3</v>
      </c>
      <c r="FA16">
        <v>11.92365066</v>
      </c>
      <c r="FB16">
        <v>0.189856252</v>
      </c>
      <c r="FC16">
        <v>0</v>
      </c>
      <c r="FD16">
        <v>0.29834553800000002</v>
      </c>
      <c r="FE16">
        <v>0.14917276900000001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9.1537835999999997E-2</v>
      </c>
      <c r="FM16">
        <v>1.9460265800000001</v>
      </c>
      <c r="FN16">
        <v>3.3902899999999998E-3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6.7805799999999996E-3</v>
      </c>
      <c r="GC16">
        <v>0</v>
      </c>
      <c r="GD16">
        <v>3.3902899999999998E-3</v>
      </c>
      <c r="GE16">
        <v>0</v>
      </c>
      <c r="GF16">
        <v>0</v>
      </c>
      <c r="GG16">
        <v>3.3902899999999998E-3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3.3902899999999998E-3</v>
      </c>
      <c r="GN16">
        <v>3.3902899999999998E-3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6.7805799999999996E-3</v>
      </c>
      <c r="GX16">
        <v>0</v>
      </c>
      <c r="GY16">
        <v>9.1537835999999997E-2</v>
      </c>
      <c r="GZ16">
        <v>0</v>
      </c>
      <c r="HA16">
        <v>0</v>
      </c>
      <c r="HB16">
        <v>6.7805799999999996E-3</v>
      </c>
      <c r="HC16">
        <v>6.0245457010000001</v>
      </c>
      <c r="HD16">
        <v>0</v>
      </c>
      <c r="HE16">
        <v>9.1537835999999997E-2</v>
      </c>
      <c r="HF16">
        <v>0</v>
      </c>
      <c r="HG16">
        <v>3.3902899999999998E-3</v>
      </c>
      <c r="HH16">
        <v>0</v>
      </c>
      <c r="HI16">
        <v>0</v>
      </c>
      <c r="HJ16">
        <v>0</v>
      </c>
      <c r="HK16">
        <v>0</v>
      </c>
      <c r="HL16">
        <v>0.31868728000000002</v>
      </c>
      <c r="HM16">
        <v>0.17629509099999999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2.0341741E-2</v>
      </c>
      <c r="HT16">
        <v>2.2274206670000001</v>
      </c>
      <c r="HU16">
        <v>0</v>
      </c>
      <c r="HV16">
        <v>1.0170871E-2</v>
      </c>
      <c r="HW16">
        <v>6.7805799999999996E-3</v>
      </c>
      <c r="HX16">
        <v>0</v>
      </c>
      <c r="HY16">
        <v>0</v>
      </c>
      <c r="HZ16">
        <v>0</v>
      </c>
      <c r="IA16">
        <v>0.54583672400000005</v>
      </c>
      <c r="IB16">
        <v>3.5157309470000002</v>
      </c>
      <c r="IC16">
        <v>0</v>
      </c>
      <c r="ID16">
        <v>0</v>
      </c>
      <c r="IE16">
        <v>0</v>
      </c>
      <c r="IF16">
        <v>0</v>
      </c>
      <c r="IG16">
        <v>1.0170871E-2</v>
      </c>
      <c r="IH16">
        <v>0</v>
      </c>
      <c r="II16">
        <v>6.4551125579999997</v>
      </c>
      <c r="IJ16">
        <v>0</v>
      </c>
      <c r="IK16">
        <v>0</v>
      </c>
      <c r="IL16">
        <v>1.3561161E-2</v>
      </c>
      <c r="IM16">
        <v>0</v>
      </c>
      <c r="IN16">
        <v>3.3902899999999998E-3</v>
      </c>
      <c r="IO16">
        <v>3.9191754809999999</v>
      </c>
      <c r="IP16">
        <v>4.4073772999999997E-2</v>
      </c>
      <c r="IQ16">
        <v>3.3902899999999998E-3</v>
      </c>
      <c r="IR16">
        <v>3.3902899999999998E-3</v>
      </c>
      <c r="IS16">
        <v>0</v>
      </c>
      <c r="IT16">
        <v>3.3902899999999998E-3</v>
      </c>
      <c r="IU16">
        <v>0</v>
      </c>
      <c r="IV16">
        <v>0</v>
      </c>
      <c r="IW16">
        <v>0</v>
      </c>
      <c r="IX16">
        <v>0</v>
      </c>
      <c r="IY16">
        <v>0</v>
      </c>
      <c r="IZ16">
        <v>0</v>
      </c>
      <c r="JA16">
        <v>0</v>
      </c>
      <c r="JB16">
        <v>6.7805799999999996E-3</v>
      </c>
      <c r="JC16">
        <v>2.3732031000000001E-2</v>
      </c>
      <c r="JD16">
        <v>3.7293192000000003E-2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6.7805799999999996E-3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1.3561161E-2</v>
      </c>
      <c r="JQ16">
        <v>0</v>
      </c>
      <c r="JR16">
        <v>3.3902899999999998E-3</v>
      </c>
      <c r="JS16">
        <v>0</v>
      </c>
      <c r="JT16">
        <v>0</v>
      </c>
      <c r="JU16">
        <v>0</v>
      </c>
      <c r="JV16">
        <v>0</v>
      </c>
      <c r="JW16">
        <v>0</v>
      </c>
      <c r="JX16">
        <v>1.3561161E-2</v>
      </c>
      <c r="JY16">
        <v>0</v>
      </c>
      <c r="JZ16">
        <v>0</v>
      </c>
      <c r="KA16">
        <v>3.3902899999999998E-3</v>
      </c>
      <c r="KB16">
        <v>0</v>
      </c>
      <c r="KC16">
        <v>0</v>
      </c>
      <c r="KD16">
        <v>0</v>
      </c>
      <c r="KE16">
        <v>0</v>
      </c>
      <c r="KF16">
        <v>0</v>
      </c>
    </row>
    <row r="18" spans="1:292" x14ac:dyDescent="0.2">
      <c r="A18" t="s">
        <v>154</v>
      </c>
      <c r="D18">
        <f t="shared" ref="D18:BO18" si="0">AVERAGE(D10:D16)</f>
        <v>0</v>
      </c>
      <c r="E18">
        <f t="shared" si="0"/>
        <v>0.16326944099999999</v>
      </c>
      <c r="F18">
        <f t="shared" si="0"/>
        <v>2.9303925285714287E-2</v>
      </c>
      <c r="G18">
        <f t="shared" si="0"/>
        <v>0</v>
      </c>
      <c r="H18">
        <f t="shared" si="0"/>
        <v>0.11690021928571429</v>
      </c>
      <c r="I18">
        <f t="shared" si="0"/>
        <v>0</v>
      </c>
      <c r="J18">
        <f t="shared" si="0"/>
        <v>0</v>
      </c>
      <c r="K18">
        <f t="shared" si="0"/>
        <v>0.10436257957142857</v>
      </c>
      <c r="L18">
        <f t="shared" si="0"/>
        <v>0</v>
      </c>
      <c r="M18">
        <f t="shared" si="0"/>
        <v>8.9470242857142849E-4</v>
      </c>
      <c r="N18">
        <f t="shared" si="0"/>
        <v>0</v>
      </c>
      <c r="O18">
        <f t="shared" si="0"/>
        <v>0</v>
      </c>
      <c r="P18">
        <f t="shared" si="0"/>
        <v>3.1240928000000001E-2</v>
      </c>
      <c r="Q18">
        <f t="shared" si="0"/>
        <v>7.7337128571428569E-4</v>
      </c>
      <c r="R18">
        <f t="shared" si="0"/>
        <v>3.2844067142857145E-3</v>
      </c>
      <c r="S18">
        <f t="shared" si="0"/>
        <v>2.1135265847142857</v>
      </c>
      <c r="T18">
        <f t="shared" si="0"/>
        <v>0</v>
      </c>
      <c r="U18">
        <f t="shared" si="0"/>
        <v>0.12529183614285716</v>
      </c>
      <c r="V18">
        <f t="shared" si="0"/>
        <v>0</v>
      </c>
      <c r="W18">
        <f t="shared" si="0"/>
        <v>0</v>
      </c>
      <c r="X18">
        <f t="shared" si="0"/>
        <v>9.6865428571428567E-4</v>
      </c>
      <c r="Y18">
        <f t="shared" si="0"/>
        <v>1.0094407142857142E-3</v>
      </c>
      <c r="Z18">
        <f t="shared" si="0"/>
        <v>0</v>
      </c>
      <c r="AA18">
        <f t="shared" si="0"/>
        <v>0</v>
      </c>
      <c r="AB18">
        <f t="shared" si="0"/>
        <v>0</v>
      </c>
      <c r="AC18">
        <f t="shared" si="0"/>
        <v>4.0997942757142853</v>
      </c>
      <c r="AD18">
        <f t="shared" si="0"/>
        <v>1.7894050000000002E-3</v>
      </c>
      <c r="AE18">
        <f t="shared" si="0"/>
        <v>0</v>
      </c>
      <c r="AF18">
        <f t="shared" si="0"/>
        <v>7.7337128571428569E-4</v>
      </c>
      <c r="AG18">
        <f t="shared" si="0"/>
        <v>5.704701428571429E-4</v>
      </c>
      <c r="AH18">
        <f t="shared" si="0"/>
        <v>5.704701428571429E-4</v>
      </c>
      <c r="AI18">
        <f t="shared" si="0"/>
        <v>0</v>
      </c>
      <c r="AJ18">
        <f t="shared" si="0"/>
        <v>0</v>
      </c>
      <c r="AK18">
        <f t="shared" si="0"/>
        <v>1.3438414285714287E-3</v>
      </c>
      <c r="AL18">
        <f t="shared" si="0"/>
        <v>0</v>
      </c>
      <c r="AM18">
        <f t="shared" si="0"/>
        <v>0</v>
      </c>
      <c r="AN18">
        <f t="shared" si="0"/>
        <v>1.0502271428571429E-3</v>
      </c>
      <c r="AO18">
        <f t="shared" si="0"/>
        <v>0.20886935028571424</v>
      </c>
      <c r="AP18">
        <f t="shared" si="0"/>
        <v>0</v>
      </c>
      <c r="AQ18">
        <f t="shared" si="0"/>
        <v>0</v>
      </c>
      <c r="AR18">
        <f t="shared" si="0"/>
        <v>1.0094407142857142E-3</v>
      </c>
      <c r="AS18">
        <f t="shared" si="0"/>
        <v>0</v>
      </c>
      <c r="AT18">
        <f t="shared" si="0"/>
        <v>0</v>
      </c>
      <c r="AU18">
        <f t="shared" si="0"/>
        <v>0</v>
      </c>
      <c r="AV18">
        <f t="shared" si="0"/>
        <v>8.9470242857142849E-4</v>
      </c>
      <c r="AW18">
        <f t="shared" si="0"/>
        <v>0</v>
      </c>
      <c r="AX18">
        <f t="shared" si="0"/>
        <v>1.1571688571428572E-3</v>
      </c>
      <c r="AY18">
        <f t="shared" si="0"/>
        <v>0</v>
      </c>
      <c r="AZ18">
        <f t="shared" si="0"/>
        <v>5.2511357142857147E-4</v>
      </c>
      <c r="BA18">
        <f t="shared" si="0"/>
        <v>0</v>
      </c>
      <c r="BB18">
        <f t="shared" si="0"/>
        <v>0</v>
      </c>
      <c r="BC18">
        <f t="shared" si="0"/>
        <v>0</v>
      </c>
      <c r="BD18">
        <f t="shared" si="0"/>
        <v>0</v>
      </c>
      <c r="BE18">
        <f t="shared" si="0"/>
        <v>0</v>
      </c>
      <c r="BF18">
        <f t="shared" si="0"/>
        <v>1.1748120000000001E-3</v>
      </c>
      <c r="BG18">
        <f t="shared" si="0"/>
        <v>0.23365419385714287</v>
      </c>
      <c r="BH18">
        <f t="shared" si="0"/>
        <v>0.41165187871428571</v>
      </c>
      <c r="BI18">
        <f t="shared" si="0"/>
        <v>0.120160328</v>
      </c>
      <c r="BJ18">
        <f t="shared" si="0"/>
        <v>0.25626712885714287</v>
      </c>
      <c r="BK18">
        <f t="shared" si="0"/>
        <v>0</v>
      </c>
      <c r="BL18">
        <f t="shared" si="0"/>
        <v>5.1697393000000001E-2</v>
      </c>
      <c r="BM18">
        <f t="shared" si="0"/>
        <v>1.7196983132857144</v>
      </c>
      <c r="BN18">
        <f t="shared" si="0"/>
        <v>0</v>
      </c>
      <c r="BO18">
        <f t="shared" si="0"/>
        <v>0</v>
      </c>
      <c r="BP18">
        <f t="shared" ref="BP18:EA18" si="1">AVERAGE(BP10:BP16)</f>
        <v>0.47581544328571429</v>
      </c>
      <c r="BQ18">
        <f t="shared" si="1"/>
        <v>0.27568435428571425</v>
      </c>
      <c r="BR18">
        <f t="shared" si="1"/>
        <v>0</v>
      </c>
      <c r="BS18">
        <f t="shared" si="1"/>
        <v>0</v>
      </c>
      <c r="BT18">
        <f t="shared" si="1"/>
        <v>0</v>
      </c>
      <c r="BU18">
        <f t="shared" si="1"/>
        <v>1.2641105714285715E-3</v>
      </c>
      <c r="BV18">
        <f t="shared" si="1"/>
        <v>1.1748120000000001E-3</v>
      </c>
      <c r="BW18">
        <f t="shared" si="1"/>
        <v>0</v>
      </c>
      <c r="BX18">
        <f t="shared" si="1"/>
        <v>0.24093743857142855</v>
      </c>
      <c r="BY18">
        <f t="shared" si="1"/>
        <v>0</v>
      </c>
      <c r="BZ18">
        <f t="shared" si="1"/>
        <v>0.14194408157142854</v>
      </c>
      <c r="CA18">
        <f t="shared" si="1"/>
        <v>0</v>
      </c>
      <c r="CB18">
        <f t="shared" si="1"/>
        <v>0</v>
      </c>
      <c r="CC18">
        <f t="shared" si="1"/>
        <v>0</v>
      </c>
      <c r="CD18">
        <f t="shared" si="1"/>
        <v>0</v>
      </c>
      <c r="CE18">
        <f t="shared" si="1"/>
        <v>2.2365241428571429E-3</v>
      </c>
      <c r="CF18">
        <f t="shared" si="1"/>
        <v>2.1284195428571431E-2</v>
      </c>
      <c r="CG18">
        <f t="shared" si="1"/>
        <v>4.3431618714285726E-2</v>
      </c>
      <c r="CH18">
        <f t="shared" si="1"/>
        <v>9.6865428571428567E-4</v>
      </c>
      <c r="CI18">
        <f t="shared" si="1"/>
        <v>0</v>
      </c>
      <c r="CJ18">
        <f t="shared" si="1"/>
        <v>8.9566336985714283</v>
      </c>
      <c r="CK18">
        <f t="shared" si="1"/>
        <v>12.759617357142858</v>
      </c>
      <c r="CL18">
        <f t="shared" si="1"/>
        <v>2.2802432420000001</v>
      </c>
      <c r="CM18">
        <f t="shared" si="1"/>
        <v>1.8021299428571426E-2</v>
      </c>
      <c r="CN18">
        <f t="shared" si="1"/>
        <v>3.3421675714285712E-2</v>
      </c>
      <c r="CO18">
        <f t="shared" si="1"/>
        <v>8.9470242857142849E-4</v>
      </c>
      <c r="CP18">
        <f t="shared" si="1"/>
        <v>1.720826169</v>
      </c>
      <c r="CQ18">
        <f t="shared" si="1"/>
        <v>0</v>
      </c>
      <c r="CR18">
        <f t="shared" si="1"/>
        <v>0.12782847685714285</v>
      </c>
      <c r="CS18">
        <f t="shared" si="1"/>
        <v>0</v>
      </c>
      <c r="CT18">
        <f t="shared" si="1"/>
        <v>2.6083470285714283E-2</v>
      </c>
      <c r="CU18">
        <f t="shared" si="1"/>
        <v>0</v>
      </c>
      <c r="CV18">
        <f t="shared" si="1"/>
        <v>1.2641105714285715E-3</v>
      </c>
      <c r="CW18">
        <f t="shared" si="1"/>
        <v>3.9729515714285717E-3</v>
      </c>
      <c r="CX18">
        <f t="shared" si="1"/>
        <v>0.291195068</v>
      </c>
      <c r="CY18">
        <f t="shared" si="1"/>
        <v>0</v>
      </c>
      <c r="CZ18">
        <f t="shared" si="1"/>
        <v>0</v>
      </c>
      <c r="DA18">
        <f t="shared" si="1"/>
        <v>0.32269523785714288</v>
      </c>
      <c r="DB18">
        <f t="shared" si="1"/>
        <v>4.9312865571428569E-2</v>
      </c>
      <c r="DC18">
        <f t="shared" si="1"/>
        <v>0</v>
      </c>
      <c r="DD18">
        <f t="shared" si="1"/>
        <v>9.6865428571428567E-4</v>
      </c>
      <c r="DE18">
        <f t="shared" si="1"/>
        <v>0</v>
      </c>
      <c r="DF18">
        <f t="shared" si="1"/>
        <v>0</v>
      </c>
      <c r="DG18">
        <f t="shared" si="1"/>
        <v>5.704701428571429E-4</v>
      </c>
      <c r="DH18">
        <f t="shared" si="1"/>
        <v>0</v>
      </c>
      <c r="DI18">
        <f t="shared" si="1"/>
        <v>2.3319808571428571E-3</v>
      </c>
      <c r="DJ18">
        <f t="shared" si="1"/>
        <v>6.3205528571428575E-4</v>
      </c>
      <c r="DK18">
        <f t="shared" si="1"/>
        <v>3.487307714285715E-3</v>
      </c>
      <c r="DL18">
        <f t="shared" si="1"/>
        <v>0</v>
      </c>
      <c r="DM18">
        <f t="shared" si="1"/>
        <v>0</v>
      </c>
      <c r="DN18">
        <f t="shared" si="1"/>
        <v>0.35677502314285714</v>
      </c>
      <c r="DO18">
        <f t="shared" si="1"/>
        <v>7.7337128571428569E-4</v>
      </c>
      <c r="DP18">
        <f t="shared" si="1"/>
        <v>7.8166099142857132E-2</v>
      </c>
      <c r="DQ18">
        <f t="shared" si="1"/>
        <v>1.9143117142857143E-3</v>
      </c>
      <c r="DR18">
        <f t="shared" si="1"/>
        <v>0</v>
      </c>
      <c r="DS18">
        <f t="shared" si="1"/>
        <v>0</v>
      </c>
      <c r="DT18">
        <f t="shared" si="1"/>
        <v>0.55317626042857138</v>
      </c>
      <c r="DU18">
        <f t="shared" si="1"/>
        <v>0</v>
      </c>
      <c r="DV18">
        <f t="shared" si="1"/>
        <v>2.2385438571428571E-3</v>
      </c>
      <c r="DW18">
        <f t="shared" si="1"/>
        <v>0</v>
      </c>
      <c r="DX18">
        <f t="shared" si="1"/>
        <v>5.2511357142857147E-4</v>
      </c>
      <c r="DY18">
        <f t="shared" si="1"/>
        <v>0</v>
      </c>
      <c r="DZ18">
        <f t="shared" si="1"/>
        <v>5.2511357142857147E-4</v>
      </c>
      <c r="EA18">
        <f t="shared" si="1"/>
        <v>0.141857662</v>
      </c>
      <c r="EB18">
        <f t="shared" ref="EB18:GM18" si="2">AVERAGE(EB10:EB16)</f>
        <v>30.774219058571429</v>
      </c>
      <c r="EC18">
        <f t="shared" si="2"/>
        <v>0</v>
      </c>
      <c r="ED18">
        <f t="shared" si="2"/>
        <v>0</v>
      </c>
      <c r="EE18">
        <f t="shared" si="2"/>
        <v>2.8917728571428575E-2</v>
      </c>
      <c r="EF18">
        <f t="shared" si="2"/>
        <v>0</v>
      </c>
      <c r="EG18">
        <f t="shared" si="2"/>
        <v>5.2511357142857147E-4</v>
      </c>
      <c r="EH18">
        <f t="shared" si="2"/>
        <v>0</v>
      </c>
      <c r="EI18">
        <f t="shared" si="2"/>
        <v>8.9470242857142849E-4</v>
      </c>
      <c r="EJ18">
        <f t="shared" si="2"/>
        <v>4.8432714285714284E-4</v>
      </c>
      <c r="EK18">
        <f t="shared" si="2"/>
        <v>3.3459917142857143E-3</v>
      </c>
      <c r="EL18">
        <f t="shared" si="2"/>
        <v>0</v>
      </c>
      <c r="EM18">
        <f t="shared" si="2"/>
        <v>5.2511357142857147E-4</v>
      </c>
      <c r="EN18">
        <f t="shared" si="2"/>
        <v>1.0430250428571429E-2</v>
      </c>
      <c r="EO18">
        <f t="shared" si="2"/>
        <v>1.1748120000000001E-3</v>
      </c>
      <c r="EP18">
        <f t="shared" si="2"/>
        <v>2.9168375714285718E-3</v>
      </c>
      <c r="EQ18">
        <f t="shared" si="2"/>
        <v>6.3205528571428575E-4</v>
      </c>
      <c r="ER18">
        <f t="shared" si="2"/>
        <v>0.49496692714285712</v>
      </c>
      <c r="ES18">
        <f t="shared" si="2"/>
        <v>0</v>
      </c>
      <c r="ET18">
        <f t="shared" si="2"/>
        <v>0</v>
      </c>
      <c r="EU18">
        <f t="shared" si="2"/>
        <v>0</v>
      </c>
      <c r="EV18">
        <f t="shared" si="2"/>
        <v>6.3205528571428575E-4</v>
      </c>
      <c r="EW18">
        <f t="shared" si="2"/>
        <v>0.60827340500000004</v>
      </c>
      <c r="EX18">
        <f t="shared" si="2"/>
        <v>0</v>
      </c>
      <c r="EY18">
        <f t="shared" si="2"/>
        <v>2.9873142000000002E-2</v>
      </c>
      <c r="EZ18">
        <f t="shared" si="2"/>
        <v>2.0110848571428569E-3</v>
      </c>
      <c r="FA18">
        <f t="shared" si="2"/>
        <v>12.072585729428571</v>
      </c>
      <c r="FB18">
        <f t="shared" si="2"/>
        <v>0.17727398628571428</v>
      </c>
      <c r="FC18">
        <f t="shared" si="2"/>
        <v>5.2511357142857147E-4</v>
      </c>
      <c r="FD18">
        <f t="shared" si="2"/>
        <v>0.10370462628571429</v>
      </c>
      <c r="FE18">
        <f t="shared" si="2"/>
        <v>0.253291243</v>
      </c>
      <c r="FF18">
        <f t="shared" si="2"/>
        <v>0</v>
      </c>
      <c r="FG18">
        <f t="shared" si="2"/>
        <v>0</v>
      </c>
      <c r="FH18">
        <f t="shared" si="2"/>
        <v>0</v>
      </c>
      <c r="FI18">
        <f t="shared" si="2"/>
        <v>0</v>
      </c>
      <c r="FJ18">
        <f t="shared" si="2"/>
        <v>0</v>
      </c>
      <c r="FK18">
        <f t="shared" si="2"/>
        <v>0</v>
      </c>
      <c r="FL18">
        <f t="shared" si="2"/>
        <v>0.16829957028571435</v>
      </c>
      <c r="FM18">
        <f t="shared" si="2"/>
        <v>1.9990694394285711</v>
      </c>
      <c r="FN18">
        <f t="shared" si="2"/>
        <v>3.1858968571428573E-3</v>
      </c>
      <c r="FO18">
        <f t="shared" si="2"/>
        <v>0</v>
      </c>
      <c r="FP18">
        <f t="shared" si="2"/>
        <v>0</v>
      </c>
      <c r="FQ18">
        <f t="shared" si="2"/>
        <v>0</v>
      </c>
      <c r="FR18">
        <f t="shared" si="2"/>
        <v>5.704701428571429E-4</v>
      </c>
      <c r="FS18">
        <f t="shared" si="2"/>
        <v>0</v>
      </c>
      <c r="FT18">
        <f t="shared" si="2"/>
        <v>0</v>
      </c>
      <c r="FU18">
        <f t="shared" si="2"/>
        <v>6.3205528571428575E-4</v>
      </c>
      <c r="FV18">
        <f t="shared" si="2"/>
        <v>0</v>
      </c>
      <c r="FW18">
        <f t="shared" si="2"/>
        <v>0</v>
      </c>
      <c r="FX18">
        <f t="shared" si="2"/>
        <v>0</v>
      </c>
      <c r="FY18">
        <f t="shared" si="2"/>
        <v>0</v>
      </c>
      <c r="FZ18">
        <f t="shared" si="2"/>
        <v>5.704701428571429E-4</v>
      </c>
      <c r="GA18">
        <f t="shared" si="2"/>
        <v>0</v>
      </c>
      <c r="GB18">
        <f t="shared" si="2"/>
        <v>4.5823888571428573E-3</v>
      </c>
      <c r="GC18">
        <f t="shared" si="2"/>
        <v>1.1748120000000001E-3</v>
      </c>
      <c r="GD18">
        <f t="shared" si="2"/>
        <v>4.8432714285714284E-4</v>
      </c>
      <c r="GE18">
        <f t="shared" si="2"/>
        <v>0</v>
      </c>
      <c r="GF18">
        <f t="shared" si="2"/>
        <v>0</v>
      </c>
      <c r="GG18">
        <f t="shared" si="2"/>
        <v>1.3790295714285715E-3</v>
      </c>
      <c r="GH18">
        <f t="shared" si="2"/>
        <v>5.2511357142857147E-4</v>
      </c>
      <c r="GI18">
        <f t="shared" si="2"/>
        <v>0</v>
      </c>
      <c r="GJ18">
        <f t="shared" si="2"/>
        <v>5.2511357142857147E-4</v>
      </c>
      <c r="GK18">
        <f t="shared" si="2"/>
        <v>0</v>
      </c>
      <c r="GL18">
        <f t="shared" si="2"/>
        <v>0</v>
      </c>
      <c r="GM18">
        <f t="shared" si="2"/>
        <v>1.2576984285714284E-3</v>
      </c>
      <c r="GN18">
        <f t="shared" ref="GN18:IY18" si="3">AVERAGE(GN10:GN16)</f>
        <v>1.7484377142857144E-3</v>
      </c>
      <c r="GO18">
        <f t="shared" si="3"/>
        <v>0</v>
      </c>
      <c r="GP18">
        <f t="shared" si="3"/>
        <v>5.2511357142857147E-4</v>
      </c>
      <c r="GQ18">
        <f t="shared" si="3"/>
        <v>1.4054265714285713E-3</v>
      </c>
      <c r="GR18">
        <f t="shared" si="3"/>
        <v>0</v>
      </c>
      <c r="GS18">
        <f t="shared" si="3"/>
        <v>1.1748120000000001E-3</v>
      </c>
      <c r="GT18">
        <f t="shared" si="3"/>
        <v>8.9470242857142849E-4</v>
      </c>
      <c r="GU18">
        <f t="shared" si="3"/>
        <v>1.4198159999999997E-3</v>
      </c>
      <c r="GV18">
        <f t="shared" si="3"/>
        <v>0</v>
      </c>
      <c r="GW18">
        <f t="shared" si="3"/>
        <v>9.6865428571428567E-4</v>
      </c>
      <c r="GX18">
        <f t="shared" si="3"/>
        <v>0.43884010428571429</v>
      </c>
      <c r="GY18">
        <f t="shared" si="3"/>
        <v>5.1464537285714283E-2</v>
      </c>
      <c r="GZ18">
        <f t="shared" si="3"/>
        <v>7.7337128571428569E-4</v>
      </c>
      <c r="HA18">
        <f t="shared" si="3"/>
        <v>0</v>
      </c>
      <c r="HB18">
        <f t="shared" si="3"/>
        <v>4.128930857142857E-3</v>
      </c>
      <c r="HC18">
        <f t="shared" si="3"/>
        <v>1.0463122931428572</v>
      </c>
      <c r="HD18">
        <f t="shared" si="3"/>
        <v>0</v>
      </c>
      <c r="HE18">
        <f t="shared" si="3"/>
        <v>0.10680869842857142</v>
      </c>
      <c r="HF18">
        <f t="shared" si="3"/>
        <v>0</v>
      </c>
      <c r="HG18">
        <f t="shared" si="3"/>
        <v>1.2576984285714284E-3</v>
      </c>
      <c r="HH18">
        <f t="shared" si="3"/>
        <v>0</v>
      </c>
      <c r="HI18">
        <f t="shared" si="3"/>
        <v>0</v>
      </c>
      <c r="HJ18">
        <f t="shared" si="3"/>
        <v>1.0955837142857144E-3</v>
      </c>
      <c r="HK18">
        <f t="shared" si="3"/>
        <v>0</v>
      </c>
      <c r="HL18">
        <f t="shared" si="3"/>
        <v>0.30029686971428571</v>
      </c>
      <c r="HM18">
        <f t="shared" si="3"/>
        <v>0.18985503442857143</v>
      </c>
      <c r="HN18">
        <f t="shared" si="3"/>
        <v>0</v>
      </c>
      <c r="HO18">
        <f t="shared" si="3"/>
        <v>0</v>
      </c>
      <c r="HP18">
        <f t="shared" si="3"/>
        <v>0</v>
      </c>
      <c r="HQ18">
        <f t="shared" si="3"/>
        <v>0</v>
      </c>
      <c r="HR18">
        <f t="shared" si="3"/>
        <v>0</v>
      </c>
      <c r="HS18">
        <f t="shared" si="3"/>
        <v>1.0372961428571428E-2</v>
      </c>
      <c r="HT18">
        <f t="shared" si="3"/>
        <v>1.265152432</v>
      </c>
      <c r="HU18">
        <f t="shared" si="3"/>
        <v>0</v>
      </c>
      <c r="HV18">
        <f t="shared" si="3"/>
        <v>0.38012764942857152</v>
      </c>
      <c r="HW18">
        <f t="shared" si="3"/>
        <v>4.128930857142857E-3</v>
      </c>
      <c r="HX18">
        <f t="shared" si="3"/>
        <v>0</v>
      </c>
      <c r="HY18">
        <f t="shared" si="3"/>
        <v>0</v>
      </c>
      <c r="HZ18">
        <f t="shared" si="3"/>
        <v>5.2511357142857147E-4</v>
      </c>
      <c r="IA18">
        <f t="shared" si="3"/>
        <v>1.0650749081428572</v>
      </c>
      <c r="IB18">
        <f t="shared" si="3"/>
        <v>2.5034884551428571</v>
      </c>
      <c r="IC18">
        <f t="shared" si="3"/>
        <v>2.4666361428571431E-3</v>
      </c>
      <c r="ID18">
        <f t="shared" si="3"/>
        <v>0</v>
      </c>
      <c r="IE18">
        <f t="shared" si="3"/>
        <v>0</v>
      </c>
      <c r="IF18">
        <f t="shared" si="3"/>
        <v>2.1787978571428572E-3</v>
      </c>
      <c r="IG18">
        <f t="shared" si="3"/>
        <v>1.4529815714285715E-3</v>
      </c>
      <c r="IH18">
        <f t="shared" si="3"/>
        <v>0</v>
      </c>
      <c r="II18">
        <f t="shared" si="3"/>
        <v>5.4767920452857144</v>
      </c>
      <c r="IJ18">
        <f t="shared" si="3"/>
        <v>0</v>
      </c>
      <c r="IK18">
        <f t="shared" si="3"/>
        <v>0</v>
      </c>
      <c r="IL18">
        <f t="shared" si="3"/>
        <v>1.4358898285714286E-2</v>
      </c>
      <c r="IM18">
        <f t="shared" si="3"/>
        <v>0</v>
      </c>
      <c r="IN18">
        <f t="shared" si="3"/>
        <v>5.1936454285714277E-3</v>
      </c>
      <c r="IO18">
        <f t="shared" si="3"/>
        <v>1.3903658054285715</v>
      </c>
      <c r="IP18">
        <f t="shared" si="3"/>
        <v>3.2975487428571426E-2</v>
      </c>
      <c r="IQ18">
        <f t="shared" si="3"/>
        <v>4.8432714285714284E-4</v>
      </c>
      <c r="IR18">
        <f t="shared" si="3"/>
        <v>4.8432714285714284E-4</v>
      </c>
      <c r="IS18">
        <f t="shared" si="3"/>
        <v>0.1040168402857143</v>
      </c>
      <c r="IT18">
        <f t="shared" si="3"/>
        <v>4.8432714285714284E-4</v>
      </c>
      <c r="IU18">
        <f t="shared" si="3"/>
        <v>0</v>
      </c>
      <c r="IV18">
        <f t="shared" si="3"/>
        <v>1.1409404285714286E-3</v>
      </c>
      <c r="IW18">
        <f t="shared" si="3"/>
        <v>0</v>
      </c>
      <c r="IX18">
        <f t="shared" si="3"/>
        <v>0</v>
      </c>
      <c r="IY18">
        <f t="shared" si="3"/>
        <v>0</v>
      </c>
      <c r="IZ18">
        <f t="shared" ref="IZ18:KF18" si="4">AVERAGE(IZ10:IZ16)</f>
        <v>0</v>
      </c>
      <c r="JA18">
        <f t="shared" si="4"/>
        <v>7.7337128571428569E-4</v>
      </c>
      <c r="JB18">
        <f t="shared" si="4"/>
        <v>3.5942220000000002E-3</v>
      </c>
      <c r="JC18">
        <f t="shared" si="4"/>
        <v>1.9130033142857144E-2</v>
      </c>
      <c r="JD18">
        <f t="shared" si="4"/>
        <v>4.752788471428572E-2</v>
      </c>
      <c r="JE18">
        <f t="shared" si="4"/>
        <v>0</v>
      </c>
      <c r="JF18">
        <f t="shared" si="4"/>
        <v>0</v>
      </c>
      <c r="JG18">
        <f t="shared" si="4"/>
        <v>0</v>
      </c>
      <c r="JH18">
        <f t="shared" si="4"/>
        <v>0</v>
      </c>
      <c r="JI18">
        <f t="shared" si="4"/>
        <v>0</v>
      </c>
      <c r="JJ18">
        <f t="shared" si="4"/>
        <v>2.1711797142857144E-3</v>
      </c>
      <c r="JK18">
        <f t="shared" si="4"/>
        <v>1.1748120000000001E-3</v>
      </c>
      <c r="JL18">
        <f t="shared" si="4"/>
        <v>0</v>
      </c>
      <c r="JM18">
        <f t="shared" si="4"/>
        <v>0</v>
      </c>
      <c r="JN18">
        <f t="shared" si="4"/>
        <v>0</v>
      </c>
      <c r="JO18">
        <f t="shared" si="4"/>
        <v>0</v>
      </c>
      <c r="JP18">
        <f t="shared" si="4"/>
        <v>7.0778011428571435E-3</v>
      </c>
      <c r="JQ18">
        <f t="shared" si="4"/>
        <v>2.4389225714285712E-3</v>
      </c>
      <c r="JR18">
        <f t="shared" si="4"/>
        <v>1.1163824285714285E-3</v>
      </c>
      <c r="JS18">
        <f t="shared" si="4"/>
        <v>5.704701428571429E-4</v>
      </c>
      <c r="JT18">
        <f t="shared" si="4"/>
        <v>1.2025254285714289E-3</v>
      </c>
      <c r="JU18">
        <f t="shared" si="4"/>
        <v>0</v>
      </c>
      <c r="JV18">
        <f t="shared" si="4"/>
        <v>0</v>
      </c>
      <c r="JW18">
        <f t="shared" si="4"/>
        <v>0</v>
      </c>
      <c r="JX18">
        <f t="shared" si="4"/>
        <v>4.422090571428572E-3</v>
      </c>
      <c r="JY18">
        <f t="shared" si="4"/>
        <v>0</v>
      </c>
      <c r="JZ18">
        <f t="shared" si="4"/>
        <v>0</v>
      </c>
      <c r="KA18">
        <f t="shared" si="4"/>
        <v>4.8432714285714284E-4</v>
      </c>
      <c r="KB18">
        <f t="shared" si="4"/>
        <v>0</v>
      </c>
      <c r="KC18">
        <f t="shared" si="4"/>
        <v>3.2466681428571431E-3</v>
      </c>
      <c r="KD18">
        <f t="shared" si="4"/>
        <v>0</v>
      </c>
      <c r="KE18">
        <f t="shared" si="4"/>
        <v>1.2025254285714289E-3</v>
      </c>
      <c r="KF18">
        <f t="shared" si="4"/>
        <v>0</v>
      </c>
    </row>
    <row r="20" spans="1:292" x14ac:dyDescent="0.2">
      <c r="A20" t="s">
        <v>127</v>
      </c>
      <c r="B20" t="s">
        <v>128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1.1123470999999999E-2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1.0901001109999999</v>
      </c>
      <c r="T20">
        <v>0</v>
      </c>
      <c r="U20">
        <v>0.17797552799999999</v>
      </c>
      <c r="V20">
        <v>0</v>
      </c>
      <c r="W20">
        <v>0</v>
      </c>
      <c r="X20">
        <v>0</v>
      </c>
      <c r="Y20">
        <v>0</v>
      </c>
      <c r="Z20">
        <v>1.1123470999999999E-2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2.591768632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.65628476099999999</v>
      </c>
      <c r="AP20">
        <v>0</v>
      </c>
      <c r="AQ20">
        <v>0</v>
      </c>
      <c r="AR20">
        <v>0</v>
      </c>
      <c r="AS20">
        <v>0</v>
      </c>
      <c r="AT20">
        <v>1.1123470999999999E-2</v>
      </c>
      <c r="AU20">
        <v>0</v>
      </c>
      <c r="AV20">
        <v>0.545050056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.18909899899999999</v>
      </c>
      <c r="BH20">
        <v>5.5617353000000001E-2</v>
      </c>
      <c r="BI20">
        <v>3.3370412000000002E-2</v>
      </c>
      <c r="BJ20">
        <v>0</v>
      </c>
      <c r="BK20">
        <v>0</v>
      </c>
      <c r="BL20">
        <v>0</v>
      </c>
      <c r="BM20">
        <v>5.5617353000000001E-2</v>
      </c>
      <c r="BN20">
        <v>0.34482758600000002</v>
      </c>
      <c r="BO20">
        <v>0</v>
      </c>
      <c r="BP20">
        <v>0.244716352</v>
      </c>
      <c r="BQ20">
        <v>3.3370412000000002E-2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.34482758600000002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4.4493881999999998E-2</v>
      </c>
      <c r="CG20">
        <v>0.333704116</v>
      </c>
      <c r="CH20">
        <v>2.2246940999999999E-2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1.1123470999999999E-2</v>
      </c>
      <c r="CU20">
        <v>0</v>
      </c>
      <c r="CV20">
        <v>0</v>
      </c>
      <c r="CW20">
        <v>0.25583982199999999</v>
      </c>
      <c r="CX20">
        <v>0</v>
      </c>
      <c r="CY20">
        <v>2.3136818689999998</v>
      </c>
      <c r="CZ20">
        <v>2.780867631</v>
      </c>
      <c r="DA20">
        <v>7.7864294000000001E-2</v>
      </c>
      <c r="DB20">
        <v>7.7864294000000001E-2</v>
      </c>
      <c r="DC20">
        <v>8.8987763999999997E-2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2.2246940999999999E-2</v>
      </c>
      <c r="DJ20">
        <v>0</v>
      </c>
      <c r="DK20">
        <v>2.8587319240000002</v>
      </c>
      <c r="DL20">
        <v>0.52280311499999998</v>
      </c>
      <c r="DM20">
        <v>0</v>
      </c>
      <c r="DN20">
        <v>0</v>
      </c>
      <c r="DO20">
        <v>0</v>
      </c>
      <c r="DP20">
        <v>2.7363737490000002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1.1123470999999999E-2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.53392658500000001</v>
      </c>
      <c r="EP20">
        <v>0</v>
      </c>
      <c r="EQ20">
        <v>0</v>
      </c>
      <c r="ER20">
        <v>0.10011123500000001</v>
      </c>
      <c r="ES20">
        <v>0</v>
      </c>
      <c r="ET20">
        <v>1.1123470999999999E-2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1.690767519</v>
      </c>
      <c r="FA20">
        <v>0</v>
      </c>
      <c r="FB20">
        <v>7.7864294000000001E-2</v>
      </c>
      <c r="FC20">
        <v>0</v>
      </c>
      <c r="FD20">
        <v>3.3370412000000002E-2</v>
      </c>
      <c r="FE20">
        <v>1.1123470999999999E-2</v>
      </c>
      <c r="FF20">
        <v>0</v>
      </c>
      <c r="FG20">
        <v>0</v>
      </c>
      <c r="FH20">
        <v>0.17797552799999999</v>
      </c>
      <c r="FI20">
        <v>0</v>
      </c>
      <c r="FJ20">
        <v>0</v>
      </c>
      <c r="FK20">
        <v>0</v>
      </c>
      <c r="FL20">
        <v>0</v>
      </c>
      <c r="FM20">
        <v>0.75639599599999996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2.2246940999999999E-2</v>
      </c>
      <c r="GE20">
        <v>0</v>
      </c>
      <c r="GF20">
        <v>0</v>
      </c>
      <c r="GG20">
        <v>1.1123470999999999E-2</v>
      </c>
      <c r="GH20">
        <v>0</v>
      </c>
      <c r="GI20">
        <v>0</v>
      </c>
      <c r="GJ20">
        <v>0</v>
      </c>
      <c r="GK20">
        <v>0</v>
      </c>
      <c r="GL20">
        <v>15.261401559999999</v>
      </c>
      <c r="GM20">
        <v>0</v>
      </c>
      <c r="GN20">
        <v>0</v>
      </c>
      <c r="GO20">
        <v>0</v>
      </c>
      <c r="GP20">
        <v>0</v>
      </c>
      <c r="GQ20">
        <v>1.1123470999999999E-2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.122358176</v>
      </c>
      <c r="GZ20">
        <v>0</v>
      </c>
      <c r="HA20">
        <v>0</v>
      </c>
      <c r="HB20">
        <v>2.2246940999999999E-2</v>
      </c>
      <c r="HC20">
        <v>0</v>
      </c>
      <c r="HD20">
        <v>0</v>
      </c>
      <c r="HE20">
        <v>0</v>
      </c>
      <c r="HF20">
        <v>0</v>
      </c>
      <c r="HG20">
        <v>2.2246940999999999E-2</v>
      </c>
      <c r="HH20">
        <v>1.1123470999999999E-2</v>
      </c>
      <c r="HI20">
        <v>0</v>
      </c>
      <c r="HJ20">
        <v>0</v>
      </c>
      <c r="HK20">
        <v>0</v>
      </c>
      <c r="HL20">
        <v>0.111234705</v>
      </c>
      <c r="HM20">
        <v>0.18909899899999999</v>
      </c>
      <c r="HN20">
        <v>0</v>
      </c>
      <c r="HO20">
        <v>0</v>
      </c>
      <c r="HP20">
        <v>0</v>
      </c>
      <c r="HQ20">
        <v>0</v>
      </c>
      <c r="HR20">
        <v>0.51167964399999999</v>
      </c>
      <c r="HS20">
        <v>0</v>
      </c>
      <c r="HT20">
        <v>3.3370412000000002E-2</v>
      </c>
      <c r="HU20">
        <v>0</v>
      </c>
      <c r="HV20">
        <v>0.26696329299999999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1.1123470999999999E-2</v>
      </c>
      <c r="IG20">
        <v>11.701890990000001</v>
      </c>
      <c r="IH20">
        <v>2.2246940999999999E-2</v>
      </c>
      <c r="II20">
        <v>2.8587319240000002</v>
      </c>
      <c r="IJ20">
        <v>0</v>
      </c>
      <c r="IK20">
        <v>0</v>
      </c>
      <c r="IL20">
        <v>2.7363737490000002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0</v>
      </c>
      <c r="IW20">
        <v>0</v>
      </c>
      <c r="IX20">
        <v>1.0456062290000001</v>
      </c>
      <c r="IY20">
        <v>3.3370412000000002E-2</v>
      </c>
      <c r="IZ20">
        <v>0</v>
      </c>
      <c r="JA20">
        <v>0</v>
      </c>
      <c r="JB20">
        <v>0</v>
      </c>
      <c r="JC20">
        <v>2.2246940999999999E-2</v>
      </c>
      <c r="JD20">
        <v>0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17.530589540000001</v>
      </c>
      <c r="JS20">
        <v>0.111234705</v>
      </c>
      <c r="JT20">
        <v>4.9388209119999997</v>
      </c>
      <c r="JU20">
        <v>12.491657399999999</v>
      </c>
      <c r="JV20">
        <v>0</v>
      </c>
      <c r="JW20">
        <v>0</v>
      </c>
      <c r="JX20">
        <v>0.166852058</v>
      </c>
      <c r="JY20">
        <v>0</v>
      </c>
      <c r="JZ20">
        <v>0</v>
      </c>
      <c r="KA20">
        <v>0</v>
      </c>
      <c r="KB20">
        <v>0</v>
      </c>
      <c r="KC20">
        <v>2.2246940999999999E-2</v>
      </c>
      <c r="KD20">
        <v>7.7641824250000004</v>
      </c>
      <c r="KE20">
        <v>0</v>
      </c>
      <c r="KF20">
        <v>0</v>
      </c>
    </row>
    <row r="21" spans="1:292" x14ac:dyDescent="0.2">
      <c r="A21" t="s">
        <v>129</v>
      </c>
      <c r="B21" t="s">
        <v>128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.104257168</v>
      </c>
      <c r="Q21">
        <v>0</v>
      </c>
      <c r="R21">
        <v>0</v>
      </c>
      <c r="S21">
        <v>2.6585577759999999</v>
      </c>
      <c r="T21">
        <v>0</v>
      </c>
      <c r="U21">
        <v>5.2128583999999999E-2</v>
      </c>
      <c r="V21">
        <v>0</v>
      </c>
      <c r="W21">
        <v>0</v>
      </c>
      <c r="X21">
        <v>1.7376195000000001E-2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5.3344917460000003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1.58123371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.78192875799999995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3.4752389000000002E-2</v>
      </c>
      <c r="BH21">
        <v>0.15638575199999999</v>
      </c>
      <c r="BI21">
        <v>0</v>
      </c>
      <c r="BJ21">
        <v>5.2128583999999999E-2</v>
      </c>
      <c r="BK21">
        <v>0</v>
      </c>
      <c r="BL21">
        <v>0</v>
      </c>
      <c r="BM21">
        <v>0.69504778499999997</v>
      </c>
      <c r="BN21">
        <v>0.12163336199999999</v>
      </c>
      <c r="BO21">
        <v>0</v>
      </c>
      <c r="BP21">
        <v>0</v>
      </c>
      <c r="BQ21">
        <v>5.2128583999999999E-2</v>
      </c>
      <c r="BR21">
        <v>0</v>
      </c>
      <c r="BS21">
        <v>0</v>
      </c>
      <c r="BT21">
        <v>0</v>
      </c>
      <c r="BU21">
        <v>0</v>
      </c>
      <c r="BV21">
        <v>1.7376195000000001E-2</v>
      </c>
      <c r="BW21">
        <v>0</v>
      </c>
      <c r="BX21">
        <v>8.6880973E-2</v>
      </c>
      <c r="BY21">
        <v>0</v>
      </c>
      <c r="BZ21">
        <v>8.6880973E-2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3.4752389000000002E-2</v>
      </c>
      <c r="CH21">
        <v>0</v>
      </c>
      <c r="CI21">
        <v>0</v>
      </c>
      <c r="CJ21">
        <v>1.7376195000000001E-2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3.4752389000000002E-2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1.7376195000000001E-2</v>
      </c>
      <c r="CX21">
        <v>1.7376195000000001E-2</v>
      </c>
      <c r="CY21">
        <v>1.685490878</v>
      </c>
      <c r="CZ21">
        <v>2.7280625540000001</v>
      </c>
      <c r="DA21">
        <v>6.9504778000000003E-2</v>
      </c>
      <c r="DB21">
        <v>8.6880973E-2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1.7376195000000001E-2</v>
      </c>
      <c r="DJ21">
        <v>0</v>
      </c>
      <c r="DK21">
        <v>3.023457863</v>
      </c>
      <c r="DL21">
        <v>1.7376195000000001E-2</v>
      </c>
      <c r="DM21">
        <v>0</v>
      </c>
      <c r="DN21">
        <v>5.2128583999999999E-2</v>
      </c>
      <c r="DO21">
        <v>0</v>
      </c>
      <c r="DP21">
        <v>3.8053866200000002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1.7376195000000001E-2</v>
      </c>
      <c r="EK21">
        <v>0.15638575199999999</v>
      </c>
      <c r="EL21">
        <v>0</v>
      </c>
      <c r="EM21">
        <v>0</v>
      </c>
      <c r="EN21">
        <v>3.4752389000000002E-2</v>
      </c>
      <c r="EO21">
        <v>0.97306689800000001</v>
      </c>
      <c r="EP21">
        <v>6.9504778000000003E-2</v>
      </c>
      <c r="EQ21">
        <v>0</v>
      </c>
      <c r="ER21">
        <v>1.2858384009999999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1.9113814069999999</v>
      </c>
      <c r="FA21">
        <v>0</v>
      </c>
      <c r="FB21">
        <v>1.7376195000000001E-2</v>
      </c>
      <c r="FC21">
        <v>0</v>
      </c>
      <c r="FD21">
        <v>3.4752389000000002E-2</v>
      </c>
      <c r="FE21">
        <v>0</v>
      </c>
      <c r="FF21">
        <v>0</v>
      </c>
      <c r="FG21">
        <v>0</v>
      </c>
      <c r="FH21">
        <v>0.173761946</v>
      </c>
      <c r="FI21">
        <v>0</v>
      </c>
      <c r="FJ21">
        <v>0</v>
      </c>
      <c r="FK21">
        <v>0</v>
      </c>
      <c r="FL21">
        <v>0</v>
      </c>
      <c r="FM21">
        <v>2.623805387</v>
      </c>
      <c r="FN21">
        <v>1.7376195000000001E-2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20.88618593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8.6880973E-2</v>
      </c>
      <c r="GZ21">
        <v>0</v>
      </c>
      <c r="HA21">
        <v>0</v>
      </c>
      <c r="HB21">
        <v>0.22589053000000001</v>
      </c>
      <c r="HC21">
        <v>5.2128583999999999E-2</v>
      </c>
      <c r="HD21">
        <v>0</v>
      </c>
      <c r="HE21">
        <v>0</v>
      </c>
      <c r="HF21">
        <v>0</v>
      </c>
      <c r="HG21">
        <v>1.7376195000000001E-2</v>
      </c>
      <c r="HH21">
        <v>0</v>
      </c>
      <c r="HI21">
        <v>0</v>
      </c>
      <c r="HJ21">
        <v>0</v>
      </c>
      <c r="HK21">
        <v>0</v>
      </c>
      <c r="HL21">
        <v>0.50390964400000005</v>
      </c>
      <c r="HM21">
        <v>0.67767158999999999</v>
      </c>
      <c r="HN21">
        <v>0</v>
      </c>
      <c r="HO21">
        <v>0</v>
      </c>
      <c r="HP21">
        <v>0</v>
      </c>
      <c r="HQ21">
        <v>0</v>
      </c>
      <c r="HR21">
        <v>0.59079061700000002</v>
      </c>
      <c r="HS21">
        <v>0</v>
      </c>
      <c r="HT21">
        <v>0.104257168</v>
      </c>
      <c r="HU21">
        <v>0</v>
      </c>
      <c r="HV21">
        <v>5.2128583999999999E-2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11.033883579999999</v>
      </c>
      <c r="IH21">
        <v>3.4752389000000002E-2</v>
      </c>
      <c r="II21">
        <v>4.100781929</v>
      </c>
      <c r="IJ21">
        <v>0</v>
      </c>
      <c r="IK21">
        <v>0</v>
      </c>
      <c r="IL21">
        <v>4.100781929</v>
      </c>
      <c r="IM21">
        <v>0</v>
      </c>
      <c r="IN21">
        <v>3.4752389000000002E-2</v>
      </c>
      <c r="IO21">
        <v>0</v>
      </c>
      <c r="IP21">
        <v>0</v>
      </c>
      <c r="IQ21">
        <v>0</v>
      </c>
      <c r="IR21">
        <v>1.7376195000000001E-2</v>
      </c>
      <c r="IS21">
        <v>0</v>
      </c>
      <c r="IT21">
        <v>0</v>
      </c>
      <c r="IU21">
        <v>0</v>
      </c>
      <c r="IV21">
        <v>0</v>
      </c>
      <c r="IW21">
        <v>0</v>
      </c>
      <c r="IX21">
        <v>0.13900955700000001</v>
      </c>
      <c r="IY21">
        <v>0</v>
      </c>
      <c r="IZ21">
        <v>5.2128583999999999E-2</v>
      </c>
      <c r="JA21">
        <v>0</v>
      </c>
      <c r="JB21">
        <v>1.7376195000000001E-2</v>
      </c>
      <c r="JC21">
        <v>0</v>
      </c>
      <c r="JD21">
        <v>0</v>
      </c>
      <c r="JE21">
        <v>0</v>
      </c>
      <c r="JF21">
        <v>0</v>
      </c>
      <c r="JG21">
        <v>0</v>
      </c>
      <c r="JH21">
        <v>0</v>
      </c>
      <c r="JI21">
        <v>0</v>
      </c>
      <c r="JJ21">
        <v>0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10.9643788</v>
      </c>
      <c r="JS21">
        <v>1.7376195000000001E-2</v>
      </c>
      <c r="JT21">
        <v>3.336229366</v>
      </c>
      <c r="JU21">
        <v>8.7749782799999991</v>
      </c>
      <c r="JV21">
        <v>0</v>
      </c>
      <c r="JW21">
        <v>0</v>
      </c>
      <c r="JX21">
        <v>1.494352737</v>
      </c>
      <c r="JY21">
        <v>0</v>
      </c>
      <c r="JZ21">
        <v>5.2128583999999999E-2</v>
      </c>
      <c r="KA21">
        <v>0</v>
      </c>
      <c r="KB21">
        <v>0</v>
      </c>
      <c r="KC21">
        <v>0</v>
      </c>
      <c r="KD21">
        <v>1.876629018</v>
      </c>
      <c r="KE21">
        <v>0</v>
      </c>
      <c r="KF21">
        <v>0</v>
      </c>
    </row>
    <row r="22" spans="1:292" x14ac:dyDescent="0.2">
      <c r="A22" t="s">
        <v>130</v>
      </c>
      <c r="B22" t="s">
        <v>128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2.7142566E-2</v>
      </c>
      <c r="L22">
        <v>0</v>
      </c>
      <c r="M22">
        <v>0</v>
      </c>
      <c r="N22">
        <v>0</v>
      </c>
      <c r="O22">
        <v>0</v>
      </c>
      <c r="P22">
        <v>6.1070774000000001E-2</v>
      </c>
      <c r="Q22">
        <v>0</v>
      </c>
      <c r="R22">
        <v>0</v>
      </c>
      <c r="S22">
        <v>1.126416503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6.7856419999999997E-3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2.7549704820000001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.34606772099999999</v>
      </c>
      <c r="AP22">
        <v>6.7856419999999997E-3</v>
      </c>
      <c r="AQ22">
        <v>0</v>
      </c>
      <c r="AR22">
        <v>0</v>
      </c>
      <c r="AS22">
        <v>0</v>
      </c>
      <c r="AT22">
        <v>6.7856419999999997E-3</v>
      </c>
      <c r="AU22">
        <v>0</v>
      </c>
      <c r="AV22">
        <v>0.55642261000000004</v>
      </c>
      <c r="AW22">
        <v>0</v>
      </c>
      <c r="AX22">
        <v>0</v>
      </c>
      <c r="AY22">
        <v>3.3928208000000001E-2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.352853362</v>
      </c>
      <c r="BH22">
        <v>0.23071181399999999</v>
      </c>
      <c r="BI22">
        <v>5.4285132999999999E-2</v>
      </c>
      <c r="BJ22">
        <v>0.31213951299999998</v>
      </c>
      <c r="BK22">
        <v>0</v>
      </c>
      <c r="BL22">
        <v>7.4642056999999998E-2</v>
      </c>
      <c r="BM22">
        <v>0.31892515399999999</v>
      </c>
      <c r="BN22">
        <v>0.59713645900000001</v>
      </c>
      <c r="BO22">
        <v>0</v>
      </c>
      <c r="BP22">
        <v>3.3928208000000001E-2</v>
      </c>
      <c r="BQ22">
        <v>6.7856419999999997E-3</v>
      </c>
      <c r="BR22">
        <v>0</v>
      </c>
      <c r="BS22">
        <v>0</v>
      </c>
      <c r="BT22">
        <v>0</v>
      </c>
      <c r="BU22">
        <v>0</v>
      </c>
      <c r="BV22">
        <v>1.3571283E-2</v>
      </c>
      <c r="BW22">
        <v>0</v>
      </c>
      <c r="BX22">
        <v>0.237497455</v>
      </c>
      <c r="BY22">
        <v>0</v>
      </c>
      <c r="BZ22">
        <v>0.108570265</v>
      </c>
      <c r="CA22">
        <v>0</v>
      </c>
      <c r="CB22">
        <v>0</v>
      </c>
      <c r="CC22">
        <v>0</v>
      </c>
      <c r="CD22">
        <v>6.7856419999999997E-3</v>
      </c>
      <c r="CE22">
        <v>0</v>
      </c>
      <c r="CF22">
        <v>6.7856416000000003E-2</v>
      </c>
      <c r="CG22">
        <v>0.108570265</v>
      </c>
      <c r="CH22">
        <v>2.7142566E-2</v>
      </c>
      <c r="CI22">
        <v>0</v>
      </c>
      <c r="CJ22">
        <v>0</v>
      </c>
      <c r="CK22">
        <v>1.3571283E-2</v>
      </c>
      <c r="CL22">
        <v>0</v>
      </c>
      <c r="CM22">
        <v>0</v>
      </c>
      <c r="CN22">
        <v>0</v>
      </c>
      <c r="CO22">
        <v>6.7856419999999997E-3</v>
      </c>
      <c r="CP22">
        <v>1.3571283E-2</v>
      </c>
      <c r="CQ22">
        <v>6.7856419999999997E-3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1.3571283E-2</v>
      </c>
      <c r="CX22">
        <v>4.0713849000000003E-2</v>
      </c>
      <c r="CY22">
        <v>2.0967632489999999</v>
      </c>
      <c r="CZ22">
        <v>1.0992739359999999</v>
      </c>
      <c r="DA22">
        <v>0.52928004299999998</v>
      </c>
      <c r="DB22">
        <v>0.18321232300000001</v>
      </c>
      <c r="DC22">
        <v>3.3928208000000001E-2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2.7821130489999999</v>
      </c>
      <c r="DL22">
        <v>0.52928004299999998</v>
      </c>
      <c r="DM22">
        <v>0</v>
      </c>
      <c r="DN22">
        <v>0.33928207900000001</v>
      </c>
      <c r="DO22">
        <v>0</v>
      </c>
      <c r="DP22">
        <v>0.63785030899999995</v>
      </c>
      <c r="DQ22">
        <v>0.18321232300000001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6.7856419999999997E-3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6.7856419999999997E-3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6.7856416000000003E-2</v>
      </c>
      <c r="EL22">
        <v>0</v>
      </c>
      <c r="EM22">
        <v>0</v>
      </c>
      <c r="EN22">
        <v>0</v>
      </c>
      <c r="EO22">
        <v>0.58356517600000002</v>
      </c>
      <c r="EP22">
        <v>6.7856419999999997E-3</v>
      </c>
      <c r="EQ22">
        <v>0</v>
      </c>
      <c r="ER22">
        <v>1.84569451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4.9806609210000001</v>
      </c>
      <c r="FA22">
        <v>0</v>
      </c>
      <c r="FB22">
        <v>7.4642056999999998E-2</v>
      </c>
      <c r="FC22">
        <v>0</v>
      </c>
      <c r="FD22">
        <v>0</v>
      </c>
      <c r="FE22">
        <v>4.7499490999999998E-2</v>
      </c>
      <c r="FF22">
        <v>0</v>
      </c>
      <c r="FG22">
        <v>0</v>
      </c>
      <c r="FH22">
        <v>0.47499491100000002</v>
      </c>
      <c r="FI22">
        <v>0</v>
      </c>
      <c r="FJ22">
        <v>0</v>
      </c>
      <c r="FK22">
        <v>0</v>
      </c>
      <c r="FL22">
        <v>6.7856419999999997E-3</v>
      </c>
      <c r="FM22">
        <v>1.058560087</v>
      </c>
      <c r="FN22">
        <v>6.7856419999999997E-3</v>
      </c>
      <c r="FO22">
        <v>0</v>
      </c>
      <c r="FP22">
        <v>0</v>
      </c>
      <c r="FQ22">
        <v>0</v>
      </c>
      <c r="FR22">
        <v>6.7856419999999997E-3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6.7856419999999997E-3</v>
      </c>
      <c r="GC22">
        <v>0</v>
      </c>
      <c r="GD22">
        <v>6.7856419999999997E-3</v>
      </c>
      <c r="GE22">
        <v>6.7856419999999997E-3</v>
      </c>
      <c r="GF22">
        <v>0</v>
      </c>
      <c r="GG22">
        <v>2.0356925000000001E-2</v>
      </c>
      <c r="GH22">
        <v>0</v>
      </c>
      <c r="GI22">
        <v>6.7856419999999997E-3</v>
      </c>
      <c r="GJ22">
        <v>0</v>
      </c>
      <c r="GK22">
        <v>0</v>
      </c>
      <c r="GL22">
        <v>11.4880912</v>
      </c>
      <c r="GM22">
        <v>0</v>
      </c>
      <c r="GN22">
        <v>6.7856419999999997E-3</v>
      </c>
      <c r="GO22">
        <v>0</v>
      </c>
      <c r="GP22">
        <v>0</v>
      </c>
      <c r="GQ22">
        <v>1.3571283E-2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6.7856419999999997E-3</v>
      </c>
      <c r="GY22">
        <v>0.42749542000000001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2.0356925000000001E-2</v>
      </c>
      <c r="HH22">
        <v>0</v>
      </c>
      <c r="HI22">
        <v>0</v>
      </c>
      <c r="HJ22">
        <v>0</v>
      </c>
      <c r="HK22">
        <v>0</v>
      </c>
      <c r="HL22">
        <v>1.71676732</v>
      </c>
      <c r="HM22">
        <v>1.7506955280000001</v>
      </c>
      <c r="HN22">
        <v>0</v>
      </c>
      <c r="HO22">
        <v>0</v>
      </c>
      <c r="HP22">
        <v>0</v>
      </c>
      <c r="HQ22">
        <v>6.7856419999999997E-3</v>
      </c>
      <c r="HR22">
        <v>0.99748931299999999</v>
      </c>
      <c r="HS22">
        <v>0</v>
      </c>
      <c r="HT22">
        <v>5.4285132999999999E-2</v>
      </c>
      <c r="HU22">
        <v>0</v>
      </c>
      <c r="HV22">
        <v>1.3571283E-2</v>
      </c>
      <c r="HW22">
        <v>0</v>
      </c>
      <c r="HX22">
        <v>0</v>
      </c>
      <c r="HY22">
        <v>0</v>
      </c>
      <c r="HZ22">
        <v>0</v>
      </c>
      <c r="IA22">
        <v>2.8092556150000001</v>
      </c>
      <c r="IB22">
        <v>0</v>
      </c>
      <c r="IC22">
        <v>6.7856419999999997E-3</v>
      </c>
      <c r="ID22">
        <v>0</v>
      </c>
      <c r="IE22">
        <v>0</v>
      </c>
      <c r="IF22">
        <v>0</v>
      </c>
      <c r="IG22">
        <v>15.4373346</v>
      </c>
      <c r="IH22">
        <v>2.7142566E-2</v>
      </c>
      <c r="II22">
        <v>4.7160209000000002</v>
      </c>
      <c r="IJ22">
        <v>0</v>
      </c>
      <c r="IK22">
        <v>0</v>
      </c>
      <c r="IL22">
        <v>4.6956639750000004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>
        <v>0</v>
      </c>
      <c r="IX22">
        <v>1.424984732</v>
      </c>
      <c r="IY22">
        <v>6.7856419999999997E-3</v>
      </c>
      <c r="IZ22">
        <v>3.3928208000000001E-2</v>
      </c>
      <c r="JA22">
        <v>0</v>
      </c>
      <c r="JB22">
        <v>6.7856419999999997E-3</v>
      </c>
      <c r="JC22">
        <v>2.0356925000000001E-2</v>
      </c>
      <c r="JD22">
        <v>6.7856419999999997E-3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6.7856419999999997E-3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10.00203569</v>
      </c>
      <c r="JS22">
        <v>2.0356925000000001E-2</v>
      </c>
      <c r="JT22">
        <v>5.0010178459999999</v>
      </c>
      <c r="JU22">
        <v>12.709506680000001</v>
      </c>
      <c r="JV22">
        <v>0</v>
      </c>
      <c r="JW22">
        <v>0</v>
      </c>
      <c r="JX22">
        <v>0.11535590699999999</v>
      </c>
      <c r="JY22">
        <v>0</v>
      </c>
      <c r="JZ22">
        <v>0</v>
      </c>
      <c r="KA22">
        <v>0</v>
      </c>
      <c r="KB22">
        <v>6.7856419999999997E-3</v>
      </c>
      <c r="KC22">
        <v>2.0356925000000001E-2</v>
      </c>
      <c r="KD22">
        <v>1.214629843</v>
      </c>
      <c r="KE22">
        <v>0</v>
      </c>
      <c r="KF22">
        <v>0</v>
      </c>
    </row>
    <row r="23" spans="1:292" x14ac:dyDescent="0.2">
      <c r="A23" t="s">
        <v>131</v>
      </c>
      <c r="B23" t="s">
        <v>128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1.9654088E-2</v>
      </c>
      <c r="K23">
        <v>1.9654088E-2</v>
      </c>
      <c r="L23">
        <v>0</v>
      </c>
      <c r="M23">
        <v>0</v>
      </c>
      <c r="N23">
        <v>0</v>
      </c>
      <c r="O23">
        <v>0</v>
      </c>
      <c r="P23">
        <v>0.13757861599999999</v>
      </c>
      <c r="Q23">
        <v>0</v>
      </c>
      <c r="R23">
        <v>0</v>
      </c>
      <c r="S23">
        <v>1.847484277</v>
      </c>
      <c r="T23">
        <v>0</v>
      </c>
      <c r="U23">
        <v>0</v>
      </c>
      <c r="V23">
        <v>0</v>
      </c>
      <c r="W23">
        <v>0</v>
      </c>
      <c r="X23">
        <v>1.9654088E-2</v>
      </c>
      <c r="Y23">
        <v>0</v>
      </c>
      <c r="Z23">
        <v>0</v>
      </c>
      <c r="AA23">
        <v>0</v>
      </c>
      <c r="AB23">
        <v>0</v>
      </c>
      <c r="AC23">
        <v>1.9654088E-2</v>
      </c>
      <c r="AD23">
        <v>1.9654088E-2</v>
      </c>
      <c r="AE23">
        <v>0</v>
      </c>
      <c r="AF23">
        <v>0</v>
      </c>
      <c r="AG23">
        <v>0</v>
      </c>
      <c r="AH23">
        <v>4.874213836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.82547169799999998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.64858490599999996</v>
      </c>
      <c r="AW23">
        <v>0</v>
      </c>
      <c r="AX23">
        <v>0</v>
      </c>
      <c r="AY23">
        <v>1.9654088E-2</v>
      </c>
      <c r="AZ23">
        <v>0</v>
      </c>
      <c r="BA23">
        <v>0</v>
      </c>
      <c r="BB23">
        <v>0</v>
      </c>
      <c r="BC23">
        <v>0</v>
      </c>
      <c r="BD23">
        <v>1.9654088E-2</v>
      </c>
      <c r="BE23">
        <v>0</v>
      </c>
      <c r="BF23">
        <v>0</v>
      </c>
      <c r="BG23">
        <v>0.37342767300000002</v>
      </c>
      <c r="BH23">
        <v>0.31446540899999997</v>
      </c>
      <c r="BI23">
        <v>3.9308176E-2</v>
      </c>
      <c r="BJ23">
        <v>0.17688679199999999</v>
      </c>
      <c r="BK23">
        <v>0</v>
      </c>
      <c r="BL23">
        <v>0.17688679199999999</v>
      </c>
      <c r="BM23">
        <v>0.31446540899999997</v>
      </c>
      <c r="BN23">
        <v>0.72720125800000002</v>
      </c>
      <c r="BO23">
        <v>0</v>
      </c>
      <c r="BP23">
        <v>0</v>
      </c>
      <c r="BQ23">
        <v>3.9308176E-2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.275157233</v>
      </c>
      <c r="BY23">
        <v>0</v>
      </c>
      <c r="BZ23">
        <v>9.8270440000000001E-2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.17688679199999999</v>
      </c>
      <c r="CH23">
        <v>3.9308176E-2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5.8962264E-2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1.9654088E-2</v>
      </c>
      <c r="CW23">
        <v>0</v>
      </c>
      <c r="CX23">
        <v>9.8270440000000001E-2</v>
      </c>
      <c r="CY23">
        <v>1.8081761009999999</v>
      </c>
      <c r="CZ23">
        <v>0.70754717</v>
      </c>
      <c r="DA23">
        <v>0.55031446500000003</v>
      </c>
      <c r="DB23">
        <v>0.25550314499999999</v>
      </c>
      <c r="DC23">
        <v>7.8616352E-2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3.3215408809999998</v>
      </c>
      <c r="DL23">
        <v>0</v>
      </c>
      <c r="DM23">
        <v>0</v>
      </c>
      <c r="DN23">
        <v>0.49135220099999999</v>
      </c>
      <c r="DO23">
        <v>0</v>
      </c>
      <c r="DP23">
        <v>1.0220125790000001</v>
      </c>
      <c r="DQ23">
        <v>0.157232704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.70754717</v>
      </c>
      <c r="EP23">
        <v>0</v>
      </c>
      <c r="EQ23">
        <v>0</v>
      </c>
      <c r="ER23">
        <v>2.1619496859999998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5.1690251570000001</v>
      </c>
      <c r="FA23">
        <v>0</v>
      </c>
      <c r="FB23">
        <v>0.21619496899999999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.31446540899999997</v>
      </c>
      <c r="FI23">
        <v>0</v>
      </c>
      <c r="FJ23">
        <v>0</v>
      </c>
      <c r="FK23">
        <v>0</v>
      </c>
      <c r="FL23">
        <v>0</v>
      </c>
      <c r="FM23">
        <v>2.653301887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13.03066038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5.8962264E-2</v>
      </c>
      <c r="GY23">
        <v>0.53066037700000002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1.9654088E-2</v>
      </c>
      <c r="HH23">
        <v>0</v>
      </c>
      <c r="HI23">
        <v>0</v>
      </c>
      <c r="HJ23">
        <v>0</v>
      </c>
      <c r="HK23">
        <v>0</v>
      </c>
      <c r="HL23">
        <v>1.906446541</v>
      </c>
      <c r="HM23">
        <v>1.2971698110000001</v>
      </c>
      <c r="HN23">
        <v>0</v>
      </c>
      <c r="HO23">
        <v>0</v>
      </c>
      <c r="HP23">
        <v>0</v>
      </c>
      <c r="HQ23">
        <v>0</v>
      </c>
      <c r="HR23">
        <v>1.395440252</v>
      </c>
      <c r="HS23">
        <v>0</v>
      </c>
      <c r="HT23">
        <v>5.8962264E-2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2.4174528300000002</v>
      </c>
      <c r="IB23">
        <v>0</v>
      </c>
      <c r="IC23">
        <v>3.9308176E-2</v>
      </c>
      <c r="ID23">
        <v>0</v>
      </c>
      <c r="IE23">
        <v>0</v>
      </c>
      <c r="IF23">
        <v>0</v>
      </c>
      <c r="IG23">
        <v>14.34748428</v>
      </c>
      <c r="IH23">
        <v>1.9654088E-2</v>
      </c>
      <c r="II23">
        <v>3.7932389940000002</v>
      </c>
      <c r="IJ23">
        <v>0</v>
      </c>
      <c r="IK23">
        <v>0</v>
      </c>
      <c r="IL23">
        <v>3.2822327040000001</v>
      </c>
      <c r="IM23">
        <v>0</v>
      </c>
      <c r="IN23">
        <v>1.9654088E-2</v>
      </c>
      <c r="IO23">
        <v>0</v>
      </c>
      <c r="IP23">
        <v>0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1.9654088E-2</v>
      </c>
      <c r="IW23">
        <v>0</v>
      </c>
      <c r="IX23">
        <v>1.70990566</v>
      </c>
      <c r="IY23">
        <v>0</v>
      </c>
      <c r="IZ23">
        <v>0</v>
      </c>
      <c r="JA23">
        <v>0</v>
      </c>
      <c r="JB23">
        <v>0</v>
      </c>
      <c r="JC23">
        <v>7.8616352E-2</v>
      </c>
      <c r="JD23">
        <v>0</v>
      </c>
      <c r="JE23">
        <v>0</v>
      </c>
      <c r="JF23">
        <v>0</v>
      </c>
      <c r="JG23">
        <v>0</v>
      </c>
      <c r="JH23">
        <v>0</v>
      </c>
      <c r="JI23">
        <v>0</v>
      </c>
      <c r="JJ23">
        <v>0</v>
      </c>
      <c r="JK23">
        <v>0</v>
      </c>
      <c r="JL23">
        <v>0</v>
      </c>
      <c r="JM23">
        <v>0</v>
      </c>
      <c r="JN23">
        <v>0</v>
      </c>
      <c r="JO23">
        <v>0</v>
      </c>
      <c r="JP23">
        <v>0</v>
      </c>
      <c r="JQ23">
        <v>0</v>
      </c>
      <c r="JR23">
        <v>8.5102201260000001</v>
      </c>
      <c r="JS23">
        <v>0</v>
      </c>
      <c r="JT23">
        <v>3.7932389940000002</v>
      </c>
      <c r="JU23">
        <v>10.88836478</v>
      </c>
      <c r="JV23">
        <v>0</v>
      </c>
      <c r="JW23">
        <v>0</v>
      </c>
      <c r="JX23">
        <v>0.31446540899999997</v>
      </c>
      <c r="JY23">
        <v>0</v>
      </c>
      <c r="JZ23">
        <v>0</v>
      </c>
      <c r="KA23">
        <v>0</v>
      </c>
      <c r="KB23">
        <v>0</v>
      </c>
      <c r="KC23">
        <v>0</v>
      </c>
      <c r="KD23">
        <v>1.454402516</v>
      </c>
      <c r="KE23">
        <v>0</v>
      </c>
      <c r="KF23">
        <v>0</v>
      </c>
    </row>
    <row r="24" spans="1:292" x14ac:dyDescent="0.2">
      <c r="A24" t="s">
        <v>132</v>
      </c>
      <c r="B24" t="s">
        <v>128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2.4650274E-2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8.5289948849999995</v>
      </c>
      <c r="T24">
        <v>0</v>
      </c>
      <c r="U24">
        <v>9.2438528000000006E-2</v>
      </c>
      <c r="V24">
        <v>6.1625689999999997E-3</v>
      </c>
      <c r="W24">
        <v>6.1625689999999997E-3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5.5894496829999998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.49300548500000002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.46219264199999999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6.1625689999999997E-3</v>
      </c>
      <c r="BE24">
        <v>0</v>
      </c>
      <c r="BF24">
        <v>0</v>
      </c>
      <c r="BG24">
        <v>8.6275959999999999E-2</v>
      </c>
      <c r="BH24">
        <v>0.14173907699999999</v>
      </c>
      <c r="BI24">
        <v>7.3950822999999999E-2</v>
      </c>
      <c r="BJ24">
        <v>0.11708880300000001</v>
      </c>
      <c r="BK24">
        <v>0</v>
      </c>
      <c r="BL24">
        <v>1.8487706E-2</v>
      </c>
      <c r="BM24">
        <v>0.123251371</v>
      </c>
      <c r="BN24">
        <v>7.3950822999999999E-2</v>
      </c>
      <c r="BO24">
        <v>0</v>
      </c>
      <c r="BP24">
        <v>0.10476366500000001</v>
      </c>
      <c r="BQ24">
        <v>2.4650274E-2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5.5463116999999999E-2</v>
      </c>
      <c r="BY24">
        <v>0</v>
      </c>
      <c r="BZ24">
        <v>0.27731558499999998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.110926234</v>
      </c>
      <c r="CG24">
        <v>0.147901645</v>
      </c>
      <c r="CH24">
        <v>7.3950822999999999E-2</v>
      </c>
      <c r="CI24">
        <v>0</v>
      </c>
      <c r="CJ24">
        <v>0</v>
      </c>
      <c r="CK24">
        <v>6.1625689999999997E-3</v>
      </c>
      <c r="CL24">
        <v>6.1625689999999997E-3</v>
      </c>
      <c r="CM24">
        <v>0</v>
      </c>
      <c r="CN24">
        <v>0</v>
      </c>
      <c r="CO24">
        <v>0</v>
      </c>
      <c r="CP24">
        <v>6.1625689999999997E-3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2.4650274E-2</v>
      </c>
      <c r="CX24">
        <v>5.5463116999999999E-2</v>
      </c>
      <c r="CY24">
        <v>1.1277500460000001</v>
      </c>
      <c r="CZ24">
        <v>0.61625685600000002</v>
      </c>
      <c r="DA24">
        <v>0.24034017399999999</v>
      </c>
      <c r="DB24">
        <v>3.0812842999999999E-2</v>
      </c>
      <c r="DC24">
        <v>2.4650274E-2</v>
      </c>
      <c r="DD24">
        <v>0</v>
      </c>
      <c r="DE24">
        <v>0</v>
      </c>
      <c r="DF24">
        <v>6.1625689999999997E-3</v>
      </c>
      <c r="DG24">
        <v>0</v>
      </c>
      <c r="DH24">
        <v>0</v>
      </c>
      <c r="DI24">
        <v>0</v>
      </c>
      <c r="DJ24">
        <v>0</v>
      </c>
      <c r="DK24">
        <v>1.830282862</v>
      </c>
      <c r="DL24">
        <v>0.17255192</v>
      </c>
      <c r="DM24">
        <v>0</v>
      </c>
      <c r="DN24">
        <v>0.499168053</v>
      </c>
      <c r="DO24">
        <v>0</v>
      </c>
      <c r="DP24">
        <v>0.819621618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6.1625689999999997E-3</v>
      </c>
      <c r="EG24">
        <v>0</v>
      </c>
      <c r="EH24">
        <v>0</v>
      </c>
      <c r="EI24">
        <v>0</v>
      </c>
      <c r="EJ24">
        <v>0</v>
      </c>
      <c r="EK24">
        <v>2.6622296169999999</v>
      </c>
      <c r="EL24">
        <v>0</v>
      </c>
      <c r="EM24">
        <v>0</v>
      </c>
      <c r="EN24">
        <v>6.1625689999999997E-3</v>
      </c>
      <c r="EO24">
        <v>7.9250631660000002</v>
      </c>
      <c r="EP24">
        <v>0.49300548500000002</v>
      </c>
      <c r="EQ24">
        <v>0</v>
      </c>
      <c r="ER24">
        <v>0.647069699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.77648363799999998</v>
      </c>
      <c r="FA24">
        <v>0</v>
      </c>
      <c r="FB24">
        <v>3.6975411E-2</v>
      </c>
      <c r="FC24">
        <v>0</v>
      </c>
      <c r="FD24">
        <v>6.1625689999999997E-3</v>
      </c>
      <c r="FE24">
        <v>9.2438528000000006E-2</v>
      </c>
      <c r="FF24">
        <v>0</v>
      </c>
      <c r="FG24">
        <v>0</v>
      </c>
      <c r="FH24">
        <v>0.147901645</v>
      </c>
      <c r="FI24">
        <v>0</v>
      </c>
      <c r="FJ24">
        <v>0</v>
      </c>
      <c r="FK24">
        <v>0</v>
      </c>
      <c r="FL24">
        <v>0</v>
      </c>
      <c r="FM24">
        <v>0.69020767900000002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1.8487706E-2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16.09662908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6.1625689999999997E-3</v>
      </c>
      <c r="GV24">
        <v>0</v>
      </c>
      <c r="GW24">
        <v>0</v>
      </c>
      <c r="GX24">
        <v>0</v>
      </c>
      <c r="GY24">
        <v>7.3950822999999999E-2</v>
      </c>
      <c r="GZ24">
        <v>0</v>
      </c>
      <c r="HA24">
        <v>0</v>
      </c>
      <c r="HB24">
        <v>3.6975411E-2</v>
      </c>
      <c r="HC24">
        <v>6.1625689999999997E-3</v>
      </c>
      <c r="HD24">
        <v>0</v>
      </c>
      <c r="HE24">
        <v>0</v>
      </c>
      <c r="HF24">
        <v>0</v>
      </c>
      <c r="HG24">
        <v>6.1625689999999997E-3</v>
      </c>
      <c r="HH24">
        <v>0</v>
      </c>
      <c r="HI24">
        <v>0</v>
      </c>
      <c r="HJ24">
        <v>6.1625689999999997E-3</v>
      </c>
      <c r="HK24">
        <v>0</v>
      </c>
      <c r="HL24">
        <v>0.52381832699999997</v>
      </c>
      <c r="HM24">
        <v>0.49300548500000002</v>
      </c>
      <c r="HN24">
        <v>0</v>
      </c>
      <c r="HO24">
        <v>0</v>
      </c>
      <c r="HP24">
        <v>0</v>
      </c>
      <c r="HQ24">
        <v>0</v>
      </c>
      <c r="HR24">
        <v>1.4420410429999999</v>
      </c>
      <c r="HS24">
        <v>6.1625689999999997E-3</v>
      </c>
      <c r="HT24">
        <v>0.14173907699999999</v>
      </c>
      <c r="HU24">
        <v>0</v>
      </c>
      <c r="HV24">
        <v>6.1625689999999997E-3</v>
      </c>
      <c r="HW24">
        <v>1.2325137E-2</v>
      </c>
      <c r="HX24">
        <v>0</v>
      </c>
      <c r="HY24">
        <v>0</v>
      </c>
      <c r="HZ24">
        <v>6.1625689999999997E-3</v>
      </c>
      <c r="IA24">
        <v>0.147901645</v>
      </c>
      <c r="IB24">
        <v>0</v>
      </c>
      <c r="IC24">
        <v>0</v>
      </c>
      <c r="ID24">
        <v>0</v>
      </c>
      <c r="IE24">
        <v>0</v>
      </c>
      <c r="IF24">
        <v>0</v>
      </c>
      <c r="IG24">
        <v>3.4941763730000002</v>
      </c>
      <c r="IH24">
        <v>0</v>
      </c>
      <c r="II24">
        <v>3.0997719849999998</v>
      </c>
      <c r="IJ24">
        <v>0</v>
      </c>
      <c r="IK24">
        <v>0</v>
      </c>
      <c r="IL24">
        <v>2.8594318109999999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>
        <v>3.0812842999999999E-2</v>
      </c>
      <c r="IT24">
        <v>0.26499044799999999</v>
      </c>
      <c r="IU24">
        <v>0</v>
      </c>
      <c r="IV24">
        <v>0</v>
      </c>
      <c r="IW24">
        <v>0</v>
      </c>
      <c r="IX24">
        <v>2.4650274E-2</v>
      </c>
      <c r="IY24">
        <v>0.49300548500000002</v>
      </c>
      <c r="IZ24">
        <v>0.43754236800000001</v>
      </c>
      <c r="JA24">
        <v>0</v>
      </c>
      <c r="JB24">
        <v>6.1625689999999997E-3</v>
      </c>
      <c r="JC24">
        <v>1.2325137E-2</v>
      </c>
      <c r="JD24">
        <v>3.6975411E-2</v>
      </c>
      <c r="JE24">
        <v>0</v>
      </c>
      <c r="JF24">
        <v>0</v>
      </c>
      <c r="JG24">
        <v>0</v>
      </c>
      <c r="JH24">
        <v>0</v>
      </c>
      <c r="JI24">
        <v>0</v>
      </c>
      <c r="JJ24">
        <v>6.1625689999999997E-3</v>
      </c>
      <c r="JK24">
        <v>0</v>
      </c>
      <c r="JL24">
        <v>0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6.8404511000000001</v>
      </c>
      <c r="JS24">
        <v>1.8487706E-2</v>
      </c>
      <c r="JT24">
        <v>4.1474086400000001</v>
      </c>
      <c r="JU24">
        <v>11.19738707</v>
      </c>
      <c r="JV24">
        <v>0</v>
      </c>
      <c r="JW24">
        <v>0</v>
      </c>
      <c r="JX24">
        <v>11.955382999999999</v>
      </c>
      <c r="JY24">
        <v>1.8487706E-2</v>
      </c>
      <c r="JZ24">
        <v>0.18487705700000001</v>
      </c>
      <c r="KA24">
        <v>0.14173907699999999</v>
      </c>
      <c r="KB24">
        <v>9.2438528000000006E-2</v>
      </c>
      <c r="KC24">
        <v>6.1625689999999997E-3</v>
      </c>
      <c r="KD24">
        <v>6.1625689999999997E-3</v>
      </c>
      <c r="KE24">
        <v>0</v>
      </c>
      <c r="KF24">
        <v>0</v>
      </c>
    </row>
    <row r="25" spans="1:292" x14ac:dyDescent="0.2">
      <c r="A25" t="s">
        <v>133</v>
      </c>
      <c r="B25" t="s">
        <v>128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.226472068</v>
      </c>
      <c r="L25">
        <v>0</v>
      </c>
      <c r="M25">
        <v>0</v>
      </c>
      <c r="N25">
        <v>0</v>
      </c>
      <c r="O25">
        <v>0</v>
      </c>
      <c r="P25">
        <v>2.5163563E-2</v>
      </c>
      <c r="Q25">
        <v>0</v>
      </c>
      <c r="R25">
        <v>0</v>
      </c>
      <c r="S25">
        <v>0.55359839</v>
      </c>
      <c r="T25">
        <v>0</v>
      </c>
      <c r="U25">
        <v>1.4594866630000001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1.2581782E-2</v>
      </c>
      <c r="AC25">
        <v>0</v>
      </c>
      <c r="AD25">
        <v>1.2581782E-2</v>
      </c>
      <c r="AE25">
        <v>0</v>
      </c>
      <c r="AF25">
        <v>0</v>
      </c>
      <c r="AG25">
        <v>0</v>
      </c>
      <c r="AH25">
        <v>3.472571716</v>
      </c>
      <c r="AI25">
        <v>0</v>
      </c>
      <c r="AJ25">
        <v>0</v>
      </c>
      <c r="AK25">
        <v>0</v>
      </c>
      <c r="AL25">
        <v>1.2581782E-2</v>
      </c>
      <c r="AM25">
        <v>0</v>
      </c>
      <c r="AN25">
        <v>0</v>
      </c>
      <c r="AO25">
        <v>0.113236034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.78007045799999997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1.4972320079999999</v>
      </c>
      <c r="BH25">
        <v>0.176144942</v>
      </c>
      <c r="BI25">
        <v>0.100654253</v>
      </c>
      <c r="BJ25">
        <v>0.31454453999999998</v>
      </c>
      <c r="BK25">
        <v>0</v>
      </c>
      <c r="BL25">
        <v>0.13839959700000001</v>
      </c>
      <c r="BM25">
        <v>0.113236034</v>
      </c>
      <c r="BN25">
        <v>0.113236034</v>
      </c>
      <c r="BO25">
        <v>0</v>
      </c>
      <c r="BP25">
        <v>0.18872672400000001</v>
      </c>
      <c r="BQ25">
        <v>5.0327126E-2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3.7745345E-2</v>
      </c>
      <c r="BY25">
        <v>0</v>
      </c>
      <c r="BZ25">
        <v>1.2455963759999999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1.2581782E-2</v>
      </c>
      <c r="CG25">
        <v>0.42778057400000002</v>
      </c>
      <c r="CH25">
        <v>0.84297936600000001</v>
      </c>
      <c r="CI25">
        <v>0</v>
      </c>
      <c r="CJ25">
        <v>0</v>
      </c>
      <c r="CK25">
        <v>1.2581782E-2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5.0327126E-2</v>
      </c>
      <c r="CS25">
        <v>0</v>
      </c>
      <c r="CT25">
        <v>0</v>
      </c>
      <c r="CU25">
        <v>0</v>
      </c>
      <c r="CV25">
        <v>0</v>
      </c>
      <c r="CW25">
        <v>8.8072470999999999E-2</v>
      </c>
      <c r="CX25">
        <v>0.16356316100000001</v>
      </c>
      <c r="CY25">
        <v>1.8369401110000001</v>
      </c>
      <c r="CZ25">
        <v>2.1892299949999998</v>
      </c>
      <c r="DA25">
        <v>5.0327126E-2</v>
      </c>
      <c r="DB25">
        <v>7.5490689E-2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1.2581782E-2</v>
      </c>
      <c r="DK25">
        <v>2.2269753400000001</v>
      </c>
      <c r="DL25">
        <v>1.2581782E-2</v>
      </c>
      <c r="DM25">
        <v>0</v>
      </c>
      <c r="DN25">
        <v>2.5163563E-2</v>
      </c>
      <c r="DO25">
        <v>0</v>
      </c>
      <c r="DP25">
        <v>0</v>
      </c>
      <c r="DQ25">
        <v>2.5163563E-2</v>
      </c>
      <c r="DR25">
        <v>0</v>
      </c>
      <c r="DS25">
        <v>1.2581782E-2</v>
      </c>
      <c r="DT25">
        <v>0.100654253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1.2581782E-2</v>
      </c>
      <c r="EJ25">
        <v>0</v>
      </c>
      <c r="EK25">
        <v>7.5490689E-2</v>
      </c>
      <c r="EL25">
        <v>0</v>
      </c>
      <c r="EM25">
        <v>0</v>
      </c>
      <c r="EN25">
        <v>0</v>
      </c>
      <c r="EO25">
        <v>0.50327126300000002</v>
      </c>
      <c r="EP25">
        <v>2.5163563E-2</v>
      </c>
      <c r="EQ25">
        <v>0</v>
      </c>
      <c r="ER25">
        <v>0.251635632</v>
      </c>
      <c r="ES25">
        <v>0</v>
      </c>
      <c r="ET25">
        <v>0</v>
      </c>
      <c r="EU25">
        <v>0</v>
      </c>
      <c r="EV25">
        <v>0</v>
      </c>
      <c r="EW25">
        <v>7.5490689E-2</v>
      </c>
      <c r="EX25">
        <v>0</v>
      </c>
      <c r="EY25">
        <v>0</v>
      </c>
      <c r="EZ25">
        <v>2.3276295920000001</v>
      </c>
      <c r="FA25">
        <v>1.2581782E-2</v>
      </c>
      <c r="FB25">
        <v>0.176144942</v>
      </c>
      <c r="FC25">
        <v>0</v>
      </c>
      <c r="FD25">
        <v>2.5163563E-2</v>
      </c>
      <c r="FE25">
        <v>2.5163563E-2</v>
      </c>
      <c r="FF25">
        <v>1.2581782E-2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.21389028700000001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1.2581782E-2</v>
      </c>
      <c r="GJ25">
        <v>0</v>
      </c>
      <c r="GK25">
        <v>0</v>
      </c>
      <c r="GL25">
        <v>15.37493709</v>
      </c>
      <c r="GM25">
        <v>1.2581782E-2</v>
      </c>
      <c r="GN25">
        <v>1.2581782E-2</v>
      </c>
      <c r="GO25">
        <v>1.2581782E-2</v>
      </c>
      <c r="GP25">
        <v>0</v>
      </c>
      <c r="GQ25">
        <v>1.2581782E-2</v>
      </c>
      <c r="GR25">
        <v>0</v>
      </c>
      <c r="GS25">
        <v>0</v>
      </c>
      <c r="GT25">
        <v>0</v>
      </c>
      <c r="GU25">
        <v>2.5163563E-2</v>
      </c>
      <c r="GV25">
        <v>0</v>
      </c>
      <c r="GW25">
        <v>0</v>
      </c>
      <c r="GX25">
        <v>0</v>
      </c>
      <c r="GY25">
        <v>1.258178158</v>
      </c>
      <c r="GZ25">
        <v>0</v>
      </c>
      <c r="HA25">
        <v>0</v>
      </c>
      <c r="HB25">
        <v>7.5490689E-2</v>
      </c>
      <c r="HC25">
        <v>3.7116255659999999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.41519879199999998</v>
      </c>
      <c r="HM25">
        <v>1.1952692499999999</v>
      </c>
      <c r="HN25">
        <v>0</v>
      </c>
      <c r="HO25">
        <v>0</v>
      </c>
      <c r="HP25">
        <v>0</v>
      </c>
      <c r="HQ25">
        <v>0</v>
      </c>
      <c r="HR25">
        <v>0.629089079</v>
      </c>
      <c r="HS25">
        <v>0</v>
      </c>
      <c r="HT25">
        <v>1.2581782E-2</v>
      </c>
      <c r="HU25">
        <v>0</v>
      </c>
      <c r="HV25">
        <v>3.9632611980000001</v>
      </c>
      <c r="HW25">
        <v>2.5163563E-2</v>
      </c>
      <c r="HX25">
        <v>0</v>
      </c>
      <c r="HY25">
        <v>0</v>
      </c>
      <c r="HZ25">
        <v>0</v>
      </c>
      <c r="IA25">
        <v>0.40261701100000002</v>
      </c>
      <c r="IB25">
        <v>0</v>
      </c>
      <c r="IC25">
        <v>0</v>
      </c>
      <c r="ID25">
        <v>0</v>
      </c>
      <c r="IE25">
        <v>0</v>
      </c>
      <c r="IF25">
        <v>0</v>
      </c>
      <c r="IG25">
        <v>12.619526929999999</v>
      </c>
      <c r="IH25">
        <v>2.5163563E-2</v>
      </c>
      <c r="II25">
        <v>2.9944640159999998</v>
      </c>
      <c r="IJ25">
        <v>0</v>
      </c>
      <c r="IK25">
        <v>0</v>
      </c>
      <c r="IL25">
        <v>3.5732259690000001</v>
      </c>
      <c r="IM25">
        <v>0</v>
      </c>
      <c r="IN25">
        <v>5.0327126E-2</v>
      </c>
      <c r="IO25">
        <v>2.5163563E-2</v>
      </c>
      <c r="IP25">
        <v>0</v>
      </c>
      <c r="IQ25">
        <v>0</v>
      </c>
      <c r="IR25">
        <v>0</v>
      </c>
      <c r="IS25">
        <v>2.440865627</v>
      </c>
      <c r="IT25">
        <v>5.0327126E-2</v>
      </c>
      <c r="IU25">
        <v>0</v>
      </c>
      <c r="IV25">
        <v>1.2581782E-2</v>
      </c>
      <c r="IW25">
        <v>0</v>
      </c>
      <c r="IX25">
        <v>0.69199798700000004</v>
      </c>
      <c r="IY25">
        <v>0</v>
      </c>
      <c r="IZ25">
        <v>0</v>
      </c>
      <c r="JA25">
        <v>0</v>
      </c>
      <c r="JB25">
        <v>0</v>
      </c>
      <c r="JC25">
        <v>2.5163563E-2</v>
      </c>
      <c r="JD25">
        <v>0</v>
      </c>
      <c r="JE25">
        <v>0</v>
      </c>
      <c r="JF25">
        <v>0</v>
      </c>
      <c r="JG25">
        <v>0</v>
      </c>
      <c r="JH25">
        <v>0</v>
      </c>
      <c r="JI25">
        <v>0</v>
      </c>
      <c r="JJ25">
        <v>1.2581782E-2</v>
      </c>
      <c r="JK25">
        <v>0</v>
      </c>
      <c r="JL25">
        <v>0</v>
      </c>
      <c r="JM25">
        <v>0</v>
      </c>
      <c r="JN25">
        <v>0</v>
      </c>
      <c r="JO25">
        <v>0</v>
      </c>
      <c r="JP25">
        <v>1.2581782E-2</v>
      </c>
      <c r="JQ25">
        <v>0</v>
      </c>
      <c r="JR25">
        <v>12.34272773</v>
      </c>
      <c r="JS25">
        <v>5.0327126E-2</v>
      </c>
      <c r="JT25">
        <v>4.1645697029999997</v>
      </c>
      <c r="JU25">
        <v>10.63160544</v>
      </c>
      <c r="JV25">
        <v>0</v>
      </c>
      <c r="JW25">
        <v>0</v>
      </c>
      <c r="JX25">
        <v>0.226472068</v>
      </c>
      <c r="JY25">
        <v>0</v>
      </c>
      <c r="JZ25">
        <v>1.2581782E-2</v>
      </c>
      <c r="KA25">
        <v>0</v>
      </c>
      <c r="KB25">
        <v>0</v>
      </c>
      <c r="KC25">
        <v>0</v>
      </c>
      <c r="KD25">
        <v>0.33970810299999998</v>
      </c>
      <c r="KE25">
        <v>0</v>
      </c>
      <c r="KF25">
        <v>0</v>
      </c>
    </row>
    <row r="27" spans="1:292" x14ac:dyDescent="0.2">
      <c r="A27" t="s">
        <v>152</v>
      </c>
      <c r="D27">
        <f t="shared" ref="D27:BO27" si="5">AVERAGE(D20:D25)</f>
        <v>0</v>
      </c>
      <c r="E27">
        <f t="shared" si="5"/>
        <v>0</v>
      </c>
      <c r="F27">
        <f t="shared" si="5"/>
        <v>0</v>
      </c>
      <c r="G27">
        <f t="shared" si="5"/>
        <v>0</v>
      </c>
      <c r="H27">
        <f t="shared" si="5"/>
        <v>0</v>
      </c>
      <c r="I27">
        <f t="shared" si="5"/>
        <v>0</v>
      </c>
      <c r="J27">
        <f t="shared" si="5"/>
        <v>3.2756813333333335E-3</v>
      </c>
      <c r="K27">
        <f t="shared" si="5"/>
        <v>5.1507077833333331E-2</v>
      </c>
      <c r="L27">
        <f t="shared" si="5"/>
        <v>0</v>
      </c>
      <c r="M27">
        <f t="shared" si="5"/>
        <v>0</v>
      </c>
      <c r="N27">
        <f t="shared" si="5"/>
        <v>0</v>
      </c>
      <c r="O27">
        <f t="shared" si="5"/>
        <v>0</v>
      </c>
      <c r="P27">
        <f t="shared" si="5"/>
        <v>5.4678353499999999E-2</v>
      </c>
      <c r="Q27">
        <f t="shared" si="5"/>
        <v>0</v>
      </c>
      <c r="R27">
        <f t="shared" si="5"/>
        <v>0</v>
      </c>
      <c r="S27">
        <f t="shared" si="5"/>
        <v>2.6341919903333331</v>
      </c>
      <c r="T27">
        <f t="shared" si="5"/>
        <v>0</v>
      </c>
      <c r="U27">
        <f t="shared" si="5"/>
        <v>0.29700488383333334</v>
      </c>
      <c r="V27">
        <f t="shared" si="5"/>
        <v>1.0270948333333332E-3</v>
      </c>
      <c r="W27">
        <f t="shared" si="5"/>
        <v>1.0270948333333332E-3</v>
      </c>
      <c r="X27">
        <f t="shared" si="5"/>
        <v>6.1717138333333326E-3</v>
      </c>
      <c r="Y27">
        <f t="shared" si="5"/>
        <v>0</v>
      </c>
      <c r="Z27">
        <f t="shared" si="5"/>
        <v>1.8539118333333333E-3</v>
      </c>
      <c r="AA27">
        <f t="shared" si="5"/>
        <v>0</v>
      </c>
      <c r="AB27">
        <f t="shared" si="5"/>
        <v>3.2279040000000002E-3</v>
      </c>
      <c r="AC27">
        <f t="shared" si="5"/>
        <v>3.2756813333333335E-3</v>
      </c>
      <c r="AD27">
        <f t="shared" si="5"/>
        <v>5.3726449999999997E-3</v>
      </c>
      <c r="AE27">
        <f t="shared" si="5"/>
        <v>0</v>
      </c>
      <c r="AF27">
        <f t="shared" si="5"/>
        <v>0</v>
      </c>
      <c r="AG27">
        <f t="shared" si="5"/>
        <v>0</v>
      </c>
      <c r="AH27">
        <f t="shared" si="5"/>
        <v>4.1029110158333335</v>
      </c>
      <c r="AI27">
        <f t="shared" si="5"/>
        <v>0</v>
      </c>
      <c r="AJ27">
        <f t="shared" si="5"/>
        <v>0</v>
      </c>
      <c r="AK27">
        <f t="shared" si="5"/>
        <v>0</v>
      </c>
      <c r="AL27">
        <f t="shared" si="5"/>
        <v>2.0969636666666666E-3</v>
      </c>
      <c r="AM27">
        <f t="shared" si="5"/>
        <v>0</v>
      </c>
      <c r="AN27">
        <f t="shared" si="5"/>
        <v>0</v>
      </c>
      <c r="AO27">
        <f t="shared" si="5"/>
        <v>0.66921656816666664</v>
      </c>
      <c r="AP27">
        <f t="shared" si="5"/>
        <v>1.1309403333333334E-3</v>
      </c>
      <c r="AQ27">
        <f t="shared" si="5"/>
        <v>0</v>
      </c>
      <c r="AR27">
        <f t="shared" si="5"/>
        <v>0</v>
      </c>
      <c r="AS27">
        <f t="shared" si="5"/>
        <v>0</v>
      </c>
      <c r="AT27">
        <f t="shared" si="5"/>
        <v>2.9848521666666662E-3</v>
      </c>
      <c r="AU27">
        <f t="shared" si="5"/>
        <v>0</v>
      </c>
      <c r="AV27">
        <f t="shared" si="5"/>
        <v>0.62904157166666652</v>
      </c>
      <c r="AW27">
        <f t="shared" si="5"/>
        <v>0</v>
      </c>
      <c r="AX27">
        <f t="shared" si="5"/>
        <v>0</v>
      </c>
      <c r="AY27">
        <f t="shared" si="5"/>
        <v>8.9303826666666669E-3</v>
      </c>
      <c r="AZ27">
        <f t="shared" si="5"/>
        <v>0</v>
      </c>
      <c r="BA27">
        <f t="shared" si="5"/>
        <v>0</v>
      </c>
      <c r="BB27">
        <f t="shared" si="5"/>
        <v>0</v>
      </c>
      <c r="BC27">
        <f t="shared" si="5"/>
        <v>0</v>
      </c>
      <c r="BD27">
        <f t="shared" si="5"/>
        <v>4.3027761666666669E-3</v>
      </c>
      <c r="BE27">
        <f t="shared" si="5"/>
        <v>0</v>
      </c>
      <c r="BF27">
        <f t="shared" si="5"/>
        <v>0</v>
      </c>
      <c r="BG27">
        <f t="shared" si="5"/>
        <v>0.42227339849999995</v>
      </c>
      <c r="BH27">
        <f t="shared" si="5"/>
        <v>0.17917739116666667</v>
      </c>
      <c r="BI27">
        <f t="shared" si="5"/>
        <v>5.0261466166666664E-2</v>
      </c>
      <c r="BJ27">
        <f t="shared" si="5"/>
        <v>0.162131372</v>
      </c>
      <c r="BK27">
        <f t="shared" si="5"/>
        <v>0</v>
      </c>
      <c r="BL27">
        <f t="shared" si="5"/>
        <v>6.8069358666666677E-2</v>
      </c>
      <c r="BM27">
        <f t="shared" si="5"/>
        <v>0.27009051766666664</v>
      </c>
      <c r="BN27">
        <f t="shared" si="5"/>
        <v>0.32966425366666668</v>
      </c>
      <c r="BO27">
        <f t="shared" si="5"/>
        <v>0</v>
      </c>
      <c r="BP27">
        <f t="shared" ref="BP27:EA27" si="6">AVERAGE(BP20:BP25)</f>
        <v>9.5355824833333339E-2</v>
      </c>
      <c r="BQ27">
        <f t="shared" si="6"/>
        <v>3.4428369E-2</v>
      </c>
      <c r="BR27">
        <f t="shared" si="6"/>
        <v>0</v>
      </c>
      <c r="BS27">
        <f t="shared" si="6"/>
        <v>0</v>
      </c>
      <c r="BT27">
        <f t="shared" si="6"/>
        <v>0</v>
      </c>
      <c r="BU27">
        <f t="shared" si="6"/>
        <v>0</v>
      </c>
      <c r="BV27">
        <f t="shared" si="6"/>
        <v>5.1579130000000001E-3</v>
      </c>
      <c r="BW27">
        <f t="shared" si="6"/>
        <v>0</v>
      </c>
      <c r="BX27">
        <f t="shared" si="6"/>
        <v>0.17292861816666669</v>
      </c>
      <c r="BY27">
        <f t="shared" si="6"/>
        <v>0</v>
      </c>
      <c r="BZ27">
        <f t="shared" si="6"/>
        <v>0.30277227316666666</v>
      </c>
      <c r="CA27">
        <f t="shared" si="6"/>
        <v>0</v>
      </c>
      <c r="CB27">
        <f t="shared" si="6"/>
        <v>0</v>
      </c>
      <c r="CC27">
        <f t="shared" si="6"/>
        <v>0</v>
      </c>
      <c r="CD27">
        <f t="shared" si="6"/>
        <v>1.1309403333333334E-3</v>
      </c>
      <c r="CE27">
        <f t="shared" si="6"/>
        <v>0</v>
      </c>
      <c r="CF27">
        <f t="shared" si="6"/>
        <v>3.9309719E-2</v>
      </c>
      <c r="CG27">
        <f t="shared" si="6"/>
        <v>0.20493263016666666</v>
      </c>
      <c r="CH27">
        <f t="shared" si="6"/>
        <v>0.16760464533333333</v>
      </c>
      <c r="CI27">
        <f t="shared" si="6"/>
        <v>0</v>
      </c>
      <c r="CJ27">
        <f t="shared" si="6"/>
        <v>2.8960324999999999E-3</v>
      </c>
      <c r="CK27">
        <f t="shared" si="6"/>
        <v>5.3859389999999993E-3</v>
      </c>
      <c r="CL27">
        <f t="shared" si="6"/>
        <v>1.0270948333333332E-3</v>
      </c>
      <c r="CM27">
        <f t="shared" si="6"/>
        <v>0</v>
      </c>
      <c r="CN27">
        <f t="shared" si="6"/>
        <v>0</v>
      </c>
      <c r="CO27">
        <f t="shared" si="6"/>
        <v>1.1309403333333334E-3</v>
      </c>
      <c r="CP27">
        <f t="shared" si="6"/>
        <v>1.8908084166666669E-2</v>
      </c>
      <c r="CQ27">
        <f t="shared" si="6"/>
        <v>1.1309403333333334E-3</v>
      </c>
      <c r="CR27">
        <f t="shared" si="6"/>
        <v>8.3878543333333333E-3</v>
      </c>
      <c r="CS27">
        <f t="shared" si="6"/>
        <v>0</v>
      </c>
      <c r="CT27">
        <f t="shared" si="6"/>
        <v>1.8539118333333333E-3</v>
      </c>
      <c r="CU27">
        <f t="shared" si="6"/>
        <v>0</v>
      </c>
      <c r="CV27">
        <f t="shared" si="6"/>
        <v>3.2756813333333335E-3</v>
      </c>
      <c r="CW27">
        <f t="shared" si="6"/>
        <v>6.6585007499999987E-2</v>
      </c>
      <c r="CX27">
        <f t="shared" si="6"/>
        <v>6.2564460333333335E-2</v>
      </c>
      <c r="CY27">
        <f t="shared" si="6"/>
        <v>1.8114670423333334</v>
      </c>
      <c r="CZ27">
        <f t="shared" si="6"/>
        <v>1.6868730236666665</v>
      </c>
      <c r="DA27">
        <f t="shared" si="6"/>
        <v>0.25293848000000002</v>
      </c>
      <c r="DB27">
        <f t="shared" si="6"/>
        <v>0.11829404450000001</v>
      </c>
      <c r="DC27">
        <f t="shared" si="6"/>
        <v>3.7697099666666664E-2</v>
      </c>
      <c r="DD27">
        <f t="shared" si="6"/>
        <v>0</v>
      </c>
      <c r="DE27">
        <f t="shared" si="6"/>
        <v>0</v>
      </c>
      <c r="DF27">
        <f t="shared" si="6"/>
        <v>1.0270948333333332E-3</v>
      </c>
      <c r="DG27">
        <f t="shared" si="6"/>
        <v>0</v>
      </c>
      <c r="DH27">
        <f t="shared" si="6"/>
        <v>0</v>
      </c>
      <c r="DI27">
        <f t="shared" si="6"/>
        <v>6.6038560000000008E-3</v>
      </c>
      <c r="DJ27">
        <f t="shared" si="6"/>
        <v>2.0969636666666666E-3</v>
      </c>
      <c r="DK27">
        <f t="shared" si="6"/>
        <v>2.673850319833333</v>
      </c>
      <c r="DL27">
        <f t="shared" si="6"/>
        <v>0.20909884250000002</v>
      </c>
      <c r="DM27">
        <f t="shared" si="6"/>
        <v>0</v>
      </c>
      <c r="DN27">
        <f t="shared" si="6"/>
        <v>0.23451574666666666</v>
      </c>
      <c r="DO27">
        <f t="shared" si="6"/>
        <v>0</v>
      </c>
      <c r="DP27">
        <f t="shared" si="6"/>
        <v>1.5035408125</v>
      </c>
      <c r="DQ27">
        <f t="shared" si="6"/>
        <v>6.0934765000000002E-2</v>
      </c>
      <c r="DR27">
        <f t="shared" si="6"/>
        <v>0</v>
      </c>
      <c r="DS27">
        <f t="shared" si="6"/>
        <v>2.0969636666666666E-3</v>
      </c>
      <c r="DT27">
        <f t="shared" si="6"/>
        <v>1.6775708833333333E-2</v>
      </c>
      <c r="DU27">
        <f t="shared" si="6"/>
        <v>0</v>
      </c>
      <c r="DV27">
        <f t="shared" si="6"/>
        <v>0</v>
      </c>
      <c r="DW27">
        <f t="shared" si="6"/>
        <v>0</v>
      </c>
      <c r="DX27">
        <f t="shared" si="6"/>
        <v>1.1309403333333334E-3</v>
      </c>
      <c r="DY27">
        <f t="shared" si="6"/>
        <v>0</v>
      </c>
      <c r="DZ27">
        <f t="shared" si="6"/>
        <v>0</v>
      </c>
      <c r="EA27">
        <f t="shared" si="6"/>
        <v>0</v>
      </c>
      <c r="EB27">
        <f t="shared" ref="EB27:GM27" si="7">AVERAGE(EB20:EB25)</f>
        <v>0</v>
      </c>
      <c r="EC27">
        <f t="shared" si="7"/>
        <v>0</v>
      </c>
      <c r="ED27">
        <f t="shared" si="7"/>
        <v>0</v>
      </c>
      <c r="EE27">
        <f t="shared" si="7"/>
        <v>1.1309403333333334E-3</v>
      </c>
      <c r="EF27">
        <f t="shared" si="7"/>
        <v>1.0270948333333332E-3</v>
      </c>
      <c r="EG27">
        <f t="shared" si="7"/>
        <v>0</v>
      </c>
      <c r="EH27">
        <f t="shared" si="7"/>
        <v>1.8539118333333333E-3</v>
      </c>
      <c r="EI27">
        <f t="shared" si="7"/>
        <v>2.0969636666666666E-3</v>
      </c>
      <c r="EJ27">
        <f t="shared" si="7"/>
        <v>2.8960324999999999E-3</v>
      </c>
      <c r="EK27">
        <f t="shared" si="7"/>
        <v>0.4936604123333333</v>
      </c>
      <c r="EL27">
        <f t="shared" si="7"/>
        <v>0</v>
      </c>
      <c r="EM27">
        <f t="shared" si="7"/>
        <v>0</v>
      </c>
      <c r="EN27">
        <f t="shared" si="7"/>
        <v>6.8191596666666672E-3</v>
      </c>
      <c r="EO27">
        <f t="shared" si="7"/>
        <v>1.8710733763333334</v>
      </c>
      <c r="EP27">
        <f t="shared" si="7"/>
        <v>9.9076578000000012E-2</v>
      </c>
      <c r="EQ27">
        <f t="shared" si="7"/>
        <v>0</v>
      </c>
      <c r="ER27">
        <f t="shared" si="7"/>
        <v>1.0487165271666667</v>
      </c>
      <c r="ES27">
        <f t="shared" si="7"/>
        <v>0</v>
      </c>
      <c r="ET27">
        <f t="shared" si="7"/>
        <v>1.8539118333333333E-3</v>
      </c>
      <c r="EU27">
        <f t="shared" si="7"/>
        <v>0</v>
      </c>
      <c r="EV27">
        <f t="shared" si="7"/>
        <v>0</v>
      </c>
      <c r="EW27">
        <f t="shared" si="7"/>
        <v>1.25817815E-2</v>
      </c>
      <c r="EX27">
        <f t="shared" si="7"/>
        <v>0</v>
      </c>
      <c r="EY27">
        <f t="shared" si="7"/>
        <v>0</v>
      </c>
      <c r="EZ27">
        <f t="shared" si="7"/>
        <v>2.8093247056666666</v>
      </c>
      <c r="FA27">
        <f t="shared" si="7"/>
        <v>2.0969636666666666E-3</v>
      </c>
      <c r="FB27">
        <f t="shared" si="7"/>
        <v>9.9866311333333332E-2</v>
      </c>
      <c r="FC27">
        <f t="shared" si="7"/>
        <v>0</v>
      </c>
      <c r="FD27">
        <f t="shared" si="7"/>
        <v>1.657482216666667E-2</v>
      </c>
      <c r="FE27">
        <f t="shared" si="7"/>
        <v>2.9370842166666671E-2</v>
      </c>
      <c r="FF27">
        <f t="shared" si="7"/>
        <v>2.0969636666666666E-3</v>
      </c>
      <c r="FG27">
        <f t="shared" si="7"/>
        <v>0</v>
      </c>
      <c r="FH27">
        <f t="shared" si="7"/>
        <v>0.21484990649999999</v>
      </c>
      <c r="FI27">
        <f t="shared" si="7"/>
        <v>0</v>
      </c>
      <c r="FJ27">
        <f t="shared" si="7"/>
        <v>0</v>
      </c>
      <c r="FK27">
        <f t="shared" si="7"/>
        <v>0</v>
      </c>
      <c r="FL27">
        <f t="shared" si="7"/>
        <v>1.1309403333333334E-3</v>
      </c>
      <c r="FM27">
        <f t="shared" si="7"/>
        <v>1.3326935538333335</v>
      </c>
      <c r="FN27">
        <f t="shared" si="7"/>
        <v>4.0269728333333331E-3</v>
      </c>
      <c r="FO27">
        <f t="shared" si="7"/>
        <v>0</v>
      </c>
      <c r="FP27">
        <f t="shared" si="7"/>
        <v>0</v>
      </c>
      <c r="FQ27">
        <f t="shared" si="7"/>
        <v>0</v>
      </c>
      <c r="FR27">
        <f t="shared" si="7"/>
        <v>1.1309403333333334E-3</v>
      </c>
      <c r="FS27">
        <f t="shared" si="7"/>
        <v>0</v>
      </c>
      <c r="FT27">
        <f t="shared" si="7"/>
        <v>0</v>
      </c>
      <c r="FU27">
        <f t="shared" si="7"/>
        <v>0</v>
      </c>
      <c r="FV27">
        <f t="shared" si="7"/>
        <v>0</v>
      </c>
      <c r="FW27">
        <f t="shared" si="7"/>
        <v>0</v>
      </c>
      <c r="FX27">
        <f t="shared" si="7"/>
        <v>0</v>
      </c>
      <c r="FY27">
        <f t="shared" si="7"/>
        <v>0</v>
      </c>
      <c r="FZ27">
        <f t="shared" si="7"/>
        <v>0</v>
      </c>
      <c r="GA27">
        <f t="shared" si="7"/>
        <v>0</v>
      </c>
      <c r="GB27">
        <f t="shared" si="7"/>
        <v>1.1309403333333334E-3</v>
      </c>
      <c r="GC27">
        <f t="shared" si="7"/>
        <v>0</v>
      </c>
      <c r="GD27">
        <f t="shared" si="7"/>
        <v>7.9200481666666673E-3</v>
      </c>
      <c r="GE27">
        <f t="shared" si="7"/>
        <v>1.1309403333333334E-3</v>
      </c>
      <c r="GF27">
        <f t="shared" si="7"/>
        <v>0</v>
      </c>
      <c r="GG27">
        <f t="shared" si="7"/>
        <v>5.2467326666666668E-3</v>
      </c>
      <c r="GH27">
        <f t="shared" si="7"/>
        <v>0</v>
      </c>
      <c r="GI27">
        <f t="shared" si="7"/>
        <v>3.2279040000000002E-3</v>
      </c>
      <c r="GJ27">
        <f t="shared" si="7"/>
        <v>0</v>
      </c>
      <c r="GK27">
        <f t="shared" si="7"/>
        <v>0</v>
      </c>
      <c r="GL27">
        <f t="shared" si="7"/>
        <v>15.356317540000001</v>
      </c>
      <c r="GM27">
        <f t="shared" si="7"/>
        <v>2.0969636666666666E-3</v>
      </c>
      <c r="GN27">
        <f t="shared" ref="GN27:IY27" si="8">AVERAGE(GN20:GN25)</f>
        <v>3.2279040000000002E-3</v>
      </c>
      <c r="GO27">
        <f t="shared" si="8"/>
        <v>2.0969636666666666E-3</v>
      </c>
      <c r="GP27">
        <f t="shared" si="8"/>
        <v>0</v>
      </c>
      <c r="GQ27">
        <f t="shared" si="8"/>
        <v>6.2127559999999998E-3</v>
      </c>
      <c r="GR27">
        <f t="shared" si="8"/>
        <v>0</v>
      </c>
      <c r="GS27">
        <f t="shared" si="8"/>
        <v>0</v>
      </c>
      <c r="GT27">
        <f t="shared" si="8"/>
        <v>0</v>
      </c>
      <c r="GU27">
        <f t="shared" si="8"/>
        <v>5.2210219999999996E-3</v>
      </c>
      <c r="GV27">
        <f t="shared" si="8"/>
        <v>0</v>
      </c>
      <c r="GW27">
        <f t="shared" si="8"/>
        <v>0</v>
      </c>
      <c r="GX27">
        <f t="shared" si="8"/>
        <v>1.0957984333333332E-2</v>
      </c>
      <c r="GY27">
        <f t="shared" si="8"/>
        <v>0.41658732116666669</v>
      </c>
      <c r="GZ27">
        <f t="shared" si="8"/>
        <v>0</v>
      </c>
      <c r="HA27">
        <f t="shared" si="8"/>
        <v>0</v>
      </c>
      <c r="HB27">
        <f t="shared" si="8"/>
        <v>6.0100595166666666E-2</v>
      </c>
      <c r="HC27">
        <f t="shared" si="8"/>
        <v>0.6283194531666666</v>
      </c>
      <c r="HD27">
        <f t="shared" si="8"/>
        <v>0</v>
      </c>
      <c r="HE27">
        <f t="shared" si="8"/>
        <v>0</v>
      </c>
      <c r="HF27">
        <f t="shared" si="8"/>
        <v>0</v>
      </c>
      <c r="HG27">
        <f t="shared" si="8"/>
        <v>1.4299452999999998E-2</v>
      </c>
      <c r="HH27">
        <f t="shared" si="8"/>
        <v>1.8539118333333333E-3</v>
      </c>
      <c r="HI27">
        <f t="shared" si="8"/>
        <v>0</v>
      </c>
      <c r="HJ27">
        <f t="shared" si="8"/>
        <v>1.0270948333333332E-3</v>
      </c>
      <c r="HK27">
        <f t="shared" si="8"/>
        <v>0</v>
      </c>
      <c r="HL27">
        <f t="shared" si="8"/>
        <v>0.86289588816666674</v>
      </c>
      <c r="HM27">
        <f t="shared" si="8"/>
        <v>0.93381844383333334</v>
      </c>
      <c r="HN27">
        <f t="shared" si="8"/>
        <v>0</v>
      </c>
      <c r="HO27">
        <f t="shared" si="8"/>
        <v>0</v>
      </c>
      <c r="HP27">
        <f t="shared" si="8"/>
        <v>0</v>
      </c>
      <c r="HQ27">
        <f t="shared" si="8"/>
        <v>1.1309403333333334E-3</v>
      </c>
      <c r="HR27">
        <f t="shared" si="8"/>
        <v>0.92775499133333328</v>
      </c>
      <c r="HS27">
        <f t="shared" si="8"/>
        <v>1.0270948333333332E-3</v>
      </c>
      <c r="HT27">
        <f t="shared" si="8"/>
        <v>6.7532639333333325E-2</v>
      </c>
      <c r="HU27">
        <f t="shared" si="8"/>
        <v>0</v>
      </c>
      <c r="HV27">
        <f t="shared" si="8"/>
        <v>0.71701448783333344</v>
      </c>
      <c r="HW27">
        <f t="shared" si="8"/>
        <v>6.2481166666666669E-3</v>
      </c>
      <c r="HX27">
        <f t="shared" si="8"/>
        <v>0</v>
      </c>
      <c r="HY27">
        <f t="shared" si="8"/>
        <v>0</v>
      </c>
      <c r="HZ27">
        <f t="shared" si="8"/>
        <v>1.0270948333333332E-3</v>
      </c>
      <c r="IA27">
        <f t="shared" si="8"/>
        <v>0.96287118350000001</v>
      </c>
      <c r="IB27">
        <f t="shared" si="8"/>
        <v>0</v>
      </c>
      <c r="IC27">
        <f t="shared" si="8"/>
        <v>7.6823030000000006E-3</v>
      </c>
      <c r="ID27">
        <f t="shared" si="8"/>
        <v>0</v>
      </c>
      <c r="IE27">
        <f t="shared" si="8"/>
        <v>0</v>
      </c>
      <c r="IF27">
        <f t="shared" si="8"/>
        <v>1.8539118333333333E-3</v>
      </c>
      <c r="IG27">
        <f t="shared" si="8"/>
        <v>11.439049458833333</v>
      </c>
      <c r="IH27">
        <f t="shared" si="8"/>
        <v>2.1493257833333335E-2</v>
      </c>
      <c r="II27">
        <f t="shared" si="8"/>
        <v>3.593834958</v>
      </c>
      <c r="IJ27">
        <f t="shared" si="8"/>
        <v>0</v>
      </c>
      <c r="IK27">
        <f t="shared" si="8"/>
        <v>0</v>
      </c>
      <c r="IL27">
        <f t="shared" si="8"/>
        <v>3.5412850228333332</v>
      </c>
      <c r="IM27">
        <f t="shared" si="8"/>
        <v>0</v>
      </c>
      <c r="IN27">
        <f t="shared" si="8"/>
        <v>1.7455600500000001E-2</v>
      </c>
      <c r="IO27">
        <f t="shared" si="8"/>
        <v>4.1939271666666667E-3</v>
      </c>
      <c r="IP27">
        <f t="shared" si="8"/>
        <v>0</v>
      </c>
      <c r="IQ27">
        <f t="shared" si="8"/>
        <v>0</v>
      </c>
      <c r="IR27">
        <f t="shared" si="8"/>
        <v>2.8960324999999999E-3</v>
      </c>
      <c r="IS27">
        <f t="shared" si="8"/>
        <v>0.41194641166666668</v>
      </c>
      <c r="IT27">
        <f t="shared" si="8"/>
        <v>5.2552928999999998E-2</v>
      </c>
      <c r="IU27">
        <f t="shared" si="8"/>
        <v>0</v>
      </c>
      <c r="IV27">
        <f t="shared" si="8"/>
        <v>5.3726449999999997E-3</v>
      </c>
      <c r="IW27">
        <f t="shared" si="8"/>
        <v>0</v>
      </c>
      <c r="IX27">
        <f t="shared" si="8"/>
        <v>0.83935907316666658</v>
      </c>
      <c r="IY27">
        <f t="shared" si="8"/>
        <v>8.8860256500000012E-2</v>
      </c>
      <c r="IZ27">
        <f t="shared" ref="IZ27:KF27" si="9">AVERAGE(IZ20:IZ25)</f>
        <v>8.7266526666666677E-2</v>
      </c>
      <c r="JA27">
        <f t="shared" si="9"/>
        <v>0</v>
      </c>
      <c r="JB27">
        <f t="shared" si="9"/>
        <v>5.0540676666666661E-3</v>
      </c>
      <c r="JC27">
        <f t="shared" si="9"/>
        <v>2.6451486333333333E-2</v>
      </c>
      <c r="JD27">
        <f t="shared" si="9"/>
        <v>7.2935088333333335E-3</v>
      </c>
      <c r="JE27">
        <f t="shared" si="9"/>
        <v>0</v>
      </c>
      <c r="JF27">
        <f t="shared" si="9"/>
        <v>0</v>
      </c>
      <c r="JG27">
        <f t="shared" si="9"/>
        <v>0</v>
      </c>
      <c r="JH27">
        <f t="shared" si="9"/>
        <v>0</v>
      </c>
      <c r="JI27">
        <f t="shared" si="9"/>
        <v>0</v>
      </c>
      <c r="JJ27">
        <f t="shared" si="9"/>
        <v>4.2549988333333332E-3</v>
      </c>
      <c r="JK27">
        <f t="shared" si="9"/>
        <v>0</v>
      </c>
      <c r="JL27">
        <f t="shared" si="9"/>
        <v>0</v>
      </c>
      <c r="JM27">
        <f t="shared" si="9"/>
        <v>0</v>
      </c>
      <c r="JN27">
        <f t="shared" si="9"/>
        <v>0</v>
      </c>
      <c r="JO27">
        <f t="shared" si="9"/>
        <v>0</v>
      </c>
      <c r="JP27">
        <f t="shared" si="9"/>
        <v>2.0969636666666666E-3</v>
      </c>
      <c r="JQ27">
        <f t="shared" si="9"/>
        <v>0</v>
      </c>
      <c r="JR27">
        <f t="shared" si="9"/>
        <v>11.031733831000002</v>
      </c>
      <c r="JS27">
        <f t="shared" si="9"/>
        <v>3.6297109500000001E-2</v>
      </c>
      <c r="JT27">
        <f t="shared" si="9"/>
        <v>4.2302142434999999</v>
      </c>
      <c r="JU27">
        <f t="shared" si="9"/>
        <v>11.115583274999999</v>
      </c>
      <c r="JV27">
        <f t="shared" si="9"/>
        <v>0</v>
      </c>
      <c r="JW27">
        <f t="shared" si="9"/>
        <v>0</v>
      </c>
      <c r="JX27">
        <f t="shared" si="9"/>
        <v>2.3788135298333333</v>
      </c>
      <c r="JY27">
        <f t="shared" si="9"/>
        <v>3.0812843333333333E-3</v>
      </c>
      <c r="JZ27">
        <f t="shared" si="9"/>
        <v>4.1597903833333338E-2</v>
      </c>
      <c r="KA27">
        <f t="shared" si="9"/>
        <v>2.3623179499999997E-2</v>
      </c>
      <c r="KB27">
        <f t="shared" si="9"/>
        <v>1.6537361666666667E-2</v>
      </c>
      <c r="KC27">
        <f t="shared" si="9"/>
        <v>8.1277391666666667E-3</v>
      </c>
      <c r="KD27">
        <f t="shared" si="9"/>
        <v>2.1092857456666669</v>
      </c>
      <c r="KE27">
        <f t="shared" si="9"/>
        <v>0</v>
      </c>
      <c r="KF27">
        <f t="shared" si="9"/>
        <v>0</v>
      </c>
    </row>
  </sheetData>
  <sortState columnSort="1" ref="D1:KF27">
    <sortCondition ref="D1:KF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F28"/>
  <sheetViews>
    <sheetView tabSelected="1" workbookViewId="0">
      <selection activeCell="A5" sqref="A5"/>
    </sheetView>
  </sheetViews>
  <sheetFormatPr baseColWidth="10" defaultRowHeight="16" x14ac:dyDescent="0.2"/>
  <cols>
    <col min="1" max="1" width="66.1640625" bestFit="1" customWidth="1"/>
    <col min="2" max="2" width="18.33203125" bestFit="1" customWidth="1"/>
  </cols>
  <sheetData>
    <row r="1" spans="1:292" x14ac:dyDescent="0.2">
      <c r="D1">
        <v>7</v>
      </c>
      <c r="E1">
        <v>10</v>
      </c>
      <c r="F1">
        <v>11</v>
      </c>
      <c r="G1">
        <v>13</v>
      </c>
      <c r="H1">
        <v>15</v>
      </c>
      <c r="I1">
        <v>17</v>
      </c>
      <c r="J1">
        <v>26</v>
      </c>
      <c r="K1">
        <v>31</v>
      </c>
      <c r="L1">
        <v>34</v>
      </c>
      <c r="M1">
        <v>38</v>
      </c>
      <c r="N1">
        <v>39</v>
      </c>
      <c r="O1">
        <v>44</v>
      </c>
      <c r="P1">
        <v>45</v>
      </c>
      <c r="Q1">
        <v>48</v>
      </c>
      <c r="R1">
        <v>50</v>
      </c>
      <c r="S1">
        <v>66</v>
      </c>
      <c r="T1">
        <v>67</v>
      </c>
      <c r="U1">
        <v>68</v>
      </c>
      <c r="V1">
        <v>70</v>
      </c>
      <c r="W1">
        <v>79</v>
      </c>
      <c r="X1">
        <v>84</v>
      </c>
      <c r="Y1">
        <v>87</v>
      </c>
      <c r="Z1">
        <v>91</v>
      </c>
      <c r="AA1">
        <v>93</v>
      </c>
      <c r="AB1">
        <v>94</v>
      </c>
      <c r="AC1">
        <v>100</v>
      </c>
      <c r="AD1">
        <v>101</v>
      </c>
      <c r="AE1">
        <v>106</v>
      </c>
      <c r="AF1">
        <v>117</v>
      </c>
      <c r="AG1">
        <v>121</v>
      </c>
      <c r="AH1">
        <v>122</v>
      </c>
      <c r="AI1">
        <v>124</v>
      </c>
      <c r="AJ1">
        <v>125</v>
      </c>
      <c r="AK1">
        <v>128</v>
      </c>
      <c r="AL1">
        <v>132</v>
      </c>
      <c r="AM1">
        <v>135</v>
      </c>
      <c r="AN1">
        <v>137</v>
      </c>
      <c r="AO1">
        <v>140</v>
      </c>
      <c r="AP1">
        <v>141</v>
      </c>
      <c r="AQ1">
        <v>143</v>
      </c>
      <c r="AR1">
        <v>144</v>
      </c>
      <c r="AS1">
        <v>147</v>
      </c>
      <c r="AT1">
        <v>150</v>
      </c>
      <c r="AU1">
        <v>151</v>
      </c>
      <c r="AV1">
        <v>153</v>
      </c>
      <c r="AW1">
        <v>156</v>
      </c>
      <c r="AX1">
        <v>159</v>
      </c>
      <c r="AY1">
        <v>171</v>
      </c>
      <c r="AZ1">
        <v>187</v>
      </c>
      <c r="BA1">
        <v>188</v>
      </c>
      <c r="BB1">
        <v>201</v>
      </c>
      <c r="BC1">
        <v>220</v>
      </c>
      <c r="BD1">
        <v>322</v>
      </c>
      <c r="BE1">
        <v>324</v>
      </c>
      <c r="BF1">
        <v>457</v>
      </c>
      <c r="BG1">
        <v>591</v>
      </c>
      <c r="BH1">
        <v>597</v>
      </c>
      <c r="BI1">
        <v>599</v>
      </c>
      <c r="BJ1">
        <v>606</v>
      </c>
      <c r="BK1">
        <v>609</v>
      </c>
      <c r="BL1">
        <v>621</v>
      </c>
      <c r="BM1">
        <v>629</v>
      </c>
      <c r="BN1">
        <v>818</v>
      </c>
      <c r="BO1">
        <v>819</v>
      </c>
      <c r="BP1">
        <v>824</v>
      </c>
      <c r="BQ1">
        <v>1000</v>
      </c>
      <c r="BR1">
        <v>1001</v>
      </c>
      <c r="BS1">
        <v>1002</v>
      </c>
      <c r="BT1">
        <v>1005</v>
      </c>
      <c r="BU1">
        <v>1151</v>
      </c>
      <c r="BV1">
        <v>1153</v>
      </c>
      <c r="BW1">
        <v>1157</v>
      </c>
      <c r="BX1">
        <v>1283</v>
      </c>
      <c r="BY1">
        <v>1286</v>
      </c>
      <c r="BZ1">
        <v>1467</v>
      </c>
      <c r="CA1">
        <v>1468</v>
      </c>
      <c r="CB1">
        <v>1470</v>
      </c>
      <c r="CC1">
        <v>1471</v>
      </c>
      <c r="CD1">
        <v>1472</v>
      </c>
      <c r="CE1">
        <v>1474</v>
      </c>
      <c r="CF1">
        <v>1486</v>
      </c>
      <c r="CG1">
        <v>1500</v>
      </c>
      <c r="CH1">
        <v>1698</v>
      </c>
      <c r="CI1">
        <v>1699</v>
      </c>
      <c r="CJ1">
        <v>1857</v>
      </c>
      <c r="CK1">
        <v>1858</v>
      </c>
      <c r="CL1">
        <v>1859</v>
      </c>
      <c r="CM1">
        <v>1861</v>
      </c>
      <c r="CN1">
        <v>1862</v>
      </c>
      <c r="CO1">
        <v>1868</v>
      </c>
      <c r="CP1">
        <v>2020</v>
      </c>
      <c r="CQ1">
        <v>2032</v>
      </c>
      <c r="CR1">
        <v>2155</v>
      </c>
      <c r="CS1">
        <v>2156</v>
      </c>
      <c r="CT1">
        <v>2162</v>
      </c>
      <c r="CU1">
        <v>2165</v>
      </c>
      <c r="CV1">
        <v>2351</v>
      </c>
      <c r="CW1">
        <v>2354</v>
      </c>
      <c r="CX1">
        <v>2357</v>
      </c>
      <c r="CY1">
        <v>2507</v>
      </c>
      <c r="CZ1">
        <v>2529</v>
      </c>
      <c r="DA1">
        <v>2730</v>
      </c>
      <c r="DB1">
        <v>2735</v>
      </c>
      <c r="DC1">
        <v>2739</v>
      </c>
      <c r="DD1">
        <v>2929</v>
      </c>
      <c r="DE1">
        <v>2930</v>
      </c>
      <c r="DF1">
        <v>3130</v>
      </c>
      <c r="DG1">
        <v>3138</v>
      </c>
      <c r="DH1">
        <v>3145</v>
      </c>
      <c r="DI1">
        <v>3300</v>
      </c>
      <c r="DJ1">
        <v>3309</v>
      </c>
      <c r="DK1">
        <v>3483</v>
      </c>
      <c r="DL1">
        <v>3489</v>
      </c>
      <c r="DM1">
        <v>3770</v>
      </c>
      <c r="DN1">
        <v>3771</v>
      </c>
      <c r="DO1">
        <v>3776</v>
      </c>
      <c r="DP1">
        <v>3902</v>
      </c>
      <c r="DQ1">
        <v>3903</v>
      </c>
      <c r="DR1">
        <v>3907</v>
      </c>
      <c r="DS1">
        <v>3913</v>
      </c>
      <c r="DT1">
        <v>3914</v>
      </c>
      <c r="DU1">
        <v>3915</v>
      </c>
      <c r="DV1">
        <v>3924</v>
      </c>
      <c r="DW1">
        <v>4124</v>
      </c>
      <c r="DX1">
        <v>4125</v>
      </c>
      <c r="DY1">
        <v>4131</v>
      </c>
      <c r="DZ1">
        <v>4244</v>
      </c>
      <c r="EA1">
        <v>4257</v>
      </c>
      <c r="EB1">
        <v>4421</v>
      </c>
      <c r="EC1">
        <v>4423</v>
      </c>
      <c r="ED1">
        <v>4424</v>
      </c>
      <c r="EE1">
        <v>4429</v>
      </c>
      <c r="EF1">
        <v>4436</v>
      </c>
      <c r="EG1">
        <v>4636</v>
      </c>
      <c r="EH1">
        <v>4643</v>
      </c>
      <c r="EI1">
        <v>4805</v>
      </c>
      <c r="EJ1">
        <v>4806</v>
      </c>
      <c r="EK1">
        <v>5028</v>
      </c>
      <c r="EL1">
        <v>5029</v>
      </c>
      <c r="EM1">
        <v>5031</v>
      </c>
      <c r="EN1">
        <v>5032</v>
      </c>
      <c r="EO1">
        <v>5039</v>
      </c>
      <c r="EP1">
        <v>5040</v>
      </c>
      <c r="EQ1">
        <v>5169</v>
      </c>
      <c r="ER1">
        <v>5174</v>
      </c>
      <c r="ES1">
        <v>5179</v>
      </c>
      <c r="ET1">
        <v>5509</v>
      </c>
      <c r="EU1">
        <v>5513</v>
      </c>
      <c r="EV1">
        <v>5683</v>
      </c>
      <c r="EW1">
        <v>5691</v>
      </c>
      <c r="EX1">
        <v>5853</v>
      </c>
      <c r="EY1">
        <v>5965</v>
      </c>
      <c r="EZ1">
        <v>5968</v>
      </c>
      <c r="FA1">
        <v>5969</v>
      </c>
      <c r="FB1">
        <v>6098</v>
      </c>
      <c r="FC1">
        <v>6099</v>
      </c>
      <c r="FD1">
        <v>6103</v>
      </c>
      <c r="FE1">
        <v>6110</v>
      </c>
      <c r="FF1">
        <v>6117</v>
      </c>
      <c r="FG1">
        <v>6332</v>
      </c>
      <c r="FH1">
        <v>6333</v>
      </c>
      <c r="FI1">
        <v>6561</v>
      </c>
      <c r="FJ1">
        <v>6562</v>
      </c>
      <c r="FK1">
        <v>6565</v>
      </c>
      <c r="FL1">
        <v>6720</v>
      </c>
      <c r="FM1">
        <v>6754</v>
      </c>
      <c r="FN1">
        <v>6906</v>
      </c>
      <c r="FO1">
        <v>7120</v>
      </c>
      <c r="FP1">
        <v>7121</v>
      </c>
      <c r="FQ1">
        <v>7122</v>
      </c>
      <c r="FR1">
        <v>7123</v>
      </c>
      <c r="FS1">
        <v>7126</v>
      </c>
      <c r="FT1">
        <v>7128</v>
      </c>
      <c r="FU1">
        <v>7129</v>
      </c>
      <c r="FV1">
        <v>7137</v>
      </c>
      <c r="FW1">
        <v>7138</v>
      </c>
      <c r="FX1">
        <v>7263</v>
      </c>
      <c r="FY1">
        <v>7264</v>
      </c>
      <c r="FZ1">
        <v>7267</v>
      </c>
      <c r="GA1">
        <v>7276</v>
      </c>
      <c r="GB1">
        <v>7490</v>
      </c>
      <c r="GC1">
        <v>7494</v>
      </c>
      <c r="GD1">
        <v>7788</v>
      </c>
      <c r="GE1">
        <v>7986</v>
      </c>
      <c r="GF1">
        <v>7988</v>
      </c>
      <c r="GG1">
        <v>7989</v>
      </c>
      <c r="GH1">
        <v>8115</v>
      </c>
      <c r="GI1">
        <v>8119</v>
      </c>
      <c r="GJ1">
        <v>8127</v>
      </c>
      <c r="GK1">
        <v>8129</v>
      </c>
      <c r="GL1">
        <v>8132</v>
      </c>
      <c r="GM1">
        <v>8326</v>
      </c>
      <c r="GN1">
        <v>8327</v>
      </c>
      <c r="GO1">
        <v>8335</v>
      </c>
      <c r="GP1">
        <v>8336</v>
      </c>
      <c r="GQ1">
        <v>8529</v>
      </c>
      <c r="GR1">
        <v>8531</v>
      </c>
      <c r="GS1">
        <v>8691</v>
      </c>
      <c r="GT1">
        <v>8703</v>
      </c>
      <c r="GU1">
        <v>8900</v>
      </c>
      <c r="GV1">
        <v>8902</v>
      </c>
      <c r="GW1">
        <v>8904</v>
      </c>
      <c r="GX1">
        <v>8993</v>
      </c>
      <c r="GY1">
        <v>9025</v>
      </c>
      <c r="GZ1">
        <v>9243</v>
      </c>
      <c r="HA1">
        <v>9246</v>
      </c>
      <c r="HB1">
        <v>9353</v>
      </c>
      <c r="HC1">
        <v>9356</v>
      </c>
      <c r="HD1">
        <v>9528</v>
      </c>
      <c r="HE1">
        <v>9532</v>
      </c>
      <c r="HF1">
        <v>9535</v>
      </c>
      <c r="HG1">
        <v>9709</v>
      </c>
      <c r="HH1">
        <v>9715</v>
      </c>
      <c r="HI1">
        <v>9727</v>
      </c>
      <c r="HJ1">
        <v>9877</v>
      </c>
      <c r="HK1">
        <v>9878</v>
      </c>
      <c r="HL1">
        <v>9941</v>
      </c>
      <c r="HM1">
        <v>9943</v>
      </c>
      <c r="HN1">
        <v>10028</v>
      </c>
      <c r="HO1">
        <v>10029</v>
      </c>
      <c r="HP1">
        <v>10033</v>
      </c>
      <c r="HQ1">
        <v>10132</v>
      </c>
      <c r="HR1">
        <v>10134</v>
      </c>
      <c r="HS1">
        <v>10175</v>
      </c>
      <c r="HT1">
        <v>10177</v>
      </c>
      <c r="HU1">
        <v>10244</v>
      </c>
      <c r="HV1">
        <v>10246</v>
      </c>
      <c r="HW1">
        <v>10330</v>
      </c>
      <c r="HX1">
        <v>10335</v>
      </c>
      <c r="HY1">
        <v>10448</v>
      </c>
      <c r="HZ1">
        <v>10449</v>
      </c>
      <c r="IA1">
        <v>10539</v>
      </c>
      <c r="IB1">
        <v>10541</v>
      </c>
      <c r="IC1">
        <v>10596</v>
      </c>
      <c r="ID1">
        <v>10598</v>
      </c>
      <c r="IE1">
        <v>10673</v>
      </c>
      <c r="IF1">
        <v>10674</v>
      </c>
      <c r="IG1">
        <v>10739</v>
      </c>
      <c r="IH1">
        <v>10740</v>
      </c>
      <c r="II1">
        <v>10871</v>
      </c>
      <c r="IJ1">
        <v>10873</v>
      </c>
      <c r="IK1">
        <v>10876</v>
      </c>
      <c r="IL1">
        <v>10883</v>
      </c>
      <c r="IM1">
        <v>11058</v>
      </c>
      <c r="IN1">
        <v>11059</v>
      </c>
      <c r="IO1">
        <v>11111</v>
      </c>
      <c r="IP1">
        <v>11113</v>
      </c>
      <c r="IQ1">
        <v>11199</v>
      </c>
      <c r="IR1">
        <v>11200</v>
      </c>
      <c r="IS1">
        <v>11202</v>
      </c>
      <c r="IT1">
        <v>11204</v>
      </c>
      <c r="IU1">
        <v>11280</v>
      </c>
      <c r="IV1">
        <v>11281</v>
      </c>
      <c r="IW1">
        <v>11321</v>
      </c>
      <c r="IX1">
        <v>11324</v>
      </c>
      <c r="IY1">
        <v>11412</v>
      </c>
      <c r="IZ1">
        <v>11417</v>
      </c>
      <c r="JA1">
        <v>11507</v>
      </c>
      <c r="JB1">
        <v>11508</v>
      </c>
      <c r="JC1">
        <v>11581</v>
      </c>
      <c r="JD1">
        <v>11582</v>
      </c>
      <c r="JE1">
        <v>11652</v>
      </c>
      <c r="JF1">
        <v>11708</v>
      </c>
      <c r="JG1">
        <v>11710</v>
      </c>
      <c r="JH1">
        <v>11769</v>
      </c>
      <c r="JI1">
        <v>11770</v>
      </c>
      <c r="JJ1">
        <v>11856</v>
      </c>
      <c r="JK1">
        <v>11862</v>
      </c>
      <c r="JL1">
        <v>11925</v>
      </c>
      <c r="JM1">
        <v>11926</v>
      </c>
      <c r="JN1">
        <v>11963</v>
      </c>
      <c r="JO1">
        <v>11964</v>
      </c>
      <c r="JP1">
        <v>12023</v>
      </c>
      <c r="JQ1">
        <v>12024</v>
      </c>
      <c r="JR1">
        <v>12072</v>
      </c>
      <c r="JS1">
        <v>12073</v>
      </c>
      <c r="JT1">
        <v>12134</v>
      </c>
      <c r="JU1">
        <v>12136</v>
      </c>
      <c r="JV1">
        <v>12366</v>
      </c>
      <c r="JW1">
        <v>12367</v>
      </c>
      <c r="JX1">
        <v>12416</v>
      </c>
      <c r="JY1">
        <v>12417</v>
      </c>
      <c r="JZ1">
        <v>12419</v>
      </c>
      <c r="KA1">
        <v>12420</v>
      </c>
      <c r="KB1">
        <v>12422</v>
      </c>
      <c r="KC1">
        <v>12489</v>
      </c>
      <c r="KD1">
        <v>12491</v>
      </c>
      <c r="KE1">
        <v>12525</v>
      </c>
      <c r="KF1">
        <v>12526</v>
      </c>
    </row>
    <row r="2" spans="1:292" x14ac:dyDescent="0.2">
      <c r="C2" t="s">
        <v>0</v>
      </c>
      <c r="D2" t="s">
        <v>1</v>
      </c>
      <c r="E2" t="s">
        <v>1</v>
      </c>
      <c r="F2" t="s">
        <v>1</v>
      </c>
      <c r="G2" t="s">
        <v>1</v>
      </c>
      <c r="H2" t="s">
        <v>1</v>
      </c>
      <c r="I2" t="s">
        <v>1</v>
      </c>
      <c r="J2" t="s">
        <v>1</v>
      </c>
      <c r="K2" t="s">
        <v>1</v>
      </c>
      <c r="L2" t="s">
        <v>1</v>
      </c>
      <c r="M2" t="s">
        <v>1</v>
      </c>
      <c r="N2" t="s">
        <v>1</v>
      </c>
      <c r="O2" t="s">
        <v>1</v>
      </c>
      <c r="P2" t="s">
        <v>1</v>
      </c>
      <c r="Q2" t="s">
        <v>1</v>
      </c>
      <c r="R2" t="s">
        <v>1</v>
      </c>
      <c r="S2" t="s">
        <v>1</v>
      </c>
      <c r="T2" t="s">
        <v>1</v>
      </c>
      <c r="U2" t="s">
        <v>1</v>
      </c>
      <c r="V2" t="s">
        <v>1</v>
      </c>
      <c r="W2" t="s">
        <v>1</v>
      </c>
      <c r="X2" t="s">
        <v>1</v>
      </c>
      <c r="Y2" t="s">
        <v>1</v>
      </c>
      <c r="Z2" t="s">
        <v>1</v>
      </c>
      <c r="AA2" t="s">
        <v>1</v>
      </c>
      <c r="AB2" t="s">
        <v>1</v>
      </c>
      <c r="AC2" t="s">
        <v>1</v>
      </c>
      <c r="AD2" t="s">
        <v>1</v>
      </c>
      <c r="AE2" t="s">
        <v>1</v>
      </c>
      <c r="AF2" t="s">
        <v>1</v>
      </c>
      <c r="AG2" t="s">
        <v>1</v>
      </c>
      <c r="AH2" t="s">
        <v>1</v>
      </c>
      <c r="AI2" t="s">
        <v>1</v>
      </c>
      <c r="AJ2" t="s">
        <v>1</v>
      </c>
      <c r="AK2" t="s">
        <v>1</v>
      </c>
      <c r="AL2" t="s">
        <v>1</v>
      </c>
      <c r="AM2" t="s">
        <v>1</v>
      </c>
      <c r="AN2" t="s">
        <v>1</v>
      </c>
      <c r="AO2" t="s">
        <v>1</v>
      </c>
      <c r="AP2" t="s">
        <v>1</v>
      </c>
      <c r="AQ2" t="s">
        <v>1</v>
      </c>
      <c r="AR2" t="s">
        <v>1</v>
      </c>
      <c r="AS2" t="s">
        <v>1</v>
      </c>
      <c r="AT2" t="s">
        <v>1</v>
      </c>
      <c r="AU2" t="s">
        <v>1</v>
      </c>
      <c r="AV2" t="s">
        <v>1</v>
      </c>
      <c r="AW2" t="s">
        <v>1</v>
      </c>
      <c r="AX2" t="s">
        <v>1</v>
      </c>
      <c r="AY2" t="s">
        <v>1</v>
      </c>
      <c r="AZ2" t="s">
        <v>1</v>
      </c>
      <c r="BA2" t="s">
        <v>1</v>
      </c>
      <c r="BB2" t="s">
        <v>1</v>
      </c>
      <c r="BC2" t="s">
        <v>1</v>
      </c>
      <c r="BD2" t="s">
        <v>1</v>
      </c>
      <c r="BE2" t="s">
        <v>1</v>
      </c>
      <c r="BF2" t="s">
        <v>1</v>
      </c>
      <c r="BG2" t="s">
        <v>1</v>
      </c>
      <c r="BH2" t="s">
        <v>1</v>
      </c>
      <c r="BI2" t="s">
        <v>1</v>
      </c>
      <c r="BJ2" t="s">
        <v>1</v>
      </c>
      <c r="BK2" t="s">
        <v>1</v>
      </c>
      <c r="BL2" t="s">
        <v>1</v>
      </c>
      <c r="BM2" t="s">
        <v>1</v>
      </c>
      <c r="BN2" t="s">
        <v>1</v>
      </c>
      <c r="BO2" t="s">
        <v>1</v>
      </c>
      <c r="BP2" t="s">
        <v>1</v>
      </c>
      <c r="BQ2" t="s">
        <v>1</v>
      </c>
      <c r="BR2" t="s">
        <v>1</v>
      </c>
      <c r="BS2" t="s">
        <v>1</v>
      </c>
      <c r="BT2" t="s">
        <v>1</v>
      </c>
      <c r="BU2" t="s">
        <v>1</v>
      </c>
      <c r="BV2" t="s">
        <v>1</v>
      </c>
      <c r="BW2" t="s">
        <v>1</v>
      </c>
      <c r="BX2" t="s">
        <v>1</v>
      </c>
      <c r="BY2" t="s">
        <v>1</v>
      </c>
      <c r="BZ2" t="s">
        <v>1</v>
      </c>
      <c r="CA2" t="s">
        <v>1</v>
      </c>
      <c r="CB2" t="s">
        <v>1</v>
      </c>
      <c r="CC2" t="s">
        <v>1</v>
      </c>
      <c r="CD2" t="s">
        <v>1</v>
      </c>
      <c r="CE2" t="s">
        <v>1</v>
      </c>
      <c r="CF2" t="s">
        <v>1</v>
      </c>
      <c r="CG2" t="s">
        <v>1</v>
      </c>
      <c r="CH2" t="s">
        <v>1</v>
      </c>
      <c r="CI2" t="s">
        <v>1</v>
      </c>
      <c r="CJ2" t="s">
        <v>1</v>
      </c>
      <c r="CK2" t="s">
        <v>1</v>
      </c>
      <c r="CL2" t="s">
        <v>1</v>
      </c>
      <c r="CM2" t="s">
        <v>1</v>
      </c>
      <c r="CN2" t="s">
        <v>1</v>
      </c>
      <c r="CO2" t="s">
        <v>1</v>
      </c>
      <c r="CP2" t="s">
        <v>1</v>
      </c>
      <c r="CQ2" t="s">
        <v>1</v>
      </c>
      <c r="CR2" t="s">
        <v>1</v>
      </c>
      <c r="CS2" t="s">
        <v>1</v>
      </c>
      <c r="CT2" t="s">
        <v>1</v>
      </c>
      <c r="CU2" t="s">
        <v>1</v>
      </c>
      <c r="CV2" t="s">
        <v>1</v>
      </c>
      <c r="CW2" t="s">
        <v>1</v>
      </c>
      <c r="CX2" t="s">
        <v>1</v>
      </c>
      <c r="CY2" t="s">
        <v>1</v>
      </c>
      <c r="CZ2" t="s">
        <v>1</v>
      </c>
      <c r="DA2" t="s">
        <v>1</v>
      </c>
      <c r="DB2" t="s">
        <v>1</v>
      </c>
      <c r="DC2" t="s">
        <v>1</v>
      </c>
      <c r="DD2" t="s">
        <v>1</v>
      </c>
      <c r="DE2" t="s">
        <v>1</v>
      </c>
      <c r="DF2" t="s">
        <v>1</v>
      </c>
      <c r="DG2" t="s">
        <v>1</v>
      </c>
      <c r="DH2" t="s">
        <v>1</v>
      </c>
      <c r="DI2" t="s">
        <v>1</v>
      </c>
      <c r="DJ2" t="s">
        <v>1</v>
      </c>
      <c r="DK2" t="s">
        <v>1</v>
      </c>
      <c r="DL2" t="s">
        <v>1</v>
      </c>
      <c r="DM2" t="s">
        <v>1</v>
      </c>
      <c r="DN2" t="s">
        <v>1</v>
      </c>
      <c r="DO2" t="s">
        <v>1</v>
      </c>
      <c r="DP2" t="s">
        <v>1</v>
      </c>
      <c r="DQ2" t="s">
        <v>1</v>
      </c>
      <c r="DR2" t="s">
        <v>1</v>
      </c>
      <c r="DS2" t="s">
        <v>1</v>
      </c>
      <c r="DT2" t="s">
        <v>1</v>
      </c>
      <c r="DU2" t="s">
        <v>1</v>
      </c>
      <c r="DV2" t="s">
        <v>1</v>
      </c>
      <c r="DW2" t="s">
        <v>1</v>
      </c>
      <c r="DX2" t="s">
        <v>1</v>
      </c>
      <c r="DY2" t="s">
        <v>1</v>
      </c>
      <c r="DZ2" t="s">
        <v>1</v>
      </c>
      <c r="EA2" t="s">
        <v>1</v>
      </c>
      <c r="EB2" t="s">
        <v>1</v>
      </c>
      <c r="EC2" t="s">
        <v>1</v>
      </c>
      <c r="ED2" t="s">
        <v>1</v>
      </c>
      <c r="EE2" t="s">
        <v>1</v>
      </c>
      <c r="EF2" t="s">
        <v>1</v>
      </c>
      <c r="EG2" t="s">
        <v>1</v>
      </c>
      <c r="EH2" t="s">
        <v>1</v>
      </c>
      <c r="EI2" t="s">
        <v>1</v>
      </c>
      <c r="EJ2" t="s">
        <v>1</v>
      </c>
      <c r="EK2" t="s">
        <v>1</v>
      </c>
      <c r="EL2" t="s">
        <v>1</v>
      </c>
      <c r="EM2" t="s">
        <v>1</v>
      </c>
      <c r="EN2" t="s">
        <v>1</v>
      </c>
      <c r="EO2" t="s">
        <v>1</v>
      </c>
      <c r="EP2" t="s">
        <v>1</v>
      </c>
      <c r="EQ2" t="s">
        <v>1</v>
      </c>
      <c r="ER2" t="s">
        <v>1</v>
      </c>
      <c r="ES2" t="s">
        <v>1</v>
      </c>
      <c r="ET2" t="s">
        <v>1</v>
      </c>
      <c r="EU2" t="s">
        <v>1</v>
      </c>
      <c r="EV2" t="s">
        <v>1</v>
      </c>
      <c r="EW2" t="s">
        <v>1</v>
      </c>
      <c r="EX2" t="s">
        <v>1</v>
      </c>
      <c r="EY2" t="s">
        <v>1</v>
      </c>
      <c r="EZ2" t="s">
        <v>1</v>
      </c>
      <c r="FA2" t="s">
        <v>1</v>
      </c>
      <c r="FB2" t="s">
        <v>1</v>
      </c>
      <c r="FC2" t="s">
        <v>1</v>
      </c>
      <c r="FD2" t="s">
        <v>1</v>
      </c>
      <c r="FE2" t="s">
        <v>1</v>
      </c>
      <c r="FF2" t="s">
        <v>1</v>
      </c>
      <c r="FG2" t="s">
        <v>1</v>
      </c>
      <c r="FH2" t="s">
        <v>1</v>
      </c>
      <c r="FI2" t="s">
        <v>1</v>
      </c>
      <c r="FJ2" t="s">
        <v>1</v>
      </c>
      <c r="FK2" t="s">
        <v>1</v>
      </c>
      <c r="FL2" t="s">
        <v>1</v>
      </c>
      <c r="FM2" t="s">
        <v>1</v>
      </c>
      <c r="FN2" t="s">
        <v>1</v>
      </c>
      <c r="FO2" t="s">
        <v>1</v>
      </c>
      <c r="FP2" t="s">
        <v>1</v>
      </c>
      <c r="FQ2" t="s">
        <v>1</v>
      </c>
      <c r="FR2" t="s">
        <v>1</v>
      </c>
      <c r="FS2" t="s">
        <v>1</v>
      </c>
      <c r="FT2" t="s">
        <v>1</v>
      </c>
      <c r="FU2" t="s">
        <v>1</v>
      </c>
      <c r="FV2" t="s">
        <v>1</v>
      </c>
      <c r="FW2" t="s">
        <v>1</v>
      </c>
      <c r="FX2" t="s">
        <v>1</v>
      </c>
      <c r="FY2" t="s">
        <v>1</v>
      </c>
      <c r="FZ2" t="s">
        <v>1</v>
      </c>
      <c r="GA2" t="s">
        <v>1</v>
      </c>
      <c r="GB2" t="s">
        <v>1</v>
      </c>
      <c r="GC2" t="s">
        <v>1</v>
      </c>
      <c r="GD2" t="s">
        <v>1</v>
      </c>
      <c r="GE2" t="s">
        <v>1</v>
      </c>
      <c r="GF2" t="s">
        <v>1</v>
      </c>
      <c r="GG2" t="s">
        <v>1</v>
      </c>
      <c r="GH2" t="s">
        <v>1</v>
      </c>
      <c r="GI2" t="s">
        <v>1</v>
      </c>
      <c r="GJ2" t="s">
        <v>1</v>
      </c>
      <c r="GK2" t="s">
        <v>1</v>
      </c>
      <c r="GL2" t="s">
        <v>1</v>
      </c>
      <c r="GM2" t="s">
        <v>1</v>
      </c>
      <c r="GN2" t="s">
        <v>1</v>
      </c>
      <c r="GO2" t="s">
        <v>1</v>
      </c>
      <c r="GP2" t="s">
        <v>1</v>
      </c>
      <c r="GQ2" t="s">
        <v>1</v>
      </c>
      <c r="GR2" t="s">
        <v>1</v>
      </c>
      <c r="GS2" t="s">
        <v>1</v>
      </c>
      <c r="GT2" t="s">
        <v>1</v>
      </c>
      <c r="GU2" t="s">
        <v>1</v>
      </c>
      <c r="GV2" t="s">
        <v>1</v>
      </c>
      <c r="GW2" t="s">
        <v>1</v>
      </c>
      <c r="GX2" t="s">
        <v>1</v>
      </c>
      <c r="GY2" t="s">
        <v>1</v>
      </c>
      <c r="GZ2" t="s">
        <v>1</v>
      </c>
      <c r="HA2" t="s">
        <v>1</v>
      </c>
      <c r="HB2" t="s">
        <v>1</v>
      </c>
      <c r="HC2" t="s">
        <v>1</v>
      </c>
      <c r="HD2" t="s">
        <v>1</v>
      </c>
      <c r="HE2" t="s">
        <v>1</v>
      </c>
      <c r="HF2" t="s">
        <v>1</v>
      </c>
      <c r="HG2" t="s">
        <v>1</v>
      </c>
      <c r="HH2" t="s">
        <v>1</v>
      </c>
      <c r="HI2" t="s">
        <v>1</v>
      </c>
      <c r="HJ2" t="s">
        <v>1</v>
      </c>
      <c r="HK2" t="s">
        <v>1</v>
      </c>
      <c r="HL2" t="s">
        <v>1</v>
      </c>
      <c r="HM2" t="s">
        <v>1</v>
      </c>
      <c r="HN2" t="s">
        <v>1</v>
      </c>
      <c r="HO2" t="s">
        <v>1</v>
      </c>
      <c r="HP2" t="s">
        <v>1</v>
      </c>
      <c r="HQ2" t="s">
        <v>1</v>
      </c>
      <c r="HR2" t="s">
        <v>1</v>
      </c>
      <c r="HS2" t="s">
        <v>1</v>
      </c>
      <c r="HT2" t="s">
        <v>1</v>
      </c>
      <c r="HU2" t="s">
        <v>1</v>
      </c>
      <c r="HV2" t="s">
        <v>1</v>
      </c>
      <c r="HW2" t="s">
        <v>1</v>
      </c>
      <c r="HX2" t="s">
        <v>1</v>
      </c>
      <c r="HY2" t="s">
        <v>1</v>
      </c>
      <c r="HZ2" t="s">
        <v>1</v>
      </c>
      <c r="IA2" t="s">
        <v>1</v>
      </c>
      <c r="IB2" t="s">
        <v>1</v>
      </c>
      <c r="IC2" t="s">
        <v>1</v>
      </c>
      <c r="ID2" t="s">
        <v>1</v>
      </c>
      <c r="IE2" t="s">
        <v>1</v>
      </c>
      <c r="IF2" t="s">
        <v>1</v>
      </c>
      <c r="IG2" t="s">
        <v>1</v>
      </c>
      <c r="IH2" t="s">
        <v>1</v>
      </c>
      <c r="II2" t="s">
        <v>1</v>
      </c>
      <c r="IJ2" t="s">
        <v>1</v>
      </c>
      <c r="IK2" t="s">
        <v>1</v>
      </c>
      <c r="IL2" t="s">
        <v>1</v>
      </c>
      <c r="IM2" t="s">
        <v>1</v>
      </c>
      <c r="IN2" t="s">
        <v>1</v>
      </c>
      <c r="IO2" t="s">
        <v>1</v>
      </c>
      <c r="IP2" t="s">
        <v>1</v>
      </c>
      <c r="IQ2" t="s">
        <v>1</v>
      </c>
      <c r="IR2" t="s">
        <v>1</v>
      </c>
      <c r="IS2" t="s">
        <v>1</v>
      </c>
      <c r="IT2" t="s">
        <v>1</v>
      </c>
      <c r="IU2" t="s">
        <v>1</v>
      </c>
      <c r="IV2" t="s">
        <v>1</v>
      </c>
      <c r="IW2" t="s">
        <v>1</v>
      </c>
      <c r="IX2" t="s">
        <v>1</v>
      </c>
      <c r="IY2" t="s">
        <v>1</v>
      </c>
      <c r="IZ2" t="s">
        <v>1</v>
      </c>
      <c r="JA2" t="s">
        <v>1</v>
      </c>
      <c r="JB2" t="s">
        <v>1</v>
      </c>
      <c r="JC2" t="s">
        <v>1</v>
      </c>
      <c r="JD2" t="s">
        <v>1</v>
      </c>
      <c r="JE2" t="s">
        <v>1</v>
      </c>
      <c r="JF2" t="s">
        <v>1</v>
      </c>
      <c r="JG2" t="s">
        <v>1</v>
      </c>
      <c r="JH2" t="s">
        <v>1</v>
      </c>
      <c r="JI2" t="s">
        <v>1</v>
      </c>
      <c r="JJ2" t="s">
        <v>1</v>
      </c>
      <c r="JK2" t="s">
        <v>1</v>
      </c>
      <c r="JL2" t="s">
        <v>1</v>
      </c>
      <c r="JM2" t="s">
        <v>1</v>
      </c>
      <c r="JN2" t="s">
        <v>1</v>
      </c>
      <c r="JO2" t="s">
        <v>1</v>
      </c>
      <c r="JP2" t="s">
        <v>1</v>
      </c>
      <c r="JQ2" t="s">
        <v>1</v>
      </c>
      <c r="JR2" t="s">
        <v>1</v>
      </c>
      <c r="JS2" t="s">
        <v>1</v>
      </c>
      <c r="JT2" t="s">
        <v>1</v>
      </c>
      <c r="JU2" t="s">
        <v>1</v>
      </c>
      <c r="JV2" t="s">
        <v>1</v>
      </c>
      <c r="JW2" t="s">
        <v>1</v>
      </c>
      <c r="JX2" t="s">
        <v>1</v>
      </c>
      <c r="JY2" t="s">
        <v>1</v>
      </c>
      <c r="JZ2" t="s">
        <v>1</v>
      </c>
      <c r="KA2" t="s">
        <v>1</v>
      </c>
      <c r="KB2" t="s">
        <v>1</v>
      </c>
      <c r="KC2" t="s">
        <v>1</v>
      </c>
      <c r="KD2" t="s">
        <v>1</v>
      </c>
      <c r="KE2" t="s">
        <v>1</v>
      </c>
      <c r="KF2" t="s">
        <v>1</v>
      </c>
    </row>
    <row r="3" spans="1:292" x14ac:dyDescent="0.2">
      <c r="C3" t="s">
        <v>2</v>
      </c>
      <c r="D3" t="s">
        <v>6</v>
      </c>
      <c r="E3" t="s">
        <v>3</v>
      </c>
      <c r="F3" t="s">
        <v>3</v>
      </c>
      <c r="G3" t="s">
        <v>6</v>
      </c>
      <c r="H3" t="s">
        <v>3</v>
      </c>
      <c r="I3" t="s">
        <v>3</v>
      </c>
      <c r="J3" t="s">
        <v>6</v>
      </c>
      <c r="K3" t="s">
        <v>3</v>
      </c>
      <c r="L3" t="s">
        <v>3</v>
      </c>
      <c r="M3" t="s">
        <v>6</v>
      </c>
      <c r="N3" t="s">
        <v>3</v>
      </c>
      <c r="O3" t="s">
        <v>6</v>
      </c>
      <c r="P3" t="s">
        <v>3</v>
      </c>
      <c r="Q3" t="s">
        <v>6</v>
      </c>
      <c r="R3" t="s">
        <v>4</v>
      </c>
      <c r="S3" t="s">
        <v>3</v>
      </c>
      <c r="T3" t="s">
        <v>6</v>
      </c>
      <c r="U3" t="s">
        <v>3</v>
      </c>
      <c r="V3" t="s">
        <v>6</v>
      </c>
      <c r="W3" t="s">
        <v>6</v>
      </c>
      <c r="X3" t="s">
        <v>3</v>
      </c>
      <c r="Y3" t="s">
        <v>6</v>
      </c>
      <c r="Z3" t="s">
        <v>3</v>
      </c>
      <c r="AA3" t="s">
        <v>3</v>
      </c>
      <c r="AB3" t="s">
        <v>6</v>
      </c>
      <c r="AC3" t="s">
        <v>3</v>
      </c>
      <c r="AD3" t="s">
        <v>6</v>
      </c>
      <c r="AE3" t="s">
        <v>8</v>
      </c>
      <c r="AF3" t="s">
        <v>4</v>
      </c>
      <c r="AG3" t="s">
        <v>8</v>
      </c>
      <c r="AH3" t="s">
        <v>6</v>
      </c>
      <c r="AI3" t="s">
        <v>5</v>
      </c>
      <c r="AJ3" t="s">
        <v>6</v>
      </c>
      <c r="AK3" t="s">
        <v>8</v>
      </c>
      <c r="AL3" t="s">
        <v>3</v>
      </c>
      <c r="AM3" t="s">
        <v>3</v>
      </c>
      <c r="AN3" t="s">
        <v>3</v>
      </c>
      <c r="AO3" t="s">
        <v>3</v>
      </c>
      <c r="AP3" t="s">
        <v>4</v>
      </c>
      <c r="AQ3" t="s">
        <v>6</v>
      </c>
      <c r="AR3" t="s">
        <v>6</v>
      </c>
      <c r="AS3" t="s">
        <v>3</v>
      </c>
      <c r="AT3" t="s">
        <v>3</v>
      </c>
      <c r="AU3" t="s">
        <v>3</v>
      </c>
      <c r="AV3" t="s">
        <v>6</v>
      </c>
      <c r="AW3" t="s">
        <v>3</v>
      </c>
      <c r="AX3" t="s">
        <v>6</v>
      </c>
      <c r="AY3" t="s">
        <v>3</v>
      </c>
      <c r="AZ3" t="s">
        <v>3</v>
      </c>
      <c r="BA3" t="s">
        <v>6</v>
      </c>
      <c r="BB3" t="s">
        <v>3</v>
      </c>
      <c r="BC3" t="s">
        <v>6</v>
      </c>
      <c r="BD3" t="s">
        <v>6</v>
      </c>
      <c r="BE3" t="s">
        <v>6</v>
      </c>
      <c r="BF3" t="s">
        <v>3</v>
      </c>
      <c r="BG3" t="s">
        <v>3</v>
      </c>
      <c r="BH3" t="s">
        <v>3</v>
      </c>
      <c r="BI3" t="s">
        <v>3</v>
      </c>
      <c r="BJ3" t="s">
        <v>3</v>
      </c>
      <c r="BK3" t="s">
        <v>6</v>
      </c>
      <c r="BL3" t="s">
        <v>3</v>
      </c>
      <c r="BM3" t="s">
        <v>3</v>
      </c>
      <c r="BN3" t="s">
        <v>3</v>
      </c>
      <c r="BO3" t="s">
        <v>3</v>
      </c>
      <c r="BP3" t="s">
        <v>3</v>
      </c>
      <c r="BQ3" t="s">
        <v>3</v>
      </c>
      <c r="BR3" t="s">
        <v>8</v>
      </c>
      <c r="BS3" t="s">
        <v>3</v>
      </c>
      <c r="BT3" t="s">
        <v>8</v>
      </c>
      <c r="BU3" t="s">
        <v>6</v>
      </c>
      <c r="BV3" t="s">
        <v>6</v>
      </c>
      <c r="BW3" t="s">
        <v>6</v>
      </c>
      <c r="BX3" t="s">
        <v>3</v>
      </c>
      <c r="BY3" t="s">
        <v>3</v>
      </c>
      <c r="BZ3" t="s">
        <v>3</v>
      </c>
      <c r="CA3" t="s">
        <v>3</v>
      </c>
      <c r="CB3" t="s">
        <v>6</v>
      </c>
      <c r="CC3" t="s">
        <v>3</v>
      </c>
      <c r="CD3" t="s">
        <v>3</v>
      </c>
      <c r="CE3" t="s">
        <v>3</v>
      </c>
      <c r="CF3" t="s">
        <v>3</v>
      </c>
      <c r="CG3" t="s">
        <v>3</v>
      </c>
      <c r="CH3" t="s">
        <v>10</v>
      </c>
      <c r="CI3" t="s">
        <v>4</v>
      </c>
      <c r="CJ3" t="s">
        <v>6</v>
      </c>
      <c r="CK3" t="s">
        <v>6</v>
      </c>
      <c r="CL3" t="s">
        <v>6</v>
      </c>
      <c r="CM3" t="s">
        <v>6</v>
      </c>
      <c r="CN3" t="s">
        <v>6</v>
      </c>
      <c r="CO3" t="s">
        <v>6</v>
      </c>
      <c r="CP3" t="s">
        <v>3</v>
      </c>
      <c r="CQ3" t="s">
        <v>3</v>
      </c>
      <c r="CR3" t="s">
        <v>3</v>
      </c>
      <c r="CS3" t="s">
        <v>3</v>
      </c>
      <c r="CT3" t="s">
        <v>3</v>
      </c>
      <c r="CU3" t="s">
        <v>3</v>
      </c>
      <c r="CV3" t="s">
        <v>3</v>
      </c>
      <c r="CW3" t="s">
        <v>3</v>
      </c>
      <c r="CX3" t="s">
        <v>3</v>
      </c>
      <c r="CY3" t="s">
        <v>6</v>
      </c>
      <c r="CZ3" t="s">
        <v>3</v>
      </c>
      <c r="DA3" t="s">
        <v>3</v>
      </c>
      <c r="DB3" t="s">
        <v>3</v>
      </c>
      <c r="DC3" t="s">
        <v>3</v>
      </c>
      <c r="DD3" t="s">
        <v>6</v>
      </c>
      <c r="DE3" t="s">
        <v>6</v>
      </c>
      <c r="DF3" t="s">
        <v>6</v>
      </c>
      <c r="DG3" t="s">
        <v>6</v>
      </c>
      <c r="DH3" t="s">
        <v>6</v>
      </c>
      <c r="DI3" t="s">
        <v>6</v>
      </c>
      <c r="DJ3" t="s">
        <v>6</v>
      </c>
      <c r="DK3" t="s">
        <v>6</v>
      </c>
      <c r="DL3" t="s">
        <v>6</v>
      </c>
      <c r="DM3" t="s">
        <v>6</v>
      </c>
      <c r="DN3" t="s">
        <v>3</v>
      </c>
      <c r="DO3" t="s">
        <v>4</v>
      </c>
      <c r="DP3" t="s">
        <v>3</v>
      </c>
      <c r="DQ3" t="s">
        <v>3</v>
      </c>
      <c r="DR3" t="s">
        <v>3</v>
      </c>
      <c r="DS3" t="s">
        <v>3</v>
      </c>
      <c r="DT3" t="s">
        <v>3</v>
      </c>
      <c r="DU3" t="s">
        <v>3</v>
      </c>
      <c r="DV3" t="s">
        <v>3</v>
      </c>
      <c r="DW3" t="s">
        <v>6</v>
      </c>
      <c r="DX3" t="s">
        <v>6</v>
      </c>
      <c r="DY3" t="s">
        <v>6</v>
      </c>
      <c r="DZ3" t="s">
        <v>3</v>
      </c>
      <c r="EA3" t="s">
        <v>3</v>
      </c>
      <c r="EB3" t="s">
        <v>6</v>
      </c>
      <c r="EC3" t="s">
        <v>6</v>
      </c>
      <c r="ED3" t="s">
        <v>6</v>
      </c>
      <c r="EE3" t="s">
        <v>6</v>
      </c>
      <c r="EF3" t="s">
        <v>6</v>
      </c>
      <c r="EG3" t="s">
        <v>3</v>
      </c>
      <c r="EH3" t="s">
        <v>3</v>
      </c>
      <c r="EI3" t="s">
        <v>3</v>
      </c>
      <c r="EK3" t="s">
        <v>3</v>
      </c>
      <c r="EL3" t="s">
        <v>3</v>
      </c>
      <c r="EM3" t="s">
        <v>3</v>
      </c>
      <c r="EN3" t="s">
        <v>3</v>
      </c>
      <c r="EO3" t="s">
        <v>3</v>
      </c>
      <c r="EP3" t="s">
        <v>3</v>
      </c>
      <c r="EQ3" t="s">
        <v>4</v>
      </c>
      <c r="ER3" t="s">
        <v>3</v>
      </c>
      <c r="ES3" t="s">
        <v>3</v>
      </c>
      <c r="ET3" t="s">
        <v>4</v>
      </c>
      <c r="EU3" t="s">
        <v>3</v>
      </c>
      <c r="EV3" t="s">
        <v>6</v>
      </c>
      <c r="EW3" t="s">
        <v>3</v>
      </c>
      <c r="EX3" t="s">
        <v>6</v>
      </c>
      <c r="EY3" t="s">
        <v>6</v>
      </c>
      <c r="EZ3" t="s">
        <v>6</v>
      </c>
      <c r="FA3" t="s">
        <v>6</v>
      </c>
      <c r="FB3" t="s">
        <v>3</v>
      </c>
      <c r="FC3" t="s">
        <v>3</v>
      </c>
      <c r="FD3" t="s">
        <v>3</v>
      </c>
      <c r="FE3" t="s">
        <v>3</v>
      </c>
      <c r="FF3" t="s">
        <v>6</v>
      </c>
      <c r="FG3" t="s">
        <v>3</v>
      </c>
      <c r="FH3" t="s">
        <v>3</v>
      </c>
      <c r="FI3" t="s">
        <v>3</v>
      </c>
      <c r="FJ3" t="s">
        <v>3</v>
      </c>
      <c r="FK3" t="s">
        <v>3</v>
      </c>
      <c r="FL3" t="s">
        <v>8</v>
      </c>
      <c r="FM3" t="s">
        <v>8</v>
      </c>
      <c r="FN3" t="s">
        <v>6</v>
      </c>
      <c r="FO3" t="s">
        <v>6</v>
      </c>
      <c r="FP3" t="s">
        <v>6</v>
      </c>
      <c r="FQ3" t="s">
        <v>6</v>
      </c>
      <c r="FR3" t="s">
        <v>6</v>
      </c>
      <c r="FS3" t="s">
        <v>6</v>
      </c>
      <c r="FT3" t="s">
        <v>6</v>
      </c>
      <c r="FU3" t="s">
        <v>6</v>
      </c>
      <c r="FV3" t="s">
        <v>6</v>
      </c>
      <c r="FW3" t="s">
        <v>6</v>
      </c>
      <c r="FX3" t="s">
        <v>4</v>
      </c>
      <c r="FY3" t="s">
        <v>3</v>
      </c>
      <c r="FZ3" t="s">
        <v>3</v>
      </c>
      <c r="GA3" t="s">
        <v>6</v>
      </c>
      <c r="GB3" t="s">
        <v>6</v>
      </c>
      <c r="GC3" t="s">
        <v>6</v>
      </c>
      <c r="GD3" t="s">
        <v>6</v>
      </c>
      <c r="GE3" t="s">
        <v>6</v>
      </c>
      <c r="GF3" t="s">
        <v>6</v>
      </c>
      <c r="GG3" t="s">
        <v>6</v>
      </c>
      <c r="GH3" t="s">
        <v>6</v>
      </c>
      <c r="GI3" t="s">
        <v>6</v>
      </c>
      <c r="GJ3" t="s">
        <v>6</v>
      </c>
      <c r="GK3" t="s">
        <v>6</v>
      </c>
      <c r="GL3" t="s">
        <v>6</v>
      </c>
      <c r="GM3" t="s">
        <v>6</v>
      </c>
      <c r="GN3" t="s">
        <v>6</v>
      </c>
      <c r="GO3" t="s">
        <v>6</v>
      </c>
      <c r="GP3" t="s">
        <v>6</v>
      </c>
      <c r="GQ3" t="s">
        <v>3</v>
      </c>
      <c r="GR3" t="s">
        <v>6</v>
      </c>
      <c r="GS3" t="s">
        <v>6</v>
      </c>
      <c r="GT3" t="s">
        <v>6</v>
      </c>
      <c r="GU3" t="s">
        <v>7</v>
      </c>
      <c r="GV3" t="s">
        <v>3</v>
      </c>
      <c r="GW3" t="s">
        <v>7</v>
      </c>
      <c r="GX3" t="s">
        <v>3</v>
      </c>
      <c r="GY3" t="s">
        <v>3</v>
      </c>
      <c r="GZ3" t="s">
        <v>6</v>
      </c>
      <c r="HA3" t="s">
        <v>6</v>
      </c>
      <c r="HB3" t="s">
        <v>3</v>
      </c>
      <c r="HC3" t="s">
        <v>3</v>
      </c>
      <c r="HD3" t="s">
        <v>3</v>
      </c>
      <c r="HE3" t="s">
        <v>9</v>
      </c>
      <c r="HF3" t="s">
        <v>3</v>
      </c>
      <c r="HG3" t="s">
        <v>4</v>
      </c>
      <c r="HH3" t="s">
        <v>4</v>
      </c>
      <c r="HI3" t="s">
        <v>6</v>
      </c>
      <c r="HJ3" t="s">
        <v>4</v>
      </c>
      <c r="HK3" t="s">
        <v>4</v>
      </c>
      <c r="HL3" t="s">
        <v>3</v>
      </c>
      <c r="HM3" t="s">
        <v>3</v>
      </c>
      <c r="HN3" t="s">
        <v>3</v>
      </c>
      <c r="HO3" t="s">
        <v>3</v>
      </c>
      <c r="HP3" t="s">
        <v>3</v>
      </c>
      <c r="HQ3" t="s">
        <v>3</v>
      </c>
      <c r="HR3" t="s">
        <v>3</v>
      </c>
      <c r="HS3" t="s">
        <v>3</v>
      </c>
      <c r="HT3" t="s">
        <v>3</v>
      </c>
      <c r="HU3" t="s">
        <v>3</v>
      </c>
      <c r="HV3" t="s">
        <v>3</v>
      </c>
      <c r="HW3" t="s">
        <v>3</v>
      </c>
      <c r="HX3" t="s">
        <v>3</v>
      </c>
      <c r="HY3" t="s">
        <v>3</v>
      </c>
      <c r="HZ3" t="s">
        <v>3</v>
      </c>
      <c r="IA3" t="s">
        <v>3</v>
      </c>
      <c r="IB3" t="s">
        <v>3</v>
      </c>
      <c r="IC3" t="s">
        <v>6</v>
      </c>
      <c r="ID3" t="s">
        <v>6</v>
      </c>
      <c r="IE3" t="s">
        <v>6</v>
      </c>
      <c r="IF3" t="s">
        <v>6</v>
      </c>
      <c r="IG3" t="s">
        <v>6</v>
      </c>
      <c r="IH3" t="s">
        <v>6</v>
      </c>
      <c r="II3" t="s">
        <v>6</v>
      </c>
      <c r="IJ3" t="s">
        <v>6</v>
      </c>
      <c r="IK3" t="s">
        <v>6</v>
      </c>
      <c r="IL3" t="s">
        <v>6</v>
      </c>
      <c r="IM3" t="s">
        <v>6</v>
      </c>
      <c r="IN3" t="s">
        <v>6</v>
      </c>
      <c r="IO3" t="s">
        <v>3</v>
      </c>
      <c r="IP3" t="s">
        <v>3</v>
      </c>
      <c r="IQ3" t="s">
        <v>3</v>
      </c>
      <c r="IR3" t="s">
        <v>3</v>
      </c>
      <c r="IS3" t="s">
        <v>3</v>
      </c>
      <c r="IT3" t="s">
        <v>3</v>
      </c>
      <c r="IU3" t="s">
        <v>6</v>
      </c>
      <c r="IV3" t="s">
        <v>6</v>
      </c>
      <c r="IW3" t="s">
        <v>3</v>
      </c>
      <c r="IX3" t="s">
        <v>3</v>
      </c>
      <c r="IY3" t="s">
        <v>3</v>
      </c>
      <c r="IZ3" t="s">
        <v>3</v>
      </c>
      <c r="JA3" t="s">
        <v>3</v>
      </c>
      <c r="JB3" t="s">
        <v>3</v>
      </c>
      <c r="JC3" t="s">
        <v>3</v>
      </c>
      <c r="JD3" t="s">
        <v>3</v>
      </c>
      <c r="JE3" t="s">
        <v>5</v>
      </c>
      <c r="JF3" t="s">
        <v>6</v>
      </c>
      <c r="JG3" t="s">
        <v>6</v>
      </c>
      <c r="JH3" t="s">
        <v>4</v>
      </c>
      <c r="JI3" t="s">
        <v>4</v>
      </c>
      <c r="JJ3" t="s">
        <v>6</v>
      </c>
      <c r="JK3" t="s">
        <v>6</v>
      </c>
      <c r="JL3" t="s">
        <v>6</v>
      </c>
      <c r="JM3" t="s">
        <v>6</v>
      </c>
      <c r="JN3" t="s">
        <v>6</v>
      </c>
      <c r="JO3" t="s">
        <v>6</v>
      </c>
      <c r="JP3" t="s">
        <v>3</v>
      </c>
      <c r="JQ3" t="s">
        <v>3</v>
      </c>
      <c r="JR3" t="s">
        <v>6</v>
      </c>
      <c r="JS3" t="s">
        <v>6</v>
      </c>
      <c r="JT3" t="s">
        <v>6</v>
      </c>
      <c r="JU3" t="s">
        <v>6</v>
      </c>
      <c r="JV3" t="s">
        <v>3</v>
      </c>
      <c r="JW3" t="s">
        <v>3</v>
      </c>
      <c r="JX3" t="s">
        <v>3</v>
      </c>
      <c r="JY3" t="s">
        <v>3</v>
      </c>
      <c r="JZ3" t="s">
        <v>3</v>
      </c>
      <c r="KA3" t="s">
        <v>3</v>
      </c>
      <c r="KB3" t="s">
        <v>3</v>
      </c>
      <c r="KC3" t="s">
        <v>5</v>
      </c>
      <c r="KD3" t="s">
        <v>5</v>
      </c>
      <c r="KE3" t="s">
        <v>6</v>
      </c>
      <c r="KF3" t="s">
        <v>6</v>
      </c>
    </row>
    <row r="4" spans="1:292" x14ac:dyDescent="0.2">
      <c r="C4" t="s">
        <v>11</v>
      </c>
      <c r="D4" t="s">
        <v>15</v>
      </c>
      <c r="E4" t="s">
        <v>19</v>
      </c>
      <c r="F4" t="s">
        <v>19</v>
      </c>
      <c r="G4" t="s">
        <v>15</v>
      </c>
      <c r="H4" t="s">
        <v>19</v>
      </c>
      <c r="I4" t="s">
        <v>19</v>
      </c>
      <c r="J4" t="s">
        <v>15</v>
      </c>
      <c r="K4" t="s">
        <v>19</v>
      </c>
      <c r="L4" t="s">
        <v>19</v>
      </c>
      <c r="M4" t="s">
        <v>15</v>
      </c>
      <c r="N4" t="s">
        <v>16</v>
      </c>
      <c r="O4" t="s">
        <v>15</v>
      </c>
      <c r="P4" t="s">
        <v>19</v>
      </c>
      <c r="Q4" t="s">
        <v>15</v>
      </c>
      <c r="R4" t="s">
        <v>18</v>
      </c>
      <c r="S4" t="s">
        <v>12</v>
      </c>
      <c r="T4" t="s">
        <v>15</v>
      </c>
      <c r="U4" t="s">
        <v>19</v>
      </c>
      <c r="V4" t="s">
        <v>15</v>
      </c>
      <c r="W4" t="s">
        <v>15</v>
      </c>
      <c r="X4" t="s">
        <v>16</v>
      </c>
      <c r="Y4" t="s">
        <v>15</v>
      </c>
      <c r="Z4" t="s">
        <v>19</v>
      </c>
      <c r="AA4" t="s">
        <v>19</v>
      </c>
      <c r="AB4" t="s">
        <v>15</v>
      </c>
      <c r="AC4" t="s">
        <v>16</v>
      </c>
      <c r="AD4" t="s">
        <v>15</v>
      </c>
      <c r="AE4" t="s">
        <v>20</v>
      </c>
      <c r="AF4" t="s">
        <v>22</v>
      </c>
      <c r="AG4" t="s">
        <v>20</v>
      </c>
      <c r="AH4" t="s">
        <v>15</v>
      </c>
      <c r="AI4" t="s">
        <v>14</v>
      </c>
      <c r="AJ4" t="s">
        <v>15</v>
      </c>
      <c r="AK4" t="s">
        <v>20</v>
      </c>
      <c r="AL4" t="s">
        <v>12</v>
      </c>
      <c r="AM4" t="s">
        <v>16</v>
      </c>
      <c r="AN4" t="s">
        <v>19</v>
      </c>
      <c r="AO4" t="s">
        <v>16</v>
      </c>
      <c r="AP4" t="s">
        <v>18</v>
      </c>
      <c r="AQ4" t="s">
        <v>15</v>
      </c>
      <c r="AR4" t="s">
        <v>15</v>
      </c>
      <c r="AS4" t="s">
        <v>12</v>
      </c>
      <c r="AT4" t="s">
        <v>21</v>
      </c>
      <c r="AU4" t="s">
        <v>19</v>
      </c>
      <c r="AV4" t="s">
        <v>15</v>
      </c>
      <c r="AW4" t="s">
        <v>19</v>
      </c>
      <c r="AX4" t="s">
        <v>15</v>
      </c>
      <c r="AY4" t="s">
        <v>19</v>
      </c>
      <c r="AZ4" t="s">
        <v>19</v>
      </c>
      <c r="BA4" t="s">
        <v>15</v>
      </c>
      <c r="BB4" t="s">
        <v>12</v>
      </c>
      <c r="BC4" t="s">
        <v>15</v>
      </c>
      <c r="BD4" t="s">
        <v>15</v>
      </c>
      <c r="BE4" t="s">
        <v>15</v>
      </c>
      <c r="BF4" t="s">
        <v>12</v>
      </c>
      <c r="BG4" t="s">
        <v>19</v>
      </c>
      <c r="BH4" t="s">
        <v>19</v>
      </c>
      <c r="BI4" t="s">
        <v>19</v>
      </c>
      <c r="BJ4" t="s">
        <v>19</v>
      </c>
      <c r="BK4" t="s">
        <v>15</v>
      </c>
      <c r="BL4" t="s">
        <v>19</v>
      </c>
      <c r="BM4" t="s">
        <v>19</v>
      </c>
      <c r="BN4" t="s">
        <v>19</v>
      </c>
      <c r="BO4" t="s">
        <v>19</v>
      </c>
      <c r="BP4" t="s">
        <v>19</v>
      </c>
      <c r="BQ4" t="s">
        <v>19</v>
      </c>
      <c r="BR4" t="s">
        <v>20</v>
      </c>
      <c r="BS4" t="s">
        <v>19</v>
      </c>
      <c r="BT4" t="s">
        <v>20</v>
      </c>
      <c r="BU4" t="s">
        <v>15</v>
      </c>
      <c r="BV4" t="s">
        <v>15</v>
      </c>
      <c r="BW4" t="s">
        <v>15</v>
      </c>
      <c r="BX4" t="s">
        <v>19</v>
      </c>
      <c r="BY4" t="s">
        <v>19</v>
      </c>
      <c r="BZ4" t="s">
        <v>19</v>
      </c>
      <c r="CA4" t="s">
        <v>19</v>
      </c>
      <c r="CB4" t="s">
        <v>15</v>
      </c>
      <c r="CC4" t="s">
        <v>19</v>
      </c>
      <c r="CD4" t="s">
        <v>19</v>
      </c>
      <c r="CE4" t="s">
        <v>19</v>
      </c>
      <c r="CF4" t="s">
        <v>19</v>
      </c>
      <c r="CG4" t="s">
        <v>19</v>
      </c>
      <c r="CH4" t="s">
        <v>10</v>
      </c>
      <c r="CI4" t="s">
        <v>23</v>
      </c>
      <c r="CJ4" t="s">
        <v>15</v>
      </c>
      <c r="CK4" t="s">
        <v>15</v>
      </c>
      <c r="CL4" t="s">
        <v>15</v>
      </c>
      <c r="CM4" t="s">
        <v>15</v>
      </c>
      <c r="CN4" t="s">
        <v>15</v>
      </c>
      <c r="CO4" t="s">
        <v>15</v>
      </c>
      <c r="CP4" t="s">
        <v>16</v>
      </c>
      <c r="CQ4" t="s">
        <v>12</v>
      </c>
      <c r="CR4" t="s">
        <v>19</v>
      </c>
      <c r="CS4" t="s">
        <v>19</v>
      </c>
      <c r="CT4" t="s">
        <v>19</v>
      </c>
      <c r="CU4" t="s">
        <v>19</v>
      </c>
      <c r="CV4" t="s">
        <v>19</v>
      </c>
      <c r="CW4" t="s">
        <v>19</v>
      </c>
      <c r="CX4" t="s">
        <v>19</v>
      </c>
      <c r="CY4" t="s">
        <v>15</v>
      </c>
      <c r="CZ4" t="s">
        <v>19</v>
      </c>
      <c r="DA4" t="s">
        <v>19</v>
      </c>
      <c r="DB4" t="s">
        <v>19</v>
      </c>
      <c r="DC4" t="s">
        <v>19</v>
      </c>
      <c r="DD4" t="s">
        <v>15</v>
      </c>
      <c r="DE4" t="s">
        <v>15</v>
      </c>
      <c r="DF4" t="s">
        <v>15</v>
      </c>
      <c r="DG4" t="s">
        <v>15</v>
      </c>
      <c r="DH4" t="s">
        <v>15</v>
      </c>
      <c r="DI4" t="s">
        <v>15</v>
      </c>
      <c r="DJ4" t="s">
        <v>15</v>
      </c>
      <c r="DK4" t="s">
        <v>15</v>
      </c>
      <c r="DL4" t="s">
        <v>15</v>
      </c>
      <c r="DM4" t="s">
        <v>15</v>
      </c>
      <c r="DN4" t="s">
        <v>19</v>
      </c>
      <c r="DO4" t="s">
        <v>13</v>
      </c>
      <c r="DP4" t="s">
        <v>19</v>
      </c>
      <c r="DQ4" t="s">
        <v>19</v>
      </c>
      <c r="DR4" t="s">
        <v>19</v>
      </c>
      <c r="DS4" t="s">
        <v>19</v>
      </c>
      <c r="DT4" t="s">
        <v>19</v>
      </c>
      <c r="DU4" t="s">
        <v>19</v>
      </c>
      <c r="DV4" t="s">
        <v>19</v>
      </c>
      <c r="DW4" t="s">
        <v>15</v>
      </c>
      <c r="DX4" t="s">
        <v>15</v>
      </c>
      <c r="DY4" t="s">
        <v>15</v>
      </c>
      <c r="DZ4" t="s">
        <v>19</v>
      </c>
      <c r="EA4" t="s">
        <v>19</v>
      </c>
      <c r="EB4" t="s">
        <v>15</v>
      </c>
      <c r="EC4" t="s">
        <v>15</v>
      </c>
      <c r="ED4" t="s">
        <v>15</v>
      </c>
      <c r="EE4" t="s">
        <v>15</v>
      </c>
      <c r="EF4" t="s">
        <v>15</v>
      </c>
      <c r="EG4" t="s">
        <v>19</v>
      </c>
      <c r="EH4" t="s">
        <v>19</v>
      </c>
      <c r="EI4" t="s">
        <v>19</v>
      </c>
      <c r="EK4" t="s">
        <v>12</v>
      </c>
      <c r="EL4" t="s">
        <v>12</v>
      </c>
      <c r="EM4" t="s">
        <v>12</v>
      </c>
      <c r="EN4" t="s">
        <v>12</v>
      </c>
      <c r="EO4" t="s">
        <v>12</v>
      </c>
      <c r="EP4" t="s">
        <v>12</v>
      </c>
      <c r="EQ4" t="s">
        <v>22</v>
      </c>
      <c r="ER4" t="s">
        <v>19</v>
      </c>
      <c r="ES4" t="s">
        <v>19</v>
      </c>
      <c r="ET4" t="s">
        <v>18</v>
      </c>
      <c r="EU4" t="s">
        <v>19</v>
      </c>
      <c r="EV4" t="s">
        <v>15</v>
      </c>
      <c r="EW4" t="s">
        <v>19</v>
      </c>
      <c r="EX4" t="s">
        <v>15</v>
      </c>
      <c r="EY4" t="s">
        <v>15</v>
      </c>
      <c r="EZ4" t="s">
        <v>15</v>
      </c>
      <c r="FA4" t="s">
        <v>15</v>
      </c>
      <c r="FB4" t="s">
        <v>19</v>
      </c>
      <c r="FC4" t="s">
        <v>19</v>
      </c>
      <c r="FD4" t="s">
        <v>19</v>
      </c>
      <c r="FE4" t="s">
        <v>19</v>
      </c>
      <c r="FF4" t="s">
        <v>15</v>
      </c>
      <c r="FG4" t="s">
        <v>19</v>
      </c>
      <c r="FH4" t="s">
        <v>19</v>
      </c>
      <c r="FI4" t="s">
        <v>19</v>
      </c>
      <c r="FJ4" t="s">
        <v>19</v>
      </c>
      <c r="FK4" t="s">
        <v>19</v>
      </c>
      <c r="FL4" t="s">
        <v>20</v>
      </c>
      <c r="FM4" t="s">
        <v>20</v>
      </c>
      <c r="FN4" t="s">
        <v>15</v>
      </c>
      <c r="FO4" t="s">
        <v>15</v>
      </c>
      <c r="FP4" t="s">
        <v>15</v>
      </c>
      <c r="FQ4" t="s">
        <v>15</v>
      </c>
      <c r="FR4" t="s">
        <v>15</v>
      </c>
      <c r="FS4" t="s">
        <v>15</v>
      </c>
      <c r="FT4" t="s">
        <v>15</v>
      </c>
      <c r="FU4" t="s">
        <v>15</v>
      </c>
      <c r="FV4" t="s">
        <v>15</v>
      </c>
      <c r="FW4" t="s">
        <v>15</v>
      </c>
      <c r="FX4" t="s">
        <v>22</v>
      </c>
      <c r="FY4" t="s">
        <v>19</v>
      </c>
      <c r="FZ4" t="s">
        <v>19</v>
      </c>
      <c r="GA4" t="s">
        <v>15</v>
      </c>
      <c r="GB4" t="s">
        <v>15</v>
      </c>
      <c r="GC4" t="s">
        <v>15</v>
      </c>
      <c r="GD4" t="s">
        <v>15</v>
      </c>
      <c r="GE4" t="s">
        <v>15</v>
      </c>
      <c r="GF4" t="s">
        <v>15</v>
      </c>
      <c r="GG4" t="s">
        <v>15</v>
      </c>
      <c r="GH4" t="s">
        <v>15</v>
      </c>
      <c r="GI4" t="s">
        <v>15</v>
      </c>
      <c r="GJ4" t="s">
        <v>15</v>
      </c>
      <c r="GK4" t="s">
        <v>15</v>
      </c>
      <c r="GL4" t="s">
        <v>15</v>
      </c>
      <c r="GM4" t="s">
        <v>15</v>
      </c>
      <c r="GN4" t="s">
        <v>15</v>
      </c>
      <c r="GO4" t="s">
        <v>15</v>
      </c>
      <c r="GP4" t="s">
        <v>15</v>
      </c>
      <c r="GQ4" t="s">
        <v>12</v>
      </c>
      <c r="GR4" t="s">
        <v>15</v>
      </c>
      <c r="GS4" t="s">
        <v>15</v>
      </c>
      <c r="GT4" t="s">
        <v>15</v>
      </c>
      <c r="GU4" t="s">
        <v>17</v>
      </c>
      <c r="GV4" t="s">
        <v>16</v>
      </c>
      <c r="GW4" t="s">
        <v>17</v>
      </c>
      <c r="GX4" t="s">
        <v>19</v>
      </c>
      <c r="GY4" t="s">
        <v>19</v>
      </c>
      <c r="GZ4" t="s">
        <v>15</v>
      </c>
      <c r="HA4" t="s">
        <v>15</v>
      </c>
      <c r="HB4" t="s">
        <v>19</v>
      </c>
      <c r="HC4" t="s">
        <v>19</v>
      </c>
      <c r="HD4" t="s">
        <v>19</v>
      </c>
      <c r="HE4" t="s">
        <v>9</v>
      </c>
      <c r="HF4" t="s">
        <v>19</v>
      </c>
      <c r="HG4" t="s">
        <v>13</v>
      </c>
      <c r="HH4" t="s">
        <v>22</v>
      </c>
      <c r="HI4" t="s">
        <v>15</v>
      </c>
      <c r="HJ4" t="s">
        <v>18</v>
      </c>
      <c r="HK4" t="s">
        <v>18</v>
      </c>
      <c r="HL4" t="s">
        <v>19</v>
      </c>
      <c r="HM4" t="s">
        <v>19</v>
      </c>
      <c r="HN4" t="s">
        <v>19</v>
      </c>
      <c r="HO4" t="s">
        <v>19</v>
      </c>
      <c r="HP4" t="s">
        <v>19</v>
      </c>
      <c r="HQ4" t="s">
        <v>19</v>
      </c>
      <c r="HR4" t="s">
        <v>19</v>
      </c>
      <c r="HS4" t="s">
        <v>19</v>
      </c>
      <c r="HT4" t="s">
        <v>19</v>
      </c>
      <c r="HU4" t="s">
        <v>19</v>
      </c>
      <c r="HV4" t="s">
        <v>19</v>
      </c>
      <c r="HW4" t="s">
        <v>19</v>
      </c>
      <c r="HX4" t="s">
        <v>19</v>
      </c>
      <c r="HY4" t="s">
        <v>19</v>
      </c>
      <c r="HZ4" t="s">
        <v>19</v>
      </c>
      <c r="IA4" t="s">
        <v>19</v>
      </c>
      <c r="IB4" t="s">
        <v>19</v>
      </c>
      <c r="IC4" t="s">
        <v>15</v>
      </c>
      <c r="ID4" t="s">
        <v>15</v>
      </c>
      <c r="IE4" t="s">
        <v>15</v>
      </c>
      <c r="IF4" t="s">
        <v>15</v>
      </c>
      <c r="IG4" t="s">
        <v>15</v>
      </c>
      <c r="IH4" t="s">
        <v>15</v>
      </c>
      <c r="II4" t="s">
        <v>15</v>
      </c>
      <c r="IJ4" t="s">
        <v>15</v>
      </c>
      <c r="IK4" t="s">
        <v>15</v>
      </c>
      <c r="IL4" t="s">
        <v>15</v>
      </c>
      <c r="IM4" t="s">
        <v>15</v>
      </c>
      <c r="IN4" t="s">
        <v>15</v>
      </c>
      <c r="IO4" t="s">
        <v>19</v>
      </c>
      <c r="IP4" t="s">
        <v>19</v>
      </c>
      <c r="IQ4" t="s">
        <v>19</v>
      </c>
      <c r="IR4" t="s">
        <v>19</v>
      </c>
      <c r="IS4" t="s">
        <v>19</v>
      </c>
      <c r="IT4" t="s">
        <v>19</v>
      </c>
      <c r="IU4" t="s">
        <v>15</v>
      </c>
      <c r="IV4" t="s">
        <v>15</v>
      </c>
      <c r="IW4" t="s">
        <v>19</v>
      </c>
      <c r="IX4" t="s">
        <v>19</v>
      </c>
      <c r="IY4" t="s">
        <v>12</v>
      </c>
      <c r="IZ4" t="s">
        <v>12</v>
      </c>
      <c r="JA4" t="s">
        <v>12</v>
      </c>
      <c r="JB4" t="s">
        <v>12</v>
      </c>
      <c r="JC4" t="s">
        <v>19</v>
      </c>
      <c r="JD4" t="s">
        <v>19</v>
      </c>
      <c r="JE4" t="s">
        <v>14</v>
      </c>
      <c r="JF4" t="s">
        <v>15</v>
      </c>
      <c r="JG4" t="s">
        <v>15</v>
      </c>
      <c r="JH4" t="s">
        <v>23</v>
      </c>
      <c r="JI4" t="s">
        <v>13</v>
      </c>
      <c r="JJ4" t="s">
        <v>15</v>
      </c>
      <c r="JK4" t="s">
        <v>15</v>
      </c>
      <c r="JL4" t="s">
        <v>15</v>
      </c>
      <c r="JM4" t="s">
        <v>15</v>
      </c>
      <c r="JN4" t="s">
        <v>15</v>
      </c>
      <c r="JO4" t="s">
        <v>15</v>
      </c>
      <c r="JP4" t="s">
        <v>16</v>
      </c>
      <c r="JQ4" t="s">
        <v>16</v>
      </c>
      <c r="JR4" t="s">
        <v>15</v>
      </c>
      <c r="JS4" t="s">
        <v>15</v>
      </c>
      <c r="JT4" t="s">
        <v>15</v>
      </c>
      <c r="JU4" t="s">
        <v>15</v>
      </c>
      <c r="JV4" t="s">
        <v>19</v>
      </c>
      <c r="JW4" t="s">
        <v>19</v>
      </c>
      <c r="JX4" t="s">
        <v>12</v>
      </c>
      <c r="JY4" t="s">
        <v>12</v>
      </c>
      <c r="JZ4" t="s">
        <v>12</v>
      </c>
      <c r="KA4" t="s">
        <v>12</v>
      </c>
      <c r="KB4" t="s">
        <v>12</v>
      </c>
      <c r="KC4" t="s">
        <v>14</v>
      </c>
      <c r="KD4" t="s">
        <v>14</v>
      </c>
      <c r="KE4" t="s">
        <v>15</v>
      </c>
      <c r="KF4" t="s">
        <v>15</v>
      </c>
    </row>
    <row r="5" spans="1:292" x14ac:dyDescent="0.2">
      <c r="C5" t="s">
        <v>24</v>
      </c>
      <c r="D5" t="s">
        <v>28</v>
      </c>
      <c r="E5" t="s">
        <v>32</v>
      </c>
      <c r="F5" t="s">
        <v>32</v>
      </c>
      <c r="G5" t="s">
        <v>28</v>
      </c>
      <c r="H5" t="s">
        <v>32</v>
      </c>
      <c r="I5" t="s">
        <v>32</v>
      </c>
      <c r="J5" t="s">
        <v>28</v>
      </c>
      <c r="K5" t="s">
        <v>32</v>
      </c>
      <c r="L5" t="s">
        <v>32</v>
      </c>
      <c r="M5" t="s">
        <v>28</v>
      </c>
      <c r="N5" t="s">
        <v>29</v>
      </c>
      <c r="O5" t="s">
        <v>28</v>
      </c>
      <c r="P5" t="s">
        <v>32</v>
      </c>
      <c r="Q5" t="s">
        <v>28</v>
      </c>
      <c r="R5" t="s">
        <v>31</v>
      </c>
      <c r="S5" t="s">
        <v>25</v>
      </c>
      <c r="T5" t="s">
        <v>28</v>
      </c>
      <c r="U5" t="s">
        <v>32</v>
      </c>
      <c r="V5" t="s">
        <v>28</v>
      </c>
      <c r="W5" t="s">
        <v>28</v>
      </c>
      <c r="X5" t="s">
        <v>29</v>
      </c>
      <c r="Y5" t="s">
        <v>28</v>
      </c>
      <c r="Z5" t="s">
        <v>32</v>
      </c>
      <c r="AA5" t="s">
        <v>32</v>
      </c>
      <c r="AB5" t="s">
        <v>28</v>
      </c>
      <c r="AC5" t="s">
        <v>29</v>
      </c>
      <c r="AD5" t="s">
        <v>28</v>
      </c>
      <c r="AF5" t="s">
        <v>37</v>
      </c>
      <c r="AH5" t="s">
        <v>28</v>
      </c>
      <c r="AI5" t="s">
        <v>27</v>
      </c>
      <c r="AJ5" t="s">
        <v>28</v>
      </c>
      <c r="AK5" t="s">
        <v>33</v>
      </c>
      <c r="AL5" t="s">
        <v>30</v>
      </c>
      <c r="AM5" t="s">
        <v>29</v>
      </c>
      <c r="AN5" t="s">
        <v>32</v>
      </c>
      <c r="AO5" t="s">
        <v>29</v>
      </c>
      <c r="AP5" t="s">
        <v>34</v>
      </c>
      <c r="AQ5" t="s">
        <v>28</v>
      </c>
      <c r="AR5" t="s">
        <v>28</v>
      </c>
      <c r="AS5" t="s">
        <v>25</v>
      </c>
      <c r="AT5" t="s">
        <v>36</v>
      </c>
      <c r="AU5" t="s">
        <v>32</v>
      </c>
      <c r="AV5" t="s">
        <v>28</v>
      </c>
      <c r="AW5" t="s">
        <v>32</v>
      </c>
      <c r="AX5" t="s">
        <v>28</v>
      </c>
      <c r="AY5" t="s">
        <v>32</v>
      </c>
      <c r="AZ5" t="s">
        <v>32</v>
      </c>
      <c r="BA5" t="s">
        <v>28</v>
      </c>
      <c r="BB5" t="s">
        <v>30</v>
      </c>
      <c r="BC5" t="s">
        <v>28</v>
      </c>
      <c r="BD5" t="s">
        <v>28</v>
      </c>
      <c r="BE5" t="s">
        <v>28</v>
      </c>
      <c r="BF5" t="s">
        <v>25</v>
      </c>
      <c r="BG5" t="s">
        <v>32</v>
      </c>
      <c r="BH5" t="s">
        <v>32</v>
      </c>
      <c r="BI5" t="s">
        <v>32</v>
      </c>
      <c r="BJ5" t="s">
        <v>32</v>
      </c>
      <c r="BK5" t="s">
        <v>28</v>
      </c>
      <c r="BL5" t="s">
        <v>32</v>
      </c>
      <c r="BM5" t="s">
        <v>32</v>
      </c>
      <c r="BN5" t="s">
        <v>32</v>
      </c>
      <c r="BO5" t="s">
        <v>32</v>
      </c>
      <c r="BP5" t="s">
        <v>32</v>
      </c>
      <c r="BQ5" t="s">
        <v>32</v>
      </c>
      <c r="BS5" t="s">
        <v>32</v>
      </c>
      <c r="BU5" t="s">
        <v>28</v>
      </c>
      <c r="BV5" t="s">
        <v>28</v>
      </c>
      <c r="BW5" t="s">
        <v>28</v>
      </c>
      <c r="BX5" t="s">
        <v>32</v>
      </c>
      <c r="BY5" t="s">
        <v>32</v>
      </c>
      <c r="BZ5" t="s">
        <v>32</v>
      </c>
      <c r="CA5" t="s">
        <v>32</v>
      </c>
      <c r="CB5" t="s">
        <v>28</v>
      </c>
      <c r="CC5" t="s">
        <v>32</v>
      </c>
      <c r="CD5" t="s">
        <v>32</v>
      </c>
      <c r="CE5" t="s">
        <v>32</v>
      </c>
      <c r="CF5" t="s">
        <v>32</v>
      </c>
      <c r="CG5" t="s">
        <v>32</v>
      </c>
      <c r="CH5" t="s">
        <v>38</v>
      </c>
      <c r="CI5" t="s">
        <v>39</v>
      </c>
      <c r="CJ5" t="s">
        <v>28</v>
      </c>
      <c r="CK5" t="s">
        <v>28</v>
      </c>
      <c r="CL5" t="s">
        <v>28</v>
      </c>
      <c r="CM5" t="s">
        <v>28</v>
      </c>
      <c r="CN5" t="s">
        <v>28</v>
      </c>
      <c r="CO5" t="s">
        <v>28</v>
      </c>
      <c r="CP5" t="s">
        <v>29</v>
      </c>
      <c r="CQ5" t="s">
        <v>30</v>
      </c>
      <c r="CR5" t="s">
        <v>32</v>
      </c>
      <c r="CS5" t="s">
        <v>32</v>
      </c>
      <c r="CT5" t="s">
        <v>32</v>
      </c>
      <c r="CU5" t="s">
        <v>32</v>
      </c>
      <c r="CV5" t="s">
        <v>32</v>
      </c>
      <c r="CW5" t="s">
        <v>32</v>
      </c>
      <c r="CX5" t="s">
        <v>32</v>
      </c>
      <c r="CY5" t="s">
        <v>28</v>
      </c>
      <c r="CZ5" t="s">
        <v>32</v>
      </c>
      <c r="DA5" t="s">
        <v>32</v>
      </c>
      <c r="DB5" t="s">
        <v>32</v>
      </c>
      <c r="DC5" t="s">
        <v>32</v>
      </c>
      <c r="DD5" t="s">
        <v>28</v>
      </c>
      <c r="DE5" t="s">
        <v>28</v>
      </c>
      <c r="DF5" t="s">
        <v>28</v>
      </c>
      <c r="DG5" t="s">
        <v>28</v>
      </c>
      <c r="DH5" t="s">
        <v>28</v>
      </c>
      <c r="DI5" t="s">
        <v>28</v>
      </c>
      <c r="DJ5" t="s">
        <v>28</v>
      </c>
      <c r="DK5" t="s">
        <v>28</v>
      </c>
      <c r="DL5" t="s">
        <v>28</v>
      </c>
      <c r="DM5" t="s">
        <v>28</v>
      </c>
      <c r="DN5" t="s">
        <v>32</v>
      </c>
      <c r="DO5" t="s">
        <v>40</v>
      </c>
      <c r="DP5" t="s">
        <v>32</v>
      </c>
      <c r="DQ5" t="s">
        <v>32</v>
      </c>
      <c r="DR5" t="s">
        <v>32</v>
      </c>
      <c r="DS5" t="s">
        <v>32</v>
      </c>
      <c r="DT5" t="s">
        <v>32</v>
      </c>
      <c r="DU5" t="s">
        <v>32</v>
      </c>
      <c r="DV5" t="s">
        <v>32</v>
      </c>
      <c r="DW5" t="s">
        <v>28</v>
      </c>
      <c r="DX5" t="s">
        <v>28</v>
      </c>
      <c r="DY5" t="s">
        <v>28</v>
      </c>
      <c r="DZ5" t="s">
        <v>32</v>
      </c>
      <c r="EA5" t="s">
        <v>32</v>
      </c>
      <c r="EB5" t="s">
        <v>28</v>
      </c>
      <c r="EC5" t="s">
        <v>28</v>
      </c>
      <c r="ED5" t="s">
        <v>28</v>
      </c>
      <c r="EE5" t="s">
        <v>28</v>
      </c>
      <c r="EF5" t="s">
        <v>28</v>
      </c>
      <c r="EG5" t="s">
        <v>32</v>
      </c>
      <c r="EH5" t="s">
        <v>32</v>
      </c>
      <c r="EI5" t="s">
        <v>32</v>
      </c>
      <c r="EK5" t="s">
        <v>25</v>
      </c>
      <c r="EL5" t="s">
        <v>30</v>
      </c>
      <c r="EM5" t="s">
        <v>25</v>
      </c>
      <c r="EN5" t="s">
        <v>25</v>
      </c>
      <c r="EO5" t="s">
        <v>25</v>
      </c>
      <c r="EP5" t="s">
        <v>25</v>
      </c>
      <c r="EQ5" t="s">
        <v>37</v>
      </c>
      <c r="ER5" t="s">
        <v>32</v>
      </c>
      <c r="ES5" t="s">
        <v>32</v>
      </c>
      <c r="ET5" t="s">
        <v>34</v>
      </c>
      <c r="EU5" t="s">
        <v>32</v>
      </c>
      <c r="EV5" t="s">
        <v>28</v>
      </c>
      <c r="EW5" t="s">
        <v>32</v>
      </c>
      <c r="EX5" t="s">
        <v>28</v>
      </c>
      <c r="EY5" t="s">
        <v>28</v>
      </c>
      <c r="EZ5" t="s">
        <v>28</v>
      </c>
      <c r="FA5" t="s">
        <v>28</v>
      </c>
      <c r="FB5" t="s">
        <v>32</v>
      </c>
      <c r="FC5" t="s">
        <v>32</v>
      </c>
      <c r="FD5" t="s">
        <v>32</v>
      </c>
      <c r="FE5" t="s">
        <v>32</v>
      </c>
      <c r="FF5" t="s">
        <v>28</v>
      </c>
      <c r="FG5" t="s">
        <v>32</v>
      </c>
      <c r="FH5" t="s">
        <v>32</v>
      </c>
      <c r="FI5" t="s">
        <v>32</v>
      </c>
      <c r="FJ5" t="s">
        <v>32</v>
      </c>
      <c r="FK5" t="s">
        <v>32</v>
      </c>
      <c r="FN5" t="s">
        <v>28</v>
      </c>
      <c r="FO5" t="s">
        <v>28</v>
      </c>
      <c r="FP5" t="s">
        <v>28</v>
      </c>
      <c r="FQ5" t="s">
        <v>28</v>
      </c>
      <c r="FR5" t="s">
        <v>28</v>
      </c>
      <c r="FS5" t="s">
        <v>28</v>
      </c>
      <c r="FT5" t="s">
        <v>28</v>
      </c>
      <c r="FU5" t="s">
        <v>28</v>
      </c>
      <c r="FV5" t="s">
        <v>28</v>
      </c>
      <c r="FW5" t="s">
        <v>28</v>
      </c>
      <c r="FX5" t="s">
        <v>37</v>
      </c>
      <c r="FY5" t="s">
        <v>32</v>
      </c>
      <c r="FZ5" t="s">
        <v>32</v>
      </c>
      <c r="GA5" t="s">
        <v>28</v>
      </c>
      <c r="GB5" t="s">
        <v>28</v>
      </c>
      <c r="GC5" t="s">
        <v>28</v>
      </c>
      <c r="GD5" t="s">
        <v>28</v>
      </c>
      <c r="GE5" t="s">
        <v>28</v>
      </c>
      <c r="GF5" t="s">
        <v>28</v>
      </c>
      <c r="GG5" t="s">
        <v>28</v>
      </c>
      <c r="GH5" t="s">
        <v>28</v>
      </c>
      <c r="GI5" t="s">
        <v>28</v>
      </c>
      <c r="GJ5" t="s">
        <v>28</v>
      </c>
      <c r="GK5" t="s">
        <v>28</v>
      </c>
      <c r="GL5" t="s">
        <v>28</v>
      </c>
      <c r="GM5" t="s">
        <v>28</v>
      </c>
      <c r="GN5" t="s">
        <v>28</v>
      </c>
      <c r="GO5" t="s">
        <v>28</v>
      </c>
      <c r="GP5" t="s">
        <v>28</v>
      </c>
      <c r="GQ5" t="s">
        <v>25</v>
      </c>
      <c r="GR5" t="s">
        <v>28</v>
      </c>
      <c r="GS5" t="s">
        <v>28</v>
      </c>
      <c r="GT5" t="s">
        <v>28</v>
      </c>
      <c r="GV5" t="s">
        <v>29</v>
      </c>
      <c r="GX5" t="s">
        <v>32</v>
      </c>
      <c r="GY5" t="s">
        <v>32</v>
      </c>
      <c r="GZ5" t="s">
        <v>28</v>
      </c>
      <c r="HA5" t="s">
        <v>28</v>
      </c>
      <c r="HB5" t="s">
        <v>32</v>
      </c>
      <c r="HC5" t="s">
        <v>32</v>
      </c>
      <c r="HD5" t="s">
        <v>32</v>
      </c>
      <c r="HE5" t="s">
        <v>35</v>
      </c>
      <c r="HF5" t="s">
        <v>32</v>
      </c>
      <c r="HG5" t="s">
        <v>26</v>
      </c>
      <c r="HH5" t="s">
        <v>37</v>
      </c>
      <c r="HI5" t="s">
        <v>28</v>
      </c>
      <c r="HJ5" t="s">
        <v>34</v>
      </c>
      <c r="HK5" t="s">
        <v>34</v>
      </c>
      <c r="HL5" t="s">
        <v>32</v>
      </c>
      <c r="HM5" t="s">
        <v>32</v>
      </c>
      <c r="HN5" t="s">
        <v>32</v>
      </c>
      <c r="HO5" t="s">
        <v>32</v>
      </c>
      <c r="HP5" t="s">
        <v>32</v>
      </c>
      <c r="HQ5" t="s">
        <v>32</v>
      </c>
      <c r="HR5" t="s">
        <v>32</v>
      </c>
      <c r="HS5" t="s">
        <v>32</v>
      </c>
      <c r="HT5" t="s">
        <v>32</v>
      </c>
      <c r="HU5" t="s">
        <v>32</v>
      </c>
      <c r="HV5" t="s">
        <v>32</v>
      </c>
      <c r="HW5" t="s">
        <v>32</v>
      </c>
      <c r="HX5" t="s">
        <v>32</v>
      </c>
      <c r="HY5" t="s">
        <v>32</v>
      </c>
      <c r="HZ5" t="s">
        <v>32</v>
      </c>
      <c r="IA5" t="s">
        <v>32</v>
      </c>
      <c r="IB5" t="s">
        <v>32</v>
      </c>
      <c r="IC5" t="s">
        <v>28</v>
      </c>
      <c r="ID5" t="s">
        <v>28</v>
      </c>
      <c r="IE5" t="s">
        <v>28</v>
      </c>
      <c r="IF5" t="s">
        <v>28</v>
      </c>
      <c r="IG5" t="s">
        <v>28</v>
      </c>
      <c r="IH5" t="s">
        <v>28</v>
      </c>
      <c r="II5" t="s">
        <v>28</v>
      </c>
      <c r="IJ5" t="s">
        <v>28</v>
      </c>
      <c r="IK5" t="s">
        <v>28</v>
      </c>
      <c r="IL5" t="s">
        <v>28</v>
      </c>
      <c r="IM5" t="s">
        <v>28</v>
      </c>
      <c r="IN5" t="s">
        <v>28</v>
      </c>
      <c r="IO5" t="s">
        <v>32</v>
      </c>
      <c r="IP5" t="s">
        <v>32</v>
      </c>
      <c r="IQ5" t="s">
        <v>32</v>
      </c>
      <c r="IR5" t="s">
        <v>32</v>
      </c>
      <c r="IS5" t="s">
        <v>32</v>
      </c>
      <c r="IT5" t="s">
        <v>32</v>
      </c>
      <c r="IU5" t="s">
        <v>28</v>
      </c>
      <c r="IV5" t="s">
        <v>28</v>
      </c>
      <c r="IW5" t="s">
        <v>32</v>
      </c>
      <c r="IX5" t="s">
        <v>32</v>
      </c>
      <c r="IY5" t="s">
        <v>25</v>
      </c>
      <c r="IZ5" t="s">
        <v>25</v>
      </c>
      <c r="JA5" t="s">
        <v>30</v>
      </c>
      <c r="JB5" t="s">
        <v>30</v>
      </c>
      <c r="JC5" t="s">
        <v>32</v>
      </c>
      <c r="JD5" t="s">
        <v>32</v>
      </c>
      <c r="JE5" t="s">
        <v>27</v>
      </c>
      <c r="JF5" t="s">
        <v>28</v>
      </c>
      <c r="JG5" t="s">
        <v>28</v>
      </c>
      <c r="JH5" t="s">
        <v>39</v>
      </c>
      <c r="JI5" t="s">
        <v>26</v>
      </c>
      <c r="JJ5" t="s">
        <v>28</v>
      </c>
      <c r="JK5" t="s">
        <v>28</v>
      </c>
      <c r="JL5" t="s">
        <v>28</v>
      </c>
      <c r="JM5" t="s">
        <v>28</v>
      </c>
      <c r="JN5" t="s">
        <v>28</v>
      </c>
      <c r="JO5" t="s">
        <v>28</v>
      </c>
      <c r="JP5" t="s">
        <v>29</v>
      </c>
      <c r="JQ5" t="s">
        <v>29</v>
      </c>
      <c r="JR5" t="s">
        <v>28</v>
      </c>
      <c r="JS5" t="s">
        <v>28</v>
      </c>
      <c r="JT5" t="s">
        <v>28</v>
      </c>
      <c r="JU5" t="s">
        <v>28</v>
      </c>
      <c r="JV5" t="s">
        <v>32</v>
      </c>
      <c r="JW5" t="s">
        <v>32</v>
      </c>
      <c r="JX5" t="s">
        <v>25</v>
      </c>
      <c r="JY5" t="s">
        <v>25</v>
      </c>
      <c r="JZ5" t="s">
        <v>25</v>
      </c>
      <c r="KA5" t="s">
        <v>25</v>
      </c>
      <c r="KB5" t="s">
        <v>25</v>
      </c>
      <c r="KC5" t="s">
        <v>27</v>
      </c>
      <c r="KD5" t="s">
        <v>27</v>
      </c>
      <c r="KE5" t="s">
        <v>28</v>
      </c>
      <c r="KF5" t="s">
        <v>28</v>
      </c>
    </row>
    <row r="6" spans="1:292" x14ac:dyDescent="0.2">
      <c r="C6" t="s">
        <v>41</v>
      </c>
      <c r="E6" t="s">
        <v>60</v>
      </c>
      <c r="F6" t="s">
        <v>58</v>
      </c>
      <c r="G6" t="s">
        <v>52</v>
      </c>
      <c r="H6" t="s">
        <v>58</v>
      </c>
      <c r="I6" t="s">
        <v>53</v>
      </c>
      <c r="K6" t="s">
        <v>54</v>
      </c>
      <c r="L6" t="s">
        <v>54</v>
      </c>
      <c r="N6" t="s">
        <v>46</v>
      </c>
      <c r="P6" t="s">
        <v>49</v>
      </c>
      <c r="S6" t="s">
        <v>42</v>
      </c>
      <c r="U6" t="s">
        <v>54</v>
      </c>
      <c r="V6" t="s">
        <v>47</v>
      </c>
      <c r="W6" t="s">
        <v>47</v>
      </c>
      <c r="X6" t="s">
        <v>46</v>
      </c>
      <c r="Z6" t="s">
        <v>54</v>
      </c>
      <c r="AA6" t="s">
        <v>53</v>
      </c>
      <c r="AC6" t="s">
        <v>46</v>
      </c>
      <c r="AF6" t="s">
        <v>61</v>
      </c>
      <c r="AH6" t="s">
        <v>52</v>
      </c>
      <c r="AI6" t="s">
        <v>44</v>
      </c>
      <c r="AK6" t="s">
        <v>50</v>
      </c>
      <c r="AL6" t="s">
        <v>48</v>
      </c>
      <c r="AM6" t="s">
        <v>46</v>
      </c>
      <c r="AN6" t="s">
        <v>54</v>
      </c>
      <c r="AO6" t="s">
        <v>46</v>
      </c>
      <c r="AP6" t="s">
        <v>55</v>
      </c>
      <c r="AR6" t="s">
        <v>51</v>
      </c>
      <c r="AS6" t="s">
        <v>67</v>
      </c>
      <c r="AT6" t="s">
        <v>59</v>
      </c>
      <c r="AU6" t="s">
        <v>62</v>
      </c>
      <c r="AW6" t="s">
        <v>54</v>
      </c>
      <c r="AY6" t="s">
        <v>54</v>
      </c>
      <c r="AZ6" t="s">
        <v>53</v>
      </c>
      <c r="BB6" t="s">
        <v>66</v>
      </c>
      <c r="BF6" t="s">
        <v>70</v>
      </c>
      <c r="BG6" t="s">
        <v>54</v>
      </c>
      <c r="BH6" t="s">
        <v>54</v>
      </c>
      <c r="BI6" t="s">
        <v>54</v>
      </c>
      <c r="BJ6" t="s">
        <v>54</v>
      </c>
      <c r="BK6" t="s">
        <v>52</v>
      </c>
      <c r="BL6" t="s">
        <v>54</v>
      </c>
      <c r="BM6" t="s">
        <v>54</v>
      </c>
      <c r="BN6" t="s">
        <v>54</v>
      </c>
      <c r="BO6" t="s">
        <v>54</v>
      </c>
      <c r="BP6" t="s">
        <v>54</v>
      </c>
      <c r="BS6" t="s">
        <v>54</v>
      </c>
      <c r="BU6" t="s">
        <v>45</v>
      </c>
      <c r="BV6" t="s">
        <v>45</v>
      </c>
      <c r="BW6" t="s">
        <v>45</v>
      </c>
      <c r="BX6" t="s">
        <v>54</v>
      </c>
      <c r="BY6" t="s">
        <v>54</v>
      </c>
      <c r="BZ6" t="s">
        <v>53</v>
      </c>
      <c r="CA6" t="s">
        <v>53</v>
      </c>
      <c r="CB6" t="s">
        <v>51</v>
      </c>
      <c r="CC6" t="s">
        <v>54</v>
      </c>
      <c r="CE6" t="s">
        <v>53</v>
      </c>
      <c r="CF6" t="s">
        <v>53</v>
      </c>
      <c r="CG6" t="s">
        <v>53</v>
      </c>
      <c r="CH6" t="s">
        <v>63</v>
      </c>
      <c r="CI6" t="s">
        <v>65</v>
      </c>
      <c r="CP6" t="s">
        <v>46</v>
      </c>
      <c r="CQ6" t="s">
        <v>48</v>
      </c>
      <c r="CR6" t="s">
        <v>53</v>
      </c>
      <c r="CS6" t="s">
        <v>53</v>
      </c>
      <c r="CT6" t="s">
        <v>53</v>
      </c>
      <c r="CV6" t="s">
        <v>54</v>
      </c>
      <c r="CW6" t="s">
        <v>54</v>
      </c>
      <c r="CX6" t="s">
        <v>54</v>
      </c>
      <c r="CY6" t="s">
        <v>51</v>
      </c>
      <c r="CZ6" t="s">
        <v>69</v>
      </c>
      <c r="DA6" t="s">
        <v>54</v>
      </c>
      <c r="DB6" t="s">
        <v>54</v>
      </c>
      <c r="DC6" t="s">
        <v>54</v>
      </c>
      <c r="DM6" t="s">
        <v>51</v>
      </c>
      <c r="DN6" t="s">
        <v>53</v>
      </c>
      <c r="DO6" t="s">
        <v>68</v>
      </c>
      <c r="DP6" t="s">
        <v>53</v>
      </c>
      <c r="DQ6" t="s">
        <v>53</v>
      </c>
      <c r="DR6" t="s">
        <v>53</v>
      </c>
      <c r="DS6" t="s">
        <v>53</v>
      </c>
      <c r="DT6" t="s">
        <v>53</v>
      </c>
      <c r="DU6" t="s">
        <v>53</v>
      </c>
      <c r="DV6" t="s">
        <v>53</v>
      </c>
      <c r="DW6" t="s">
        <v>45</v>
      </c>
      <c r="DX6" t="s">
        <v>45</v>
      </c>
      <c r="DY6" t="s">
        <v>45</v>
      </c>
      <c r="DZ6" t="s">
        <v>54</v>
      </c>
      <c r="EA6" t="s">
        <v>54</v>
      </c>
      <c r="EG6" t="s">
        <v>54</v>
      </c>
      <c r="EH6" t="s">
        <v>54</v>
      </c>
      <c r="EI6" t="s">
        <v>53</v>
      </c>
      <c r="EK6" t="s">
        <v>42</v>
      </c>
      <c r="EL6" t="s">
        <v>48</v>
      </c>
      <c r="EM6" t="s">
        <v>42</v>
      </c>
      <c r="EN6" t="s">
        <v>56</v>
      </c>
      <c r="EO6" t="s">
        <v>42</v>
      </c>
      <c r="EP6" t="s">
        <v>42</v>
      </c>
      <c r="EQ6" t="s">
        <v>61</v>
      </c>
      <c r="ER6" t="s">
        <v>53</v>
      </c>
      <c r="ES6" t="s">
        <v>53</v>
      </c>
      <c r="ET6" t="s">
        <v>55</v>
      </c>
      <c r="EU6" t="s">
        <v>54</v>
      </c>
      <c r="EW6" t="s">
        <v>53</v>
      </c>
      <c r="EX6" t="s">
        <v>45</v>
      </c>
      <c r="EY6" t="s">
        <v>51</v>
      </c>
      <c r="EZ6" t="s">
        <v>47</v>
      </c>
      <c r="FA6" t="s">
        <v>51</v>
      </c>
      <c r="FB6" t="s">
        <v>54</v>
      </c>
      <c r="FC6" t="s">
        <v>54</v>
      </c>
      <c r="FD6" t="s">
        <v>54</v>
      </c>
      <c r="FE6" t="s">
        <v>54</v>
      </c>
      <c r="FF6" t="s">
        <v>52</v>
      </c>
      <c r="FG6" t="s">
        <v>54</v>
      </c>
      <c r="FH6" t="s">
        <v>54</v>
      </c>
      <c r="FI6" t="s">
        <v>54</v>
      </c>
      <c r="FJ6" t="s">
        <v>54</v>
      </c>
      <c r="FK6" t="s">
        <v>54</v>
      </c>
      <c r="FO6" t="s">
        <v>47</v>
      </c>
      <c r="FP6" t="s">
        <v>47</v>
      </c>
      <c r="FQ6" t="s">
        <v>47</v>
      </c>
      <c r="FR6" t="s">
        <v>47</v>
      </c>
      <c r="FS6" t="s">
        <v>47</v>
      </c>
      <c r="FT6" t="s">
        <v>47</v>
      </c>
      <c r="FU6" t="s">
        <v>47</v>
      </c>
      <c r="FV6" t="s">
        <v>47</v>
      </c>
      <c r="FW6" t="s">
        <v>47</v>
      </c>
      <c r="FX6" t="s">
        <v>61</v>
      </c>
      <c r="FY6" t="s">
        <v>53</v>
      </c>
      <c r="FZ6" t="s">
        <v>53</v>
      </c>
      <c r="GA6" t="s">
        <v>51</v>
      </c>
      <c r="GQ6" t="s">
        <v>42</v>
      </c>
      <c r="GR6" t="s">
        <v>45</v>
      </c>
      <c r="GV6" t="s">
        <v>46</v>
      </c>
      <c r="GX6" t="s">
        <v>53</v>
      </c>
      <c r="GY6" t="s">
        <v>53</v>
      </c>
      <c r="GZ6" t="s">
        <v>51</v>
      </c>
      <c r="HA6" t="s">
        <v>51</v>
      </c>
      <c r="HB6" t="s">
        <v>53</v>
      </c>
      <c r="HC6" t="s">
        <v>53</v>
      </c>
      <c r="HD6" t="s">
        <v>54</v>
      </c>
      <c r="HE6" t="s">
        <v>57</v>
      </c>
      <c r="HF6" t="s">
        <v>53</v>
      </c>
      <c r="HG6" t="s">
        <v>43</v>
      </c>
      <c r="HH6" t="s">
        <v>61</v>
      </c>
      <c r="HI6" t="s">
        <v>51</v>
      </c>
      <c r="HJ6" t="s">
        <v>55</v>
      </c>
      <c r="HK6" t="s">
        <v>55</v>
      </c>
      <c r="HL6" t="s">
        <v>54</v>
      </c>
      <c r="HM6" t="s">
        <v>54</v>
      </c>
      <c r="HN6" t="s">
        <v>54</v>
      </c>
      <c r="HO6" t="s">
        <v>54</v>
      </c>
      <c r="HP6" t="s">
        <v>54</v>
      </c>
      <c r="HQ6" t="s">
        <v>54</v>
      </c>
      <c r="HR6" t="s">
        <v>54</v>
      </c>
      <c r="HS6" t="s">
        <v>54</v>
      </c>
      <c r="HT6" t="s">
        <v>54</v>
      </c>
      <c r="HU6" t="s">
        <v>53</v>
      </c>
      <c r="HV6" t="s">
        <v>53</v>
      </c>
      <c r="HY6" t="s">
        <v>53</v>
      </c>
      <c r="HZ6" t="s">
        <v>53</v>
      </c>
      <c r="IA6" t="s">
        <v>54</v>
      </c>
      <c r="IB6" t="s">
        <v>54</v>
      </c>
      <c r="IC6" t="s">
        <v>51</v>
      </c>
      <c r="ID6" t="s">
        <v>51</v>
      </c>
      <c r="IO6" t="s">
        <v>53</v>
      </c>
      <c r="IP6" t="s">
        <v>53</v>
      </c>
      <c r="IQ6" t="s">
        <v>53</v>
      </c>
      <c r="IR6" t="s">
        <v>53</v>
      </c>
      <c r="IS6" t="s">
        <v>53</v>
      </c>
      <c r="IT6" t="s">
        <v>53</v>
      </c>
      <c r="IU6" t="s">
        <v>45</v>
      </c>
      <c r="IV6" t="s">
        <v>45</v>
      </c>
      <c r="IX6" t="s">
        <v>53</v>
      </c>
      <c r="IY6" t="s">
        <v>42</v>
      </c>
      <c r="IZ6" t="s">
        <v>42</v>
      </c>
      <c r="JA6" t="s">
        <v>64</v>
      </c>
      <c r="JB6" t="s">
        <v>48</v>
      </c>
      <c r="JC6" t="s">
        <v>53</v>
      </c>
      <c r="JD6" t="s">
        <v>53</v>
      </c>
      <c r="JE6" t="s">
        <v>44</v>
      </c>
      <c r="JF6" t="s">
        <v>45</v>
      </c>
      <c r="JG6" t="s">
        <v>45</v>
      </c>
      <c r="JH6" t="s">
        <v>65</v>
      </c>
      <c r="JI6" t="s">
        <v>43</v>
      </c>
      <c r="JL6" t="s">
        <v>45</v>
      </c>
      <c r="JM6" t="s">
        <v>45</v>
      </c>
      <c r="JN6" t="s">
        <v>45</v>
      </c>
      <c r="JO6" t="s">
        <v>45</v>
      </c>
      <c r="JP6" t="s">
        <v>46</v>
      </c>
      <c r="JQ6" t="s">
        <v>46</v>
      </c>
      <c r="JV6" t="s">
        <v>53</v>
      </c>
      <c r="JW6" t="s">
        <v>53</v>
      </c>
      <c r="JX6" t="s">
        <v>42</v>
      </c>
      <c r="JY6" t="s">
        <v>42</v>
      </c>
      <c r="JZ6" t="s">
        <v>42</v>
      </c>
      <c r="KA6" t="s">
        <v>42</v>
      </c>
      <c r="KB6" t="s">
        <v>42</v>
      </c>
      <c r="KC6" t="s">
        <v>44</v>
      </c>
      <c r="KD6" t="s">
        <v>44</v>
      </c>
    </row>
    <row r="7" spans="1:292" x14ac:dyDescent="0.2">
      <c r="C7" t="s">
        <v>71</v>
      </c>
      <c r="G7" t="s">
        <v>86</v>
      </c>
      <c r="L7" t="s">
        <v>88</v>
      </c>
      <c r="P7" t="s">
        <v>78</v>
      </c>
      <c r="S7" t="s">
        <v>72</v>
      </c>
      <c r="U7" t="s">
        <v>96</v>
      </c>
      <c r="V7" t="s">
        <v>83</v>
      </c>
      <c r="W7" t="s">
        <v>76</v>
      </c>
      <c r="X7" t="s">
        <v>75</v>
      </c>
      <c r="AA7" t="s">
        <v>100</v>
      </c>
      <c r="AC7" t="s">
        <v>75</v>
      </c>
      <c r="AF7" t="s">
        <v>92</v>
      </c>
      <c r="AI7" t="s">
        <v>73</v>
      </c>
      <c r="AK7" t="s">
        <v>79</v>
      </c>
      <c r="AL7" t="s">
        <v>77</v>
      </c>
      <c r="AM7" t="s">
        <v>75</v>
      </c>
      <c r="AP7" t="s">
        <v>82</v>
      </c>
      <c r="AR7" t="s">
        <v>80</v>
      </c>
      <c r="AS7" t="s">
        <v>99</v>
      </c>
      <c r="AT7" t="s">
        <v>87</v>
      </c>
      <c r="BB7" t="s">
        <v>95</v>
      </c>
      <c r="BF7" t="s">
        <v>102</v>
      </c>
      <c r="BJ7" t="s">
        <v>97</v>
      </c>
      <c r="BK7" t="s">
        <v>98</v>
      </c>
      <c r="BS7" t="s">
        <v>88</v>
      </c>
      <c r="BU7" t="s">
        <v>74</v>
      </c>
      <c r="BV7" t="s">
        <v>74</v>
      </c>
      <c r="BW7" t="s">
        <v>74</v>
      </c>
      <c r="BZ7" t="s">
        <v>89</v>
      </c>
      <c r="CA7" t="s">
        <v>89</v>
      </c>
      <c r="CE7" t="s">
        <v>89</v>
      </c>
      <c r="CF7" t="s">
        <v>89</v>
      </c>
      <c r="CG7" t="s">
        <v>89</v>
      </c>
      <c r="CH7" t="s">
        <v>91</v>
      </c>
      <c r="CI7" t="s">
        <v>94</v>
      </c>
      <c r="CP7" t="s">
        <v>81</v>
      </c>
      <c r="CQ7" t="s">
        <v>105</v>
      </c>
      <c r="CR7" t="s">
        <v>103</v>
      </c>
      <c r="CS7" t="s">
        <v>89</v>
      </c>
      <c r="CT7" t="s">
        <v>89</v>
      </c>
      <c r="CX7" t="s">
        <v>97</v>
      </c>
      <c r="CY7" t="s">
        <v>80</v>
      </c>
      <c r="DM7" t="s">
        <v>80</v>
      </c>
      <c r="DO7" t="s">
        <v>101</v>
      </c>
      <c r="DP7" t="s">
        <v>89</v>
      </c>
      <c r="DQ7" t="s">
        <v>89</v>
      </c>
      <c r="DR7" t="s">
        <v>89</v>
      </c>
      <c r="DS7" t="s">
        <v>89</v>
      </c>
      <c r="DT7" t="s">
        <v>89</v>
      </c>
      <c r="DV7" t="s">
        <v>89</v>
      </c>
      <c r="DW7" t="s">
        <v>74</v>
      </c>
      <c r="DX7" t="s">
        <v>74</v>
      </c>
      <c r="DY7" t="s">
        <v>74</v>
      </c>
      <c r="DZ7" t="s">
        <v>88</v>
      </c>
      <c r="EG7" t="s">
        <v>88</v>
      </c>
      <c r="EH7" t="s">
        <v>88</v>
      </c>
      <c r="EI7" t="s">
        <v>89</v>
      </c>
      <c r="EK7" t="s">
        <v>72</v>
      </c>
      <c r="EL7" t="s">
        <v>77</v>
      </c>
      <c r="EM7" t="s">
        <v>72</v>
      </c>
      <c r="EN7" t="s">
        <v>84</v>
      </c>
      <c r="EO7" t="s">
        <v>72</v>
      </c>
      <c r="EP7" t="s">
        <v>72</v>
      </c>
      <c r="EQ7" t="s">
        <v>90</v>
      </c>
      <c r="ER7" t="s">
        <v>89</v>
      </c>
      <c r="ES7" t="s">
        <v>89</v>
      </c>
      <c r="EX7" t="s">
        <v>74</v>
      </c>
      <c r="EY7" t="s">
        <v>80</v>
      </c>
      <c r="EZ7" t="s">
        <v>76</v>
      </c>
      <c r="FA7" t="s">
        <v>80</v>
      </c>
      <c r="FJ7" t="s">
        <v>88</v>
      </c>
      <c r="FK7" t="s">
        <v>88</v>
      </c>
      <c r="FO7" t="s">
        <v>76</v>
      </c>
      <c r="FP7" t="s">
        <v>76</v>
      </c>
      <c r="FQ7" t="s">
        <v>76</v>
      </c>
      <c r="FR7" t="s">
        <v>76</v>
      </c>
      <c r="FS7" t="s">
        <v>76</v>
      </c>
      <c r="FT7" t="s">
        <v>76</v>
      </c>
      <c r="FU7" t="s">
        <v>76</v>
      </c>
      <c r="FV7" t="s">
        <v>76</v>
      </c>
      <c r="FW7" t="s">
        <v>76</v>
      </c>
      <c r="FX7" t="s">
        <v>90</v>
      </c>
      <c r="FY7" t="s">
        <v>89</v>
      </c>
      <c r="GA7" t="s">
        <v>104</v>
      </c>
      <c r="GQ7" t="s">
        <v>72</v>
      </c>
      <c r="GR7" t="s">
        <v>74</v>
      </c>
      <c r="HB7" t="s">
        <v>89</v>
      </c>
      <c r="HE7" t="s">
        <v>85</v>
      </c>
      <c r="HH7" t="s">
        <v>90</v>
      </c>
      <c r="HI7" t="s">
        <v>80</v>
      </c>
      <c r="HJ7" t="s">
        <v>82</v>
      </c>
      <c r="HK7" t="s">
        <v>82</v>
      </c>
      <c r="HS7" t="s">
        <v>88</v>
      </c>
      <c r="HT7" t="s">
        <v>88</v>
      </c>
      <c r="HU7" t="s">
        <v>89</v>
      </c>
      <c r="HV7" t="s">
        <v>89</v>
      </c>
      <c r="HY7" t="s">
        <v>89</v>
      </c>
      <c r="HZ7" t="s">
        <v>89</v>
      </c>
      <c r="IC7" t="s">
        <v>80</v>
      </c>
      <c r="ID7" t="s">
        <v>80</v>
      </c>
      <c r="IO7" t="s">
        <v>89</v>
      </c>
      <c r="IP7" t="s">
        <v>89</v>
      </c>
      <c r="IQ7" t="s">
        <v>89</v>
      </c>
      <c r="IR7" t="s">
        <v>89</v>
      </c>
      <c r="IS7" t="s">
        <v>89</v>
      </c>
      <c r="IT7" t="s">
        <v>89</v>
      </c>
      <c r="IU7" t="s">
        <v>74</v>
      </c>
      <c r="IV7" t="s">
        <v>74</v>
      </c>
      <c r="IX7" t="s">
        <v>89</v>
      </c>
      <c r="IY7" t="s">
        <v>72</v>
      </c>
      <c r="IZ7" t="s">
        <v>72</v>
      </c>
      <c r="JA7" t="s">
        <v>93</v>
      </c>
      <c r="JB7" t="s">
        <v>77</v>
      </c>
      <c r="JE7" t="s">
        <v>73</v>
      </c>
      <c r="JF7" t="s">
        <v>74</v>
      </c>
      <c r="JG7" t="s">
        <v>74</v>
      </c>
      <c r="JH7" t="s">
        <v>94</v>
      </c>
      <c r="JI7" t="s">
        <v>106</v>
      </c>
      <c r="JL7" t="s">
        <v>74</v>
      </c>
      <c r="JM7" t="s">
        <v>74</v>
      </c>
      <c r="JN7" t="s">
        <v>74</v>
      </c>
      <c r="JO7" t="s">
        <v>74</v>
      </c>
      <c r="JP7" t="s">
        <v>75</v>
      </c>
      <c r="JQ7" t="s">
        <v>75</v>
      </c>
      <c r="JV7" t="s">
        <v>89</v>
      </c>
      <c r="JW7" t="s">
        <v>89</v>
      </c>
      <c r="JX7" t="s">
        <v>72</v>
      </c>
      <c r="JY7" t="s">
        <v>72</v>
      </c>
      <c r="JZ7" t="s">
        <v>72</v>
      </c>
      <c r="KA7" t="s">
        <v>72</v>
      </c>
      <c r="KB7" t="s">
        <v>72</v>
      </c>
      <c r="KC7" t="s">
        <v>73</v>
      </c>
      <c r="KD7" t="s">
        <v>73</v>
      </c>
    </row>
    <row r="8" spans="1:292" x14ac:dyDescent="0.2">
      <c r="C8" t="s">
        <v>107</v>
      </c>
      <c r="AL8" t="s">
        <v>108</v>
      </c>
      <c r="JI8" t="s">
        <v>109</v>
      </c>
    </row>
    <row r="9" spans="1:292" x14ac:dyDescent="0.2">
      <c r="A9" t="s">
        <v>110</v>
      </c>
      <c r="B9" t="s">
        <v>156</v>
      </c>
    </row>
    <row r="10" spans="1:292" x14ac:dyDescent="0.2">
      <c r="A10" t="s">
        <v>119</v>
      </c>
      <c r="B10" t="s">
        <v>120</v>
      </c>
      <c r="D10">
        <v>0</v>
      </c>
      <c r="E10">
        <v>5.3498823000000001E-2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5.76182324</v>
      </c>
      <c r="Q10">
        <v>0</v>
      </c>
      <c r="R10">
        <v>0</v>
      </c>
      <c r="S10">
        <v>3.894714316</v>
      </c>
      <c r="T10">
        <v>0</v>
      </c>
      <c r="U10">
        <v>8.5598117000000001E-2</v>
      </c>
      <c r="V10">
        <v>0</v>
      </c>
      <c r="W10">
        <v>0</v>
      </c>
      <c r="X10">
        <v>0</v>
      </c>
      <c r="Y10">
        <v>5.3498820000000002E-3</v>
      </c>
      <c r="Z10">
        <v>0</v>
      </c>
      <c r="AA10">
        <v>0</v>
      </c>
      <c r="AB10">
        <v>0</v>
      </c>
      <c r="AC10">
        <v>15.9319495</v>
      </c>
      <c r="AD10">
        <v>0</v>
      </c>
      <c r="AE10">
        <v>0</v>
      </c>
      <c r="AF10">
        <v>0</v>
      </c>
      <c r="AG10">
        <v>0</v>
      </c>
      <c r="AH10">
        <v>0.85063128600000004</v>
      </c>
      <c r="AI10">
        <v>0</v>
      </c>
      <c r="AJ10">
        <v>0</v>
      </c>
      <c r="AK10">
        <v>0</v>
      </c>
      <c r="AL10">
        <v>0</v>
      </c>
      <c r="AM10">
        <v>5.3498820000000002E-3</v>
      </c>
      <c r="AN10">
        <v>0</v>
      </c>
      <c r="AO10">
        <v>0.39054140799999998</v>
      </c>
      <c r="AP10">
        <v>0</v>
      </c>
      <c r="AQ10">
        <v>0</v>
      </c>
      <c r="AR10">
        <v>2.04365504</v>
      </c>
      <c r="AS10">
        <v>0</v>
      </c>
      <c r="AT10">
        <v>0</v>
      </c>
      <c r="AU10">
        <v>5.3498820000000002E-3</v>
      </c>
      <c r="AV10">
        <v>0.20864541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.101647764</v>
      </c>
      <c r="BH10">
        <v>8.5598117000000001E-2</v>
      </c>
      <c r="BI10">
        <v>4.2799058000000001E-2</v>
      </c>
      <c r="BJ10">
        <v>5.3498823000000001E-2</v>
      </c>
      <c r="BK10">
        <v>0</v>
      </c>
      <c r="BL10">
        <v>0</v>
      </c>
      <c r="BM10">
        <v>9.0947999000000002E-2</v>
      </c>
      <c r="BN10">
        <v>0</v>
      </c>
      <c r="BO10">
        <v>0</v>
      </c>
      <c r="BP10">
        <v>8.5598117000000001E-2</v>
      </c>
      <c r="BQ10">
        <v>1.6049647E-2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.176546116</v>
      </c>
      <c r="BY10">
        <v>0</v>
      </c>
      <c r="BZ10">
        <v>0.117697411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6.4198588000000001E-2</v>
      </c>
      <c r="CG10">
        <v>0</v>
      </c>
      <c r="CH10">
        <v>9.0947999000000002E-2</v>
      </c>
      <c r="CI10">
        <v>0</v>
      </c>
      <c r="CJ10">
        <v>0</v>
      </c>
      <c r="CK10">
        <v>2.6749412E-2</v>
      </c>
      <c r="CL10">
        <v>0</v>
      </c>
      <c r="CM10">
        <v>0</v>
      </c>
      <c r="CN10">
        <v>5.3498820000000002E-3</v>
      </c>
      <c r="CO10">
        <v>0</v>
      </c>
      <c r="CP10">
        <v>0.71153434599999998</v>
      </c>
      <c r="CQ10">
        <v>0</v>
      </c>
      <c r="CR10">
        <v>0.123047293</v>
      </c>
      <c r="CS10">
        <v>0</v>
      </c>
      <c r="CT10">
        <v>5.3498823000000001E-2</v>
      </c>
      <c r="CU10">
        <v>5.3498820000000002E-3</v>
      </c>
      <c r="CV10">
        <v>0</v>
      </c>
      <c r="CW10">
        <v>0</v>
      </c>
      <c r="CX10">
        <v>0.176546116</v>
      </c>
      <c r="CY10">
        <v>0.62058634700000004</v>
      </c>
      <c r="CZ10">
        <v>1.053926814</v>
      </c>
      <c r="DA10">
        <v>1.059276696</v>
      </c>
      <c r="DB10">
        <v>1.0699765E-2</v>
      </c>
      <c r="DC10">
        <v>0.155146587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1.0699765E-2</v>
      </c>
      <c r="DK10">
        <v>2.0383051569999999</v>
      </c>
      <c r="DL10">
        <v>0.106997646</v>
      </c>
      <c r="DM10">
        <v>0</v>
      </c>
      <c r="DN10">
        <v>0.197945645</v>
      </c>
      <c r="DO10">
        <v>0</v>
      </c>
      <c r="DP10">
        <v>0.32634281999999998</v>
      </c>
      <c r="DQ10">
        <v>1.0699765E-2</v>
      </c>
      <c r="DR10">
        <v>0</v>
      </c>
      <c r="DS10">
        <v>0</v>
      </c>
      <c r="DT10">
        <v>1.6049647E-2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1.6049647E-2</v>
      </c>
      <c r="EB10">
        <v>1.0699765E-2</v>
      </c>
      <c r="EC10">
        <v>4.8576931310000004</v>
      </c>
      <c r="ED10">
        <v>0</v>
      </c>
      <c r="EE10">
        <v>0</v>
      </c>
      <c r="EF10">
        <v>1.0699765E-2</v>
      </c>
      <c r="EG10">
        <v>0</v>
      </c>
      <c r="EH10">
        <v>0</v>
      </c>
      <c r="EI10">
        <v>0</v>
      </c>
      <c r="EJ10">
        <v>0</v>
      </c>
      <c r="EK10">
        <v>0.181895998</v>
      </c>
      <c r="EL10">
        <v>0</v>
      </c>
      <c r="EM10">
        <v>0</v>
      </c>
      <c r="EN10">
        <v>0</v>
      </c>
      <c r="EO10">
        <v>1.503316927</v>
      </c>
      <c r="EP10">
        <v>2.6749412E-2</v>
      </c>
      <c r="EQ10">
        <v>0</v>
      </c>
      <c r="ER10">
        <v>0.171196234</v>
      </c>
      <c r="ES10">
        <v>0</v>
      </c>
      <c r="ET10">
        <v>0</v>
      </c>
      <c r="EU10">
        <v>0</v>
      </c>
      <c r="EV10">
        <v>5.3498820000000002E-3</v>
      </c>
      <c r="EW10">
        <v>9.6297881000000002E-2</v>
      </c>
      <c r="EX10">
        <v>0</v>
      </c>
      <c r="EY10">
        <v>0</v>
      </c>
      <c r="EZ10">
        <v>0.37449176099999998</v>
      </c>
      <c r="FA10">
        <v>0.42264070199999998</v>
      </c>
      <c r="FB10">
        <v>1.6049647E-2</v>
      </c>
      <c r="FC10">
        <v>0</v>
      </c>
      <c r="FD10">
        <v>9.0947999000000002E-2</v>
      </c>
      <c r="FE10">
        <v>0.45473999599999998</v>
      </c>
      <c r="FF10">
        <v>0</v>
      </c>
      <c r="FG10">
        <v>0</v>
      </c>
      <c r="FH10">
        <v>1.0699765E-2</v>
      </c>
      <c r="FI10">
        <v>0</v>
      </c>
      <c r="FJ10">
        <v>0</v>
      </c>
      <c r="FK10">
        <v>0</v>
      </c>
      <c r="FL10">
        <v>0.187245881</v>
      </c>
      <c r="FM10">
        <v>0.27819388</v>
      </c>
      <c r="FN10">
        <v>12.754119409999999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5.3498820000000002E-3</v>
      </c>
      <c r="GH10">
        <v>0</v>
      </c>
      <c r="GI10">
        <v>0</v>
      </c>
      <c r="GJ10">
        <v>0</v>
      </c>
      <c r="GK10">
        <v>0</v>
      </c>
      <c r="GL10">
        <v>3.6004707900000001</v>
      </c>
      <c r="GM10">
        <v>1.990156217</v>
      </c>
      <c r="GN10">
        <v>6.4412582919999997</v>
      </c>
      <c r="GO10">
        <v>0.42264070199999998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5.3498820000000002E-3</v>
      </c>
      <c r="GX10">
        <v>0</v>
      </c>
      <c r="GY10">
        <v>3.2099294E-2</v>
      </c>
      <c r="GZ10">
        <v>0</v>
      </c>
      <c r="HA10">
        <v>0</v>
      </c>
      <c r="HB10">
        <v>5.8848705000000001E-2</v>
      </c>
      <c r="HC10">
        <v>0</v>
      </c>
      <c r="HD10">
        <v>0</v>
      </c>
      <c r="HE10">
        <v>0.123047293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.34239246699999998</v>
      </c>
      <c r="HM10">
        <v>0.213995292</v>
      </c>
      <c r="HN10">
        <v>0</v>
      </c>
      <c r="HO10">
        <v>0</v>
      </c>
      <c r="HP10">
        <v>0</v>
      </c>
      <c r="HQ10">
        <v>0</v>
      </c>
      <c r="HR10">
        <v>0.45473999599999998</v>
      </c>
      <c r="HS10">
        <v>0</v>
      </c>
      <c r="HT10">
        <v>3.7449176000000001E-2</v>
      </c>
      <c r="HU10">
        <v>0</v>
      </c>
      <c r="HV10">
        <v>4.2799058000000001E-2</v>
      </c>
      <c r="HW10">
        <v>0</v>
      </c>
      <c r="HX10">
        <v>5.3498820000000002E-3</v>
      </c>
      <c r="HY10">
        <v>0</v>
      </c>
      <c r="HZ10">
        <v>0</v>
      </c>
      <c r="IA10">
        <v>2.6749412E-2</v>
      </c>
      <c r="IB10">
        <v>2.6749412E-2</v>
      </c>
      <c r="IC10">
        <v>3.2687780869999998</v>
      </c>
      <c r="ID10">
        <v>0.46543975999999998</v>
      </c>
      <c r="IE10">
        <v>5.3498820000000002E-3</v>
      </c>
      <c r="IF10">
        <v>0</v>
      </c>
      <c r="IG10">
        <v>4.9218917180000004</v>
      </c>
      <c r="IH10">
        <v>1.6049647E-2</v>
      </c>
      <c r="II10">
        <v>0.310293174</v>
      </c>
      <c r="IJ10">
        <v>0</v>
      </c>
      <c r="IK10">
        <v>0</v>
      </c>
      <c r="IL10">
        <v>0.38519152600000001</v>
      </c>
      <c r="IM10">
        <v>0</v>
      </c>
      <c r="IN10">
        <v>0</v>
      </c>
      <c r="IO10">
        <v>4.8737427780000004</v>
      </c>
      <c r="IP10">
        <v>8.0248235000000001E-2</v>
      </c>
      <c r="IQ10">
        <v>0</v>
      </c>
      <c r="IR10">
        <v>0</v>
      </c>
      <c r="IS10">
        <v>0.203295527</v>
      </c>
      <c r="IT10">
        <v>6.4198588000000001E-2</v>
      </c>
      <c r="IU10">
        <v>0</v>
      </c>
      <c r="IV10">
        <v>0</v>
      </c>
      <c r="IW10">
        <v>0</v>
      </c>
      <c r="IX10">
        <v>0.160496469</v>
      </c>
      <c r="IY10">
        <v>4.2799058000000001E-2</v>
      </c>
      <c r="IZ10">
        <v>5.8848705000000001E-2</v>
      </c>
      <c r="JA10">
        <v>0</v>
      </c>
      <c r="JB10">
        <v>0</v>
      </c>
      <c r="JC10">
        <v>0</v>
      </c>
      <c r="JD10">
        <v>5.3498823000000001E-2</v>
      </c>
      <c r="JE10">
        <v>0</v>
      </c>
      <c r="JF10">
        <v>0</v>
      </c>
      <c r="JG10">
        <v>0</v>
      </c>
      <c r="JH10">
        <v>0</v>
      </c>
      <c r="JI10">
        <v>0</v>
      </c>
      <c r="JJ10">
        <v>2.2736999789999999</v>
      </c>
      <c r="JK10">
        <v>0.187245881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1.34817034</v>
      </c>
      <c r="JS10">
        <v>5.3498820000000002E-3</v>
      </c>
      <c r="JT10">
        <v>2.3378985659999998</v>
      </c>
      <c r="JU10">
        <v>5.788572651</v>
      </c>
      <c r="JV10">
        <v>0</v>
      </c>
      <c r="JW10">
        <v>0</v>
      </c>
      <c r="JX10">
        <v>0.92017975600000002</v>
      </c>
      <c r="JY10">
        <v>0</v>
      </c>
      <c r="JZ10">
        <v>5.3498820000000002E-3</v>
      </c>
      <c r="KA10">
        <v>0</v>
      </c>
      <c r="KB10">
        <v>2.6749412E-2</v>
      </c>
      <c r="KC10">
        <v>0</v>
      </c>
      <c r="KD10">
        <v>2.1399529E-2</v>
      </c>
      <c r="KE10">
        <v>5.3498820000000002E-3</v>
      </c>
      <c r="KF10">
        <v>0</v>
      </c>
    </row>
    <row r="11" spans="1:292" x14ac:dyDescent="0.2">
      <c r="A11" t="s">
        <v>121</v>
      </c>
      <c r="B11" t="s">
        <v>120</v>
      </c>
      <c r="D11">
        <v>0</v>
      </c>
      <c r="E11">
        <v>2.4928331000000001E-2</v>
      </c>
      <c r="F11">
        <v>0</v>
      </c>
      <c r="G11">
        <v>0</v>
      </c>
      <c r="H11">
        <v>0</v>
      </c>
      <c r="I11">
        <v>0</v>
      </c>
      <c r="J11">
        <v>2.4928331000000001E-2</v>
      </c>
      <c r="K11">
        <v>0</v>
      </c>
      <c r="L11">
        <v>0</v>
      </c>
      <c r="M11">
        <v>0</v>
      </c>
      <c r="N11">
        <v>0</v>
      </c>
      <c r="O11">
        <v>0</v>
      </c>
      <c r="P11">
        <v>2.1438364700000001</v>
      </c>
      <c r="Q11">
        <v>0</v>
      </c>
      <c r="R11">
        <v>2.4928331000000001E-2</v>
      </c>
      <c r="S11">
        <v>2.3557272839999999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5.3221986790000004</v>
      </c>
      <c r="AD11">
        <v>0</v>
      </c>
      <c r="AE11">
        <v>0</v>
      </c>
      <c r="AF11">
        <v>0</v>
      </c>
      <c r="AG11">
        <v>0</v>
      </c>
      <c r="AH11">
        <v>1.832232332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.22435497900000001</v>
      </c>
      <c r="AP11">
        <v>0</v>
      </c>
      <c r="AQ11">
        <v>0</v>
      </c>
      <c r="AR11">
        <v>3.0661847189999998</v>
      </c>
      <c r="AS11">
        <v>0</v>
      </c>
      <c r="AT11">
        <v>0</v>
      </c>
      <c r="AU11">
        <v>0</v>
      </c>
      <c r="AV11">
        <v>0.47363829000000002</v>
      </c>
      <c r="AW11">
        <v>0</v>
      </c>
      <c r="AX11">
        <v>0</v>
      </c>
      <c r="AY11">
        <v>1.2464166E-2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1.2464166E-2</v>
      </c>
      <c r="BG11">
        <v>6.2320828000000002E-2</v>
      </c>
      <c r="BH11">
        <v>3.7392496999999997E-2</v>
      </c>
      <c r="BI11">
        <v>1.2464166E-2</v>
      </c>
      <c r="BJ11">
        <v>2.4928331000000001E-2</v>
      </c>
      <c r="BK11">
        <v>0</v>
      </c>
      <c r="BL11">
        <v>2.4928331000000001E-2</v>
      </c>
      <c r="BM11">
        <v>0.18696248300000001</v>
      </c>
      <c r="BN11">
        <v>0</v>
      </c>
      <c r="BO11">
        <v>0</v>
      </c>
      <c r="BP11">
        <v>3.7392496999999997E-2</v>
      </c>
      <c r="BQ11">
        <v>3.7392496999999997E-2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3.7392496999999997E-2</v>
      </c>
      <c r="BY11">
        <v>0</v>
      </c>
      <c r="BZ11">
        <v>4.9856662000000003E-2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.124641655</v>
      </c>
      <c r="CG11">
        <v>1.2464166E-2</v>
      </c>
      <c r="CH11">
        <v>1.2464166E-2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4.9856662000000003E-2</v>
      </c>
      <c r="CQ11">
        <v>0</v>
      </c>
      <c r="CR11">
        <v>0.26174747599999998</v>
      </c>
      <c r="CS11">
        <v>0</v>
      </c>
      <c r="CT11">
        <v>0</v>
      </c>
      <c r="CU11">
        <v>1.2464166E-2</v>
      </c>
      <c r="CV11">
        <v>0</v>
      </c>
      <c r="CW11">
        <v>0</v>
      </c>
      <c r="CX11">
        <v>0.19942664800000001</v>
      </c>
      <c r="CY11">
        <v>1.2464165519999999</v>
      </c>
      <c r="CZ11">
        <v>1.695126511</v>
      </c>
      <c r="DA11">
        <v>8.7249159000000007E-2</v>
      </c>
      <c r="DB11">
        <v>0.17449831699999999</v>
      </c>
      <c r="DC11">
        <v>0.37392496600000003</v>
      </c>
      <c r="DD11">
        <v>1.2464166E-2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2.6174747599999999</v>
      </c>
      <c r="DL11">
        <v>0</v>
      </c>
      <c r="DM11">
        <v>0</v>
      </c>
      <c r="DN11">
        <v>0.685529104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2.4928331000000001E-2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5.6587311480000002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.386389131</v>
      </c>
      <c r="EL11">
        <v>0</v>
      </c>
      <c r="EM11">
        <v>0</v>
      </c>
      <c r="EN11">
        <v>1.2464166E-2</v>
      </c>
      <c r="EO11">
        <v>1.022061573</v>
      </c>
      <c r="EP11">
        <v>1.2464166E-2</v>
      </c>
      <c r="EQ11">
        <v>0</v>
      </c>
      <c r="ER11">
        <v>0.47363829000000002</v>
      </c>
      <c r="ES11">
        <v>0</v>
      </c>
      <c r="ET11">
        <v>0</v>
      </c>
      <c r="EU11">
        <v>0</v>
      </c>
      <c r="EV11">
        <v>0</v>
      </c>
      <c r="EW11">
        <v>0.16203415199999999</v>
      </c>
      <c r="EX11">
        <v>0</v>
      </c>
      <c r="EY11">
        <v>0</v>
      </c>
      <c r="EZ11">
        <v>1.1965598900000001</v>
      </c>
      <c r="FA11">
        <v>1.233952387</v>
      </c>
      <c r="FB11">
        <v>0</v>
      </c>
      <c r="FC11">
        <v>0</v>
      </c>
      <c r="FD11">
        <v>2.4928331000000001E-2</v>
      </c>
      <c r="FE11">
        <v>0.16203415199999999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.72292160000000005</v>
      </c>
      <c r="FN11">
        <v>14.645394489999999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5.185092858</v>
      </c>
      <c r="GM11">
        <v>4.9233453819999999</v>
      </c>
      <c r="GN11">
        <v>11.59167394</v>
      </c>
      <c r="GO11">
        <v>0.14956998599999999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.17449831699999999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1.2464166E-2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.53595911799999996</v>
      </c>
      <c r="HM11">
        <v>2.4928331000000001E-2</v>
      </c>
      <c r="HN11">
        <v>0</v>
      </c>
      <c r="HO11">
        <v>0</v>
      </c>
      <c r="HP11">
        <v>0</v>
      </c>
      <c r="HQ11">
        <v>0</v>
      </c>
      <c r="HR11">
        <v>0.11217749</v>
      </c>
      <c r="HS11">
        <v>0</v>
      </c>
      <c r="HT11">
        <v>7.4784992999999994E-2</v>
      </c>
      <c r="HU11">
        <v>0</v>
      </c>
      <c r="HV11">
        <v>1.2464165519999999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5.1352361960000001</v>
      </c>
      <c r="ID11">
        <v>0.24928331000000001</v>
      </c>
      <c r="IE11">
        <v>0</v>
      </c>
      <c r="IF11">
        <v>0</v>
      </c>
      <c r="IG11">
        <v>5.8955502930000003</v>
      </c>
      <c r="IH11">
        <v>1.2464166E-2</v>
      </c>
      <c r="II11">
        <v>0.398853297</v>
      </c>
      <c r="IJ11">
        <v>0</v>
      </c>
      <c r="IK11">
        <v>0</v>
      </c>
      <c r="IL11">
        <v>0.299139973</v>
      </c>
      <c r="IM11">
        <v>0</v>
      </c>
      <c r="IN11">
        <v>0</v>
      </c>
      <c r="IO11">
        <v>2.044123146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>
        <v>4.9856662000000003E-2</v>
      </c>
      <c r="IY11">
        <v>0</v>
      </c>
      <c r="IZ11">
        <v>0</v>
      </c>
      <c r="JA11">
        <v>0</v>
      </c>
      <c r="JB11">
        <v>0</v>
      </c>
      <c r="JC11">
        <v>6.2320828000000002E-2</v>
      </c>
      <c r="JD11">
        <v>9.9713324000000006E-2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3.6146080020000002</v>
      </c>
      <c r="JK11">
        <v>8.7249159000000007E-2</v>
      </c>
      <c r="JL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1.582949022</v>
      </c>
      <c r="JS11">
        <v>0</v>
      </c>
      <c r="JT11">
        <v>1.695126511</v>
      </c>
      <c r="JU11">
        <v>3.8389629809999999</v>
      </c>
      <c r="JV11">
        <v>0</v>
      </c>
      <c r="JW11">
        <v>0</v>
      </c>
      <c r="JX11">
        <v>1.233952387</v>
      </c>
      <c r="JY11">
        <v>0</v>
      </c>
      <c r="JZ11">
        <v>1.2464166E-2</v>
      </c>
      <c r="KA11">
        <v>3.7392496999999997E-2</v>
      </c>
      <c r="KB11">
        <v>1.2464166E-2</v>
      </c>
      <c r="KC11">
        <v>0</v>
      </c>
      <c r="KD11">
        <v>0.27421164199999998</v>
      </c>
      <c r="KE11">
        <v>0</v>
      </c>
      <c r="KF11">
        <v>0</v>
      </c>
    </row>
    <row r="12" spans="1:292" x14ac:dyDescent="0.2">
      <c r="A12" t="s">
        <v>122</v>
      </c>
      <c r="B12" t="s">
        <v>120</v>
      </c>
      <c r="D12">
        <v>1.0487677000000001E-2</v>
      </c>
      <c r="E12">
        <v>0.11536444699999999</v>
      </c>
      <c r="F12">
        <v>0</v>
      </c>
      <c r="G12">
        <v>0</v>
      </c>
      <c r="H12">
        <v>0</v>
      </c>
      <c r="I12">
        <v>0</v>
      </c>
      <c r="J12">
        <v>0</v>
      </c>
      <c r="K12">
        <v>5.2438379999999998E-3</v>
      </c>
      <c r="L12">
        <v>0</v>
      </c>
      <c r="M12">
        <v>0</v>
      </c>
      <c r="N12">
        <v>0</v>
      </c>
      <c r="O12">
        <v>5.2438379999999998E-3</v>
      </c>
      <c r="P12">
        <v>0</v>
      </c>
      <c r="Q12">
        <v>0</v>
      </c>
      <c r="R12">
        <v>0</v>
      </c>
      <c r="S12">
        <v>1.4053487149999999</v>
      </c>
      <c r="T12">
        <v>0</v>
      </c>
      <c r="U12">
        <v>6.8169900000000005E-2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27.619297329999998</v>
      </c>
      <c r="AD12">
        <v>0</v>
      </c>
      <c r="AE12">
        <v>0</v>
      </c>
      <c r="AF12">
        <v>0</v>
      </c>
      <c r="AG12">
        <v>0</v>
      </c>
      <c r="AH12">
        <v>0.686942842</v>
      </c>
      <c r="AI12">
        <v>0</v>
      </c>
      <c r="AJ12">
        <v>0</v>
      </c>
      <c r="AK12">
        <v>5.2438379999999998E-3</v>
      </c>
      <c r="AL12">
        <v>0</v>
      </c>
      <c r="AM12">
        <v>0</v>
      </c>
      <c r="AN12">
        <v>5.2438379999999998E-3</v>
      </c>
      <c r="AO12">
        <v>8.9145253999999993E-2</v>
      </c>
      <c r="AP12">
        <v>0</v>
      </c>
      <c r="AQ12">
        <v>0</v>
      </c>
      <c r="AR12">
        <v>2.8893550079999999</v>
      </c>
      <c r="AS12">
        <v>0</v>
      </c>
      <c r="AT12">
        <v>5.2438379999999998E-3</v>
      </c>
      <c r="AU12">
        <v>0</v>
      </c>
      <c r="AV12">
        <v>0.14158363900000001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7.8657577000000006E-2</v>
      </c>
      <c r="BH12">
        <v>3.6706869000000003E-2</v>
      </c>
      <c r="BI12">
        <v>1.5731515000000001E-2</v>
      </c>
      <c r="BJ12">
        <v>5.2438384999999997E-2</v>
      </c>
      <c r="BK12">
        <v>0</v>
      </c>
      <c r="BL12">
        <v>0</v>
      </c>
      <c r="BM12">
        <v>9.4389092999999993E-2</v>
      </c>
      <c r="BN12">
        <v>0</v>
      </c>
      <c r="BO12">
        <v>0</v>
      </c>
      <c r="BP12">
        <v>5.2438379999999998E-3</v>
      </c>
      <c r="BQ12">
        <v>1.5731515000000001E-2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8.3901416000000006E-2</v>
      </c>
      <c r="BY12">
        <v>0</v>
      </c>
      <c r="BZ12">
        <v>5.2438379999999998E-3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7.3413739000000006E-2</v>
      </c>
      <c r="CG12">
        <v>2.6219191999999999E-2</v>
      </c>
      <c r="CH12">
        <v>7.8657577000000006E-2</v>
      </c>
      <c r="CI12">
        <v>0</v>
      </c>
      <c r="CJ12">
        <v>5.2438379999999998E-3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.80755112699999998</v>
      </c>
      <c r="CQ12">
        <v>0</v>
      </c>
      <c r="CR12">
        <v>0.12585212400000001</v>
      </c>
      <c r="CS12">
        <v>5.2438379999999998E-3</v>
      </c>
      <c r="CT12">
        <v>0</v>
      </c>
      <c r="CU12">
        <v>0</v>
      </c>
      <c r="CV12">
        <v>0</v>
      </c>
      <c r="CW12">
        <v>0</v>
      </c>
      <c r="CX12">
        <v>0.12585212400000001</v>
      </c>
      <c r="CY12">
        <v>1.2060828530000001</v>
      </c>
      <c r="CZ12">
        <v>2.2653382280000001</v>
      </c>
      <c r="DA12">
        <v>9.9632930999999994E-2</v>
      </c>
      <c r="DB12">
        <v>4.1950708000000003E-2</v>
      </c>
      <c r="DC12">
        <v>5.2438379999999998E-3</v>
      </c>
      <c r="DD12">
        <v>0</v>
      </c>
      <c r="DE12">
        <v>5.2438379999999998E-3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.78133193499999998</v>
      </c>
      <c r="DL12">
        <v>0.10487676999999999</v>
      </c>
      <c r="DM12">
        <v>0</v>
      </c>
      <c r="DN12">
        <v>0.10487676999999999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5.2438379999999998E-3</v>
      </c>
      <c r="DZ12">
        <v>5.2438379999999998E-3</v>
      </c>
      <c r="EA12">
        <v>0</v>
      </c>
      <c r="EB12">
        <v>1.0487677000000001E-2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2.0975354000000002E-2</v>
      </c>
      <c r="EL12">
        <v>0</v>
      </c>
      <c r="EM12">
        <v>0</v>
      </c>
      <c r="EN12">
        <v>0</v>
      </c>
      <c r="EO12">
        <v>0.18877818599999999</v>
      </c>
      <c r="EP12">
        <v>1.5731515000000001E-2</v>
      </c>
      <c r="EQ12">
        <v>0</v>
      </c>
      <c r="ER12">
        <v>0.20450970099999999</v>
      </c>
      <c r="ES12">
        <v>0</v>
      </c>
      <c r="ET12">
        <v>0</v>
      </c>
      <c r="EU12">
        <v>0</v>
      </c>
      <c r="EV12">
        <v>0</v>
      </c>
      <c r="EW12">
        <v>0.12585212400000001</v>
      </c>
      <c r="EX12">
        <v>1.0487677000000001E-2</v>
      </c>
      <c r="EY12">
        <v>0</v>
      </c>
      <c r="EZ12">
        <v>0.66072365</v>
      </c>
      <c r="FA12">
        <v>0.49292081799999998</v>
      </c>
      <c r="FB12">
        <v>3.6706869000000003E-2</v>
      </c>
      <c r="FC12">
        <v>0</v>
      </c>
      <c r="FD12">
        <v>0</v>
      </c>
      <c r="FE12">
        <v>0.18877818599999999</v>
      </c>
      <c r="FF12">
        <v>0</v>
      </c>
      <c r="FG12">
        <v>0</v>
      </c>
      <c r="FH12">
        <v>0.14682747800000001</v>
      </c>
      <c r="FI12">
        <v>0</v>
      </c>
      <c r="FJ12">
        <v>0</v>
      </c>
      <c r="FK12">
        <v>0</v>
      </c>
      <c r="FL12">
        <v>0.18877818599999999</v>
      </c>
      <c r="FM12">
        <v>0.34609334000000003</v>
      </c>
      <c r="FN12">
        <v>5.2438379999999998E-3</v>
      </c>
      <c r="FO12">
        <v>0</v>
      </c>
      <c r="FP12">
        <v>5.2438379999999998E-3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1.0487677000000001E-2</v>
      </c>
      <c r="GE12">
        <v>0</v>
      </c>
      <c r="GF12">
        <v>0</v>
      </c>
      <c r="GG12">
        <v>5.2438379999999998E-3</v>
      </c>
      <c r="GH12">
        <v>0</v>
      </c>
      <c r="GI12">
        <v>0</v>
      </c>
      <c r="GJ12">
        <v>0</v>
      </c>
      <c r="GK12">
        <v>0</v>
      </c>
      <c r="GL12">
        <v>4.4153120079999999</v>
      </c>
      <c r="GM12">
        <v>2.1237545880000002</v>
      </c>
      <c r="GN12">
        <v>10.162558990000001</v>
      </c>
      <c r="GO12">
        <v>1.059255375</v>
      </c>
      <c r="GP12">
        <v>5.2438379999999998E-3</v>
      </c>
      <c r="GQ12">
        <v>5.2438379999999998E-3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1.5731515000000001E-2</v>
      </c>
      <c r="GZ12">
        <v>0</v>
      </c>
      <c r="HA12">
        <v>0</v>
      </c>
      <c r="HB12">
        <v>1.127425275</v>
      </c>
      <c r="HC12">
        <v>0.120608285</v>
      </c>
      <c r="HD12">
        <v>0</v>
      </c>
      <c r="HE12">
        <v>1.211326691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.69218668100000003</v>
      </c>
      <c r="HM12">
        <v>3.6706869000000003E-2</v>
      </c>
      <c r="HN12">
        <v>0</v>
      </c>
      <c r="HO12">
        <v>0</v>
      </c>
      <c r="HP12">
        <v>0</v>
      </c>
      <c r="HQ12">
        <v>0</v>
      </c>
      <c r="HR12">
        <v>0.40901940199999998</v>
      </c>
      <c r="HS12">
        <v>5.2438379999999998E-3</v>
      </c>
      <c r="HT12">
        <v>0</v>
      </c>
      <c r="HU12">
        <v>0</v>
      </c>
      <c r="HV12">
        <v>7.3413739000000006E-2</v>
      </c>
      <c r="HW12">
        <v>5.2438379999999998E-3</v>
      </c>
      <c r="HX12">
        <v>0</v>
      </c>
      <c r="HY12">
        <v>5.2438379999999998E-3</v>
      </c>
      <c r="HZ12">
        <v>0</v>
      </c>
      <c r="IA12">
        <v>0.398531725</v>
      </c>
      <c r="IB12">
        <v>0.419507079</v>
      </c>
      <c r="IC12">
        <v>2.8631358150000001</v>
      </c>
      <c r="ID12">
        <v>0.46670162599999998</v>
      </c>
      <c r="IE12">
        <v>0</v>
      </c>
      <c r="IF12">
        <v>0</v>
      </c>
      <c r="IG12">
        <v>3.6234923960000001</v>
      </c>
      <c r="IH12">
        <v>0</v>
      </c>
      <c r="II12">
        <v>3.0676455169999999</v>
      </c>
      <c r="IJ12">
        <v>0</v>
      </c>
      <c r="IK12">
        <v>0</v>
      </c>
      <c r="IL12">
        <v>3.2406921870000001</v>
      </c>
      <c r="IM12">
        <v>0</v>
      </c>
      <c r="IN12">
        <v>5.2438379999999998E-3</v>
      </c>
      <c r="IO12">
        <v>1.7829050870000001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0</v>
      </c>
      <c r="IW12">
        <v>0</v>
      </c>
      <c r="IX12">
        <v>2.6219191999999999E-2</v>
      </c>
      <c r="IY12">
        <v>5.2438379999999998E-3</v>
      </c>
      <c r="IZ12">
        <v>1.5731515000000001E-2</v>
      </c>
      <c r="JA12">
        <v>5.2438379999999998E-3</v>
      </c>
      <c r="JB12">
        <v>5.2438379999999998E-3</v>
      </c>
      <c r="JC12">
        <v>2.6219191999999999E-2</v>
      </c>
      <c r="JD12">
        <v>3.6706869000000003E-2</v>
      </c>
      <c r="JE12">
        <v>0</v>
      </c>
      <c r="JF12">
        <v>5.2438379999999998E-3</v>
      </c>
      <c r="JG12">
        <v>0</v>
      </c>
      <c r="JH12">
        <v>1.0487677000000001E-2</v>
      </c>
      <c r="JI12">
        <v>0</v>
      </c>
      <c r="JJ12">
        <v>1.0487677000000001E-2</v>
      </c>
      <c r="JK12">
        <v>0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14.84006293</v>
      </c>
      <c r="JS12">
        <v>4.7194545999999997E-2</v>
      </c>
      <c r="JT12">
        <v>1.237545884</v>
      </c>
      <c r="JU12">
        <v>3.7178814889999998</v>
      </c>
      <c r="JV12">
        <v>0</v>
      </c>
      <c r="JW12">
        <v>0</v>
      </c>
      <c r="JX12">
        <v>0.19926586299999999</v>
      </c>
      <c r="JY12">
        <v>0</v>
      </c>
      <c r="JZ12">
        <v>1.0487677000000001E-2</v>
      </c>
      <c r="KA12">
        <v>0</v>
      </c>
      <c r="KB12">
        <v>1.5731515000000001E-2</v>
      </c>
      <c r="KC12">
        <v>0</v>
      </c>
      <c r="KD12">
        <v>0.46670162599999998</v>
      </c>
      <c r="KE12">
        <v>0</v>
      </c>
      <c r="KF12">
        <v>0</v>
      </c>
    </row>
    <row r="13" spans="1:292" x14ac:dyDescent="0.2">
      <c r="A13" t="s">
        <v>123</v>
      </c>
      <c r="B13" t="s">
        <v>120</v>
      </c>
      <c r="D13">
        <v>0</v>
      </c>
      <c r="E13">
        <v>9.5310713000000005E-2</v>
      </c>
      <c r="F13">
        <v>0</v>
      </c>
      <c r="G13">
        <v>0</v>
      </c>
      <c r="H13">
        <v>0</v>
      </c>
      <c r="I13">
        <v>0</v>
      </c>
      <c r="J13">
        <v>0</v>
      </c>
      <c r="K13">
        <v>0.22874571099999999</v>
      </c>
      <c r="L13">
        <v>0</v>
      </c>
      <c r="M13">
        <v>0</v>
      </c>
      <c r="N13">
        <v>0</v>
      </c>
      <c r="O13">
        <v>0</v>
      </c>
      <c r="P13">
        <v>3.8124285000000001E-2</v>
      </c>
      <c r="Q13">
        <v>0</v>
      </c>
      <c r="R13">
        <v>0</v>
      </c>
      <c r="S13">
        <v>1.629813191</v>
      </c>
      <c r="T13">
        <v>0</v>
      </c>
      <c r="U13">
        <v>9.5310710000000003E-3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10.741517350000001</v>
      </c>
      <c r="AD13">
        <v>1.9062143E-2</v>
      </c>
      <c r="AE13">
        <v>0</v>
      </c>
      <c r="AF13">
        <v>0</v>
      </c>
      <c r="AG13">
        <v>0</v>
      </c>
      <c r="AH13">
        <v>3.7075867329999999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.152497141</v>
      </c>
      <c r="AP13">
        <v>0</v>
      </c>
      <c r="AQ13">
        <v>0</v>
      </c>
      <c r="AR13">
        <v>4.136484941</v>
      </c>
      <c r="AS13">
        <v>0</v>
      </c>
      <c r="AT13">
        <v>0</v>
      </c>
      <c r="AU13">
        <v>0</v>
      </c>
      <c r="AV13">
        <v>0.23827678199999999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.257338925</v>
      </c>
      <c r="BH13">
        <v>9.5310710000000003E-3</v>
      </c>
      <c r="BI13">
        <v>0</v>
      </c>
      <c r="BJ13">
        <v>0.19062142600000001</v>
      </c>
      <c r="BK13">
        <v>0</v>
      </c>
      <c r="BL13">
        <v>0</v>
      </c>
      <c r="BM13">
        <v>9.5310713000000005E-2</v>
      </c>
      <c r="BN13">
        <v>0</v>
      </c>
      <c r="BO13">
        <v>0</v>
      </c>
      <c r="BP13">
        <v>9.5310710000000003E-3</v>
      </c>
      <c r="BQ13">
        <v>3.8124285000000001E-2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.22874571099999999</v>
      </c>
      <c r="BY13">
        <v>0</v>
      </c>
      <c r="BZ13">
        <v>6.6717499E-2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9.5310710000000003E-3</v>
      </c>
      <c r="CG13">
        <v>0</v>
      </c>
      <c r="CH13">
        <v>5.7186427999999997E-2</v>
      </c>
      <c r="CI13">
        <v>0</v>
      </c>
      <c r="CJ13">
        <v>0</v>
      </c>
      <c r="CK13">
        <v>8.5779642000000003E-2</v>
      </c>
      <c r="CL13">
        <v>0</v>
      </c>
      <c r="CM13">
        <v>0</v>
      </c>
      <c r="CN13">
        <v>0</v>
      </c>
      <c r="CO13">
        <v>0</v>
      </c>
      <c r="CP13">
        <v>1.0293557</v>
      </c>
      <c r="CQ13">
        <v>0</v>
      </c>
      <c r="CR13">
        <v>0.59092641999999995</v>
      </c>
      <c r="CS13">
        <v>0</v>
      </c>
      <c r="CT13">
        <v>0</v>
      </c>
      <c r="CU13">
        <v>9.5310710000000003E-3</v>
      </c>
      <c r="CV13">
        <v>0</v>
      </c>
      <c r="CW13">
        <v>0</v>
      </c>
      <c r="CX13">
        <v>0.28593213899999997</v>
      </c>
      <c r="CY13">
        <v>1.753717118</v>
      </c>
      <c r="CZ13">
        <v>1.9443385440000001</v>
      </c>
      <c r="DA13">
        <v>0.59092641999999995</v>
      </c>
      <c r="DB13">
        <v>2.8593213999999999E-2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1.3629431949999999</v>
      </c>
      <c r="DL13">
        <v>1.9062143E-2</v>
      </c>
      <c r="DM13">
        <v>0</v>
      </c>
      <c r="DN13">
        <v>0.276401067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9.5310710000000003E-3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9.5310710000000003E-3</v>
      </c>
      <c r="EJ13">
        <v>0</v>
      </c>
      <c r="EK13">
        <v>0.133434998</v>
      </c>
      <c r="EL13">
        <v>0</v>
      </c>
      <c r="EM13">
        <v>0</v>
      </c>
      <c r="EN13">
        <v>0</v>
      </c>
      <c r="EO13">
        <v>0.70529927599999998</v>
      </c>
      <c r="EP13">
        <v>2.8593213999999999E-2</v>
      </c>
      <c r="EQ13">
        <v>0</v>
      </c>
      <c r="ER13">
        <v>0.82920320199999997</v>
      </c>
      <c r="ES13">
        <v>0</v>
      </c>
      <c r="ET13">
        <v>0</v>
      </c>
      <c r="EU13">
        <v>0</v>
      </c>
      <c r="EV13">
        <v>0</v>
      </c>
      <c r="EW13">
        <v>0.21921463999999999</v>
      </c>
      <c r="EX13">
        <v>0</v>
      </c>
      <c r="EY13">
        <v>9.5310710000000003E-3</v>
      </c>
      <c r="EZ13">
        <v>1.810903546</v>
      </c>
      <c r="FA13">
        <v>1.868089973</v>
      </c>
      <c r="FB13">
        <v>4.7655356000000003E-2</v>
      </c>
      <c r="FC13">
        <v>0</v>
      </c>
      <c r="FD13">
        <v>2.8593213999999999E-2</v>
      </c>
      <c r="FE13">
        <v>0.152497141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1.448722836</v>
      </c>
      <c r="FN13">
        <v>0</v>
      </c>
      <c r="FO13">
        <v>0</v>
      </c>
      <c r="FP13">
        <v>0</v>
      </c>
      <c r="FQ13">
        <v>9.5310710000000003E-3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9.5310710000000003E-3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3.9553945860000002</v>
      </c>
      <c r="GM13">
        <v>4.7845977890000002</v>
      </c>
      <c r="GN13">
        <v>17.737323679999999</v>
      </c>
      <c r="GO13">
        <v>0.266869996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2.8593213999999999E-2</v>
      </c>
      <c r="GZ13">
        <v>0</v>
      </c>
      <c r="HA13">
        <v>0</v>
      </c>
      <c r="HB13">
        <v>0</v>
      </c>
      <c r="HC13">
        <v>2.8593213999999999E-2</v>
      </c>
      <c r="HD13">
        <v>0</v>
      </c>
      <c r="HE13">
        <v>0.54327106400000003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.23827678199999999</v>
      </c>
      <c r="HM13">
        <v>9.5310710000000003E-3</v>
      </c>
      <c r="HN13">
        <v>0</v>
      </c>
      <c r="HO13">
        <v>0</v>
      </c>
      <c r="HP13">
        <v>0</v>
      </c>
      <c r="HQ13">
        <v>0</v>
      </c>
      <c r="HR13">
        <v>9.5310713000000005E-2</v>
      </c>
      <c r="HS13">
        <v>0</v>
      </c>
      <c r="HT13">
        <v>6.6717499E-2</v>
      </c>
      <c r="HU13">
        <v>0</v>
      </c>
      <c r="HV13">
        <v>4.7655356000000003E-2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3.5550895919999999</v>
      </c>
      <c r="ID13">
        <v>0.17155928300000001</v>
      </c>
      <c r="IE13">
        <v>0</v>
      </c>
      <c r="IF13">
        <v>0</v>
      </c>
      <c r="IG13">
        <v>6.6622188329999998</v>
      </c>
      <c r="IH13">
        <v>0</v>
      </c>
      <c r="II13">
        <v>1.1532596260000001</v>
      </c>
      <c r="IJ13">
        <v>9.5310710000000003E-3</v>
      </c>
      <c r="IK13">
        <v>0</v>
      </c>
      <c r="IL13">
        <v>1.0674799850000001</v>
      </c>
      <c r="IM13">
        <v>0</v>
      </c>
      <c r="IN13">
        <v>1.9062143E-2</v>
      </c>
      <c r="IO13">
        <v>2.5924513920000001</v>
      </c>
      <c r="IP13">
        <v>0.20968356799999999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0</v>
      </c>
      <c r="IW13">
        <v>0</v>
      </c>
      <c r="IX13">
        <v>0</v>
      </c>
      <c r="IY13">
        <v>9.5310710000000003E-3</v>
      </c>
      <c r="IZ13">
        <v>9.5310710000000003E-3</v>
      </c>
      <c r="JA13">
        <v>0</v>
      </c>
      <c r="JB13">
        <v>0</v>
      </c>
      <c r="JC13">
        <v>0.56233320600000003</v>
      </c>
      <c r="JD13">
        <v>9.5310710000000003E-3</v>
      </c>
      <c r="JE13">
        <v>0</v>
      </c>
      <c r="JF13">
        <v>0</v>
      </c>
      <c r="JG13">
        <v>0</v>
      </c>
      <c r="JH13">
        <v>0</v>
      </c>
      <c r="JI13">
        <v>0</v>
      </c>
      <c r="JJ13">
        <v>0</v>
      </c>
      <c r="JK13">
        <v>0</v>
      </c>
      <c r="JL13">
        <v>0</v>
      </c>
      <c r="JM13">
        <v>0</v>
      </c>
      <c r="JN13">
        <v>0</v>
      </c>
      <c r="JO13">
        <v>0</v>
      </c>
      <c r="JP13">
        <v>0</v>
      </c>
      <c r="JQ13">
        <v>0</v>
      </c>
      <c r="JR13">
        <v>8.5684330919999994</v>
      </c>
      <c r="JS13">
        <v>9.5310710000000003E-3</v>
      </c>
      <c r="JT13">
        <v>2.6115135340000002</v>
      </c>
      <c r="JU13">
        <v>6.776591689</v>
      </c>
      <c r="JV13">
        <v>0</v>
      </c>
      <c r="JW13">
        <v>0</v>
      </c>
      <c r="JX13">
        <v>0.81967213100000003</v>
      </c>
      <c r="JY13">
        <v>0</v>
      </c>
      <c r="JZ13">
        <v>9.5310710000000003E-3</v>
      </c>
      <c r="KA13">
        <v>1.9062143E-2</v>
      </c>
      <c r="KB13">
        <v>0</v>
      </c>
      <c r="KC13">
        <v>0</v>
      </c>
      <c r="KD13">
        <v>9.5310713000000005E-2</v>
      </c>
      <c r="KE13">
        <v>0</v>
      </c>
      <c r="KF13">
        <v>0</v>
      </c>
    </row>
    <row r="14" spans="1:292" x14ac:dyDescent="0.2">
      <c r="A14" t="s">
        <v>124</v>
      </c>
      <c r="B14" t="s">
        <v>120</v>
      </c>
      <c r="D14">
        <v>0</v>
      </c>
      <c r="E14">
        <v>5.9980007000000002E-2</v>
      </c>
      <c r="F14">
        <v>0.27990669800000001</v>
      </c>
      <c r="G14">
        <v>0</v>
      </c>
      <c r="H14">
        <v>0.83972009299999995</v>
      </c>
      <c r="I14">
        <v>0</v>
      </c>
      <c r="J14">
        <v>0</v>
      </c>
      <c r="K14">
        <v>2.6657780999999998E-2</v>
      </c>
      <c r="L14">
        <v>0</v>
      </c>
      <c r="M14">
        <v>0</v>
      </c>
      <c r="N14">
        <v>0</v>
      </c>
      <c r="O14">
        <v>0</v>
      </c>
      <c r="P14">
        <v>1.9993336E-2</v>
      </c>
      <c r="Q14">
        <v>6.6644449999999997E-3</v>
      </c>
      <c r="R14">
        <v>0</v>
      </c>
      <c r="S14">
        <v>5.751416195</v>
      </c>
      <c r="T14">
        <v>0</v>
      </c>
      <c r="U14">
        <v>0</v>
      </c>
      <c r="V14">
        <v>0</v>
      </c>
      <c r="W14">
        <v>0</v>
      </c>
      <c r="X14">
        <v>0</v>
      </c>
      <c r="Y14">
        <v>6.6644449999999997E-3</v>
      </c>
      <c r="Z14">
        <v>0</v>
      </c>
      <c r="AA14">
        <v>0</v>
      </c>
      <c r="AB14">
        <v>0</v>
      </c>
      <c r="AC14">
        <v>1.3662112630000001</v>
      </c>
      <c r="AD14">
        <v>6.6644449999999997E-3</v>
      </c>
      <c r="AE14">
        <v>0</v>
      </c>
      <c r="AF14">
        <v>0</v>
      </c>
      <c r="AG14">
        <v>0</v>
      </c>
      <c r="AH14">
        <v>1.2862379209999999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8.6637786999999994E-2</v>
      </c>
      <c r="AP14">
        <v>0</v>
      </c>
      <c r="AQ14">
        <v>0</v>
      </c>
      <c r="AR14">
        <v>4.2719093639999999</v>
      </c>
      <c r="AS14">
        <v>0</v>
      </c>
      <c r="AT14">
        <v>6.6644449999999997E-3</v>
      </c>
      <c r="AU14">
        <v>0</v>
      </c>
      <c r="AV14">
        <v>0.306564479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.15328223899999999</v>
      </c>
      <c r="BH14">
        <v>3.3322226000000003E-2</v>
      </c>
      <c r="BI14">
        <v>6.6644449999999997E-3</v>
      </c>
      <c r="BJ14">
        <v>3.9986671000000001E-2</v>
      </c>
      <c r="BK14">
        <v>0</v>
      </c>
      <c r="BL14">
        <v>0</v>
      </c>
      <c r="BM14">
        <v>6.6644452000000007E-2</v>
      </c>
      <c r="BN14">
        <v>0</v>
      </c>
      <c r="BO14">
        <v>0</v>
      </c>
      <c r="BP14">
        <v>0.59313562099999995</v>
      </c>
      <c r="BQ14">
        <v>2.6657780999999998E-2</v>
      </c>
      <c r="BR14">
        <v>0</v>
      </c>
      <c r="BS14">
        <v>0</v>
      </c>
      <c r="BT14">
        <v>0</v>
      </c>
      <c r="BU14">
        <v>0</v>
      </c>
      <c r="BV14">
        <v>6.6644449999999997E-3</v>
      </c>
      <c r="BW14">
        <v>0</v>
      </c>
      <c r="BX14">
        <v>0.17994002000000001</v>
      </c>
      <c r="BY14">
        <v>0</v>
      </c>
      <c r="BZ14">
        <v>7.3308896999999998E-2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.119960013</v>
      </c>
      <c r="CG14">
        <v>0</v>
      </c>
      <c r="CH14">
        <v>0</v>
      </c>
      <c r="CI14">
        <v>0</v>
      </c>
      <c r="CJ14">
        <v>0</v>
      </c>
      <c r="CK14">
        <v>2.6657780999999998E-2</v>
      </c>
      <c r="CL14">
        <v>0</v>
      </c>
      <c r="CM14">
        <v>0</v>
      </c>
      <c r="CN14">
        <v>1.3328889999999999E-2</v>
      </c>
      <c r="CO14">
        <v>0</v>
      </c>
      <c r="CP14">
        <v>4.4718427189999996</v>
      </c>
      <c r="CQ14">
        <v>0</v>
      </c>
      <c r="CR14">
        <v>0.52649117000000001</v>
      </c>
      <c r="CS14">
        <v>6.6644449999999997E-3</v>
      </c>
      <c r="CT14">
        <v>3.3322226000000003E-2</v>
      </c>
      <c r="CU14">
        <v>0</v>
      </c>
      <c r="CV14">
        <v>0</v>
      </c>
      <c r="CW14">
        <v>0</v>
      </c>
      <c r="CX14">
        <v>0.653115628</v>
      </c>
      <c r="CY14">
        <v>1.0996334560000001</v>
      </c>
      <c r="CZ14">
        <v>0</v>
      </c>
      <c r="DA14">
        <v>0.59313562099999995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2.5724758410000002</v>
      </c>
      <c r="DL14">
        <v>0.33322225900000002</v>
      </c>
      <c r="DM14">
        <v>0</v>
      </c>
      <c r="DN14">
        <v>7.9973342000000003E-2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2.7590803070000001</v>
      </c>
      <c r="EC14">
        <v>0</v>
      </c>
      <c r="ED14">
        <v>0</v>
      </c>
      <c r="EE14">
        <v>6.6644449999999997E-3</v>
      </c>
      <c r="EF14">
        <v>0</v>
      </c>
      <c r="EG14">
        <v>0</v>
      </c>
      <c r="EH14">
        <v>0</v>
      </c>
      <c r="EI14">
        <v>0</v>
      </c>
      <c r="EJ14">
        <v>6.6644449999999997E-3</v>
      </c>
      <c r="EK14">
        <v>4.6651115999999999E-2</v>
      </c>
      <c r="EL14">
        <v>0</v>
      </c>
      <c r="EM14">
        <v>6.6644449999999997E-3</v>
      </c>
      <c r="EN14">
        <v>0</v>
      </c>
      <c r="EO14">
        <v>1.872709097</v>
      </c>
      <c r="EP14">
        <v>1.3328889999999999E-2</v>
      </c>
      <c r="EQ14">
        <v>0</v>
      </c>
      <c r="ER14">
        <v>0.406531156</v>
      </c>
      <c r="ES14">
        <v>0</v>
      </c>
      <c r="ET14">
        <v>0</v>
      </c>
      <c r="EU14">
        <v>0</v>
      </c>
      <c r="EV14">
        <v>6.6644449999999997E-3</v>
      </c>
      <c r="EW14">
        <v>0</v>
      </c>
      <c r="EX14">
        <v>6.6644449999999997E-3</v>
      </c>
      <c r="EY14">
        <v>6.6644449999999997E-3</v>
      </c>
      <c r="EZ14">
        <v>0.87970676400000003</v>
      </c>
      <c r="FA14">
        <v>2.3258913699999999</v>
      </c>
      <c r="FB14">
        <v>0.139953349</v>
      </c>
      <c r="FC14">
        <v>0</v>
      </c>
      <c r="FD14">
        <v>0.17327557499999999</v>
      </c>
      <c r="FE14">
        <v>0.226591136</v>
      </c>
      <c r="FF14">
        <v>0</v>
      </c>
      <c r="FG14">
        <v>0</v>
      </c>
      <c r="FH14">
        <v>0</v>
      </c>
      <c r="FI14">
        <v>0</v>
      </c>
      <c r="FJ14">
        <v>6.6644449999999997E-3</v>
      </c>
      <c r="FK14">
        <v>0</v>
      </c>
      <c r="FL14">
        <v>0</v>
      </c>
      <c r="FM14">
        <v>7.9973342000000003E-2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6.6644449999999997E-3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3.6854381869999999</v>
      </c>
      <c r="GM14">
        <v>0.85304898399999995</v>
      </c>
      <c r="GN14">
        <v>4.1252915689999998</v>
      </c>
      <c r="GO14">
        <v>0.31322892400000002</v>
      </c>
      <c r="GP14">
        <v>0</v>
      </c>
      <c r="GQ14">
        <v>6.6644449999999997E-3</v>
      </c>
      <c r="GR14">
        <v>0</v>
      </c>
      <c r="GS14">
        <v>0</v>
      </c>
      <c r="GT14">
        <v>0</v>
      </c>
      <c r="GU14">
        <v>6.6644449999999997E-3</v>
      </c>
      <c r="GV14">
        <v>0</v>
      </c>
      <c r="GW14">
        <v>0</v>
      </c>
      <c r="GX14">
        <v>0</v>
      </c>
      <c r="GY14">
        <v>5.9980007000000002E-2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1.1996001329999999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.23325558099999999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8.6637786999999994E-2</v>
      </c>
      <c r="HS14">
        <v>1.3328889999999999E-2</v>
      </c>
      <c r="HT14">
        <v>1.1329556810000001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3.5788070639999998</v>
      </c>
      <c r="ID14">
        <v>0.53982006000000005</v>
      </c>
      <c r="IE14">
        <v>0</v>
      </c>
      <c r="IF14">
        <v>0</v>
      </c>
      <c r="IG14">
        <v>7.2709096969999996</v>
      </c>
      <c r="IH14">
        <v>6.6644449999999997E-3</v>
      </c>
      <c r="II14">
        <v>6.0913028990000004</v>
      </c>
      <c r="IJ14">
        <v>0</v>
      </c>
      <c r="IK14">
        <v>0</v>
      </c>
      <c r="IL14">
        <v>6.9310229919999999</v>
      </c>
      <c r="IM14">
        <v>0</v>
      </c>
      <c r="IN14">
        <v>0</v>
      </c>
      <c r="IO14">
        <v>6.6777740750000003</v>
      </c>
      <c r="IP14">
        <v>0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0</v>
      </c>
      <c r="IW14">
        <v>0</v>
      </c>
      <c r="IX14">
        <v>0</v>
      </c>
      <c r="IY14">
        <v>6.6644449999999997E-3</v>
      </c>
      <c r="IZ14">
        <v>6.6644449999999997E-3</v>
      </c>
      <c r="JA14">
        <v>0</v>
      </c>
      <c r="JB14">
        <v>0</v>
      </c>
      <c r="JC14">
        <v>1.3328889999999999E-2</v>
      </c>
      <c r="JD14">
        <v>4.6651115999999999E-2</v>
      </c>
      <c r="JE14">
        <v>0</v>
      </c>
      <c r="JF14">
        <v>0</v>
      </c>
      <c r="JG14">
        <v>0</v>
      </c>
      <c r="JH14">
        <v>0</v>
      </c>
      <c r="JI14">
        <v>0</v>
      </c>
      <c r="JJ14">
        <v>6.6644449999999997E-3</v>
      </c>
      <c r="JK14">
        <v>0</v>
      </c>
      <c r="JL14">
        <v>0</v>
      </c>
      <c r="JM14">
        <v>0</v>
      </c>
      <c r="JN14">
        <v>6.6644449999999997E-3</v>
      </c>
      <c r="JO14">
        <v>0</v>
      </c>
      <c r="JP14">
        <v>0</v>
      </c>
      <c r="JQ14">
        <v>0</v>
      </c>
      <c r="JR14">
        <v>11.049650120000001</v>
      </c>
      <c r="JS14">
        <v>3.9986671000000001E-2</v>
      </c>
      <c r="JT14">
        <v>2.9456847719999999</v>
      </c>
      <c r="JU14">
        <v>7.2642452520000003</v>
      </c>
      <c r="JV14">
        <v>0</v>
      </c>
      <c r="JW14">
        <v>0</v>
      </c>
      <c r="JX14">
        <v>0.37987337599999998</v>
      </c>
      <c r="JY14">
        <v>0</v>
      </c>
      <c r="JZ14">
        <v>0</v>
      </c>
      <c r="KA14">
        <v>1.3328889999999999E-2</v>
      </c>
      <c r="KB14">
        <v>6.6644449999999997E-3</v>
      </c>
      <c r="KC14">
        <v>0</v>
      </c>
      <c r="KD14">
        <v>0.39320226600000002</v>
      </c>
      <c r="KE14">
        <v>0</v>
      </c>
      <c r="KF14">
        <v>0</v>
      </c>
    </row>
    <row r="15" spans="1:292" x14ac:dyDescent="0.2">
      <c r="A15" t="s">
        <v>125</v>
      </c>
      <c r="B15" t="s">
        <v>120</v>
      </c>
      <c r="D15">
        <v>0</v>
      </c>
      <c r="E15">
        <v>2.1247964000000001E-2</v>
      </c>
      <c r="F15">
        <v>3.5413273000000002E-2</v>
      </c>
      <c r="G15">
        <v>0</v>
      </c>
      <c r="H15">
        <v>0.20539698300000001</v>
      </c>
      <c r="I15">
        <v>0</v>
      </c>
      <c r="J15">
        <v>0</v>
      </c>
      <c r="K15">
        <v>7.0826550000000002E-3</v>
      </c>
      <c r="L15">
        <v>0</v>
      </c>
      <c r="M15">
        <v>0</v>
      </c>
      <c r="N15">
        <v>0</v>
      </c>
      <c r="O15">
        <v>0</v>
      </c>
      <c r="P15">
        <v>2.1247964000000001E-2</v>
      </c>
      <c r="Q15">
        <v>0</v>
      </c>
      <c r="R15">
        <v>0</v>
      </c>
      <c r="S15">
        <v>4.6108081309999998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13.612862099999999</v>
      </c>
      <c r="AD15">
        <v>1.4165308999999999E-2</v>
      </c>
      <c r="AE15">
        <v>0</v>
      </c>
      <c r="AF15">
        <v>0</v>
      </c>
      <c r="AG15">
        <v>0</v>
      </c>
      <c r="AH15">
        <v>0.77200934899999996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.27622352900000002</v>
      </c>
      <c r="AP15">
        <v>0</v>
      </c>
      <c r="AQ15">
        <v>0</v>
      </c>
      <c r="AR15">
        <v>2.252284156</v>
      </c>
      <c r="AS15">
        <v>0</v>
      </c>
      <c r="AT15">
        <v>0</v>
      </c>
      <c r="AU15">
        <v>0</v>
      </c>
      <c r="AV15">
        <v>0.47453785700000001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6.3743890999999997E-2</v>
      </c>
      <c r="BH15">
        <v>2.8330617999999998E-2</v>
      </c>
      <c r="BI15">
        <v>6.3743890999999997E-2</v>
      </c>
      <c r="BJ15">
        <v>4.2495927000000003E-2</v>
      </c>
      <c r="BK15">
        <v>0</v>
      </c>
      <c r="BL15">
        <v>0</v>
      </c>
      <c r="BM15">
        <v>0.16290105499999999</v>
      </c>
      <c r="BN15">
        <v>0</v>
      </c>
      <c r="BO15">
        <v>0</v>
      </c>
      <c r="BP15">
        <v>4.2495927000000003E-2</v>
      </c>
      <c r="BQ15">
        <v>2.8330617999999998E-2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9.9157164000000006E-2</v>
      </c>
      <c r="BY15">
        <v>0</v>
      </c>
      <c r="BZ15">
        <v>6.3743890999999997E-2</v>
      </c>
      <c r="CA15">
        <v>7.0826550000000002E-3</v>
      </c>
      <c r="CB15">
        <v>0</v>
      </c>
      <c r="CC15">
        <v>0</v>
      </c>
      <c r="CD15">
        <v>0</v>
      </c>
      <c r="CE15">
        <v>0</v>
      </c>
      <c r="CF15">
        <v>0.184149019</v>
      </c>
      <c r="CG15">
        <v>0</v>
      </c>
      <c r="CH15">
        <v>0.12748778199999999</v>
      </c>
      <c r="CI15">
        <v>0</v>
      </c>
      <c r="CJ15">
        <v>2.1247964000000001E-2</v>
      </c>
      <c r="CK15">
        <v>3.5413273000000002E-2</v>
      </c>
      <c r="CL15">
        <v>0</v>
      </c>
      <c r="CM15">
        <v>0</v>
      </c>
      <c r="CN15">
        <v>0</v>
      </c>
      <c r="CO15">
        <v>0</v>
      </c>
      <c r="CP15">
        <v>3.37134358</v>
      </c>
      <c r="CQ15">
        <v>0</v>
      </c>
      <c r="CR15">
        <v>0.304554147</v>
      </c>
      <c r="CS15">
        <v>0</v>
      </c>
      <c r="CT15">
        <v>0.11332247300000001</v>
      </c>
      <c r="CU15">
        <v>1.4165308999999999E-2</v>
      </c>
      <c r="CV15">
        <v>0</v>
      </c>
      <c r="CW15">
        <v>0</v>
      </c>
      <c r="CX15">
        <v>0.48162051099999997</v>
      </c>
      <c r="CY15">
        <v>1.140307387</v>
      </c>
      <c r="CZ15">
        <v>0.27622352900000002</v>
      </c>
      <c r="DA15">
        <v>7.7909199999999998E-2</v>
      </c>
      <c r="DB15">
        <v>5.6661237000000003E-2</v>
      </c>
      <c r="DC15">
        <v>0.26914087399999997</v>
      </c>
      <c r="DD15">
        <v>0</v>
      </c>
      <c r="DE15">
        <v>0</v>
      </c>
      <c r="DF15">
        <v>0</v>
      </c>
      <c r="DG15">
        <v>7.0826550000000002E-3</v>
      </c>
      <c r="DH15">
        <v>0</v>
      </c>
      <c r="DI15">
        <v>0</v>
      </c>
      <c r="DJ15">
        <v>0</v>
      </c>
      <c r="DK15">
        <v>2.7551526310000001</v>
      </c>
      <c r="DL15">
        <v>0.148735746</v>
      </c>
      <c r="DM15">
        <v>0</v>
      </c>
      <c r="DN15">
        <v>0.39662865600000002</v>
      </c>
      <c r="DO15">
        <v>0</v>
      </c>
      <c r="DP15">
        <v>0</v>
      </c>
      <c r="DQ15">
        <v>0.14165309200000001</v>
      </c>
      <c r="DR15">
        <v>0</v>
      </c>
      <c r="DS15">
        <v>0</v>
      </c>
      <c r="DT15">
        <v>5.6661237000000003E-2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.49578582100000002</v>
      </c>
      <c r="EC15">
        <v>0</v>
      </c>
      <c r="ED15">
        <v>0</v>
      </c>
      <c r="EE15">
        <v>7.0826550000000002E-3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.20539698300000001</v>
      </c>
      <c r="EL15">
        <v>0</v>
      </c>
      <c r="EM15">
        <v>0</v>
      </c>
      <c r="EN15">
        <v>0</v>
      </c>
      <c r="EO15">
        <v>1.551101353</v>
      </c>
      <c r="EP15">
        <v>4.2495927000000003E-2</v>
      </c>
      <c r="EQ15">
        <v>0</v>
      </c>
      <c r="ER15">
        <v>0.69410014900000006</v>
      </c>
      <c r="ES15">
        <v>0</v>
      </c>
      <c r="ET15">
        <v>0</v>
      </c>
      <c r="EU15">
        <v>0</v>
      </c>
      <c r="EV15">
        <v>0</v>
      </c>
      <c r="EW15">
        <v>0.48162051099999997</v>
      </c>
      <c r="EX15">
        <v>0</v>
      </c>
      <c r="EY15">
        <v>2.1247964000000001E-2</v>
      </c>
      <c r="EZ15">
        <v>0.49578582100000002</v>
      </c>
      <c r="FA15">
        <v>1.352787025</v>
      </c>
      <c r="FB15">
        <v>8.4991855000000005E-2</v>
      </c>
      <c r="FC15">
        <v>0</v>
      </c>
      <c r="FD15">
        <v>6.3743890999999997E-2</v>
      </c>
      <c r="FE15">
        <v>0.297471492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.29038883799999998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2.8330617999999998E-2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8.4850201859999999</v>
      </c>
      <c r="GM15">
        <v>3.5625752529999999</v>
      </c>
      <c r="GN15">
        <v>1.4873574620000001</v>
      </c>
      <c r="GO15">
        <v>1.4165308999999999E-2</v>
      </c>
      <c r="GP15">
        <v>0</v>
      </c>
      <c r="GQ15">
        <v>0</v>
      </c>
      <c r="GR15">
        <v>0</v>
      </c>
      <c r="GS15">
        <v>7.0826550000000002E-3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.28330618299999999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.29038883799999998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.39662865600000002</v>
      </c>
      <c r="HM15">
        <v>7.0826550000000002E-3</v>
      </c>
      <c r="HN15">
        <v>0</v>
      </c>
      <c r="HO15">
        <v>0</v>
      </c>
      <c r="HP15">
        <v>0</v>
      </c>
      <c r="HQ15">
        <v>0</v>
      </c>
      <c r="HR15">
        <v>2.8330617999999998E-2</v>
      </c>
      <c r="HS15">
        <v>0</v>
      </c>
      <c r="HT15">
        <v>7.0826550000000002E-3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1.770663645</v>
      </c>
      <c r="ID15">
        <v>5.6661237000000003E-2</v>
      </c>
      <c r="IE15">
        <v>0</v>
      </c>
      <c r="IF15">
        <v>0</v>
      </c>
      <c r="IG15">
        <v>11.45973511</v>
      </c>
      <c r="IH15">
        <v>1.4165308999999999E-2</v>
      </c>
      <c r="II15">
        <v>1.8981514269999999</v>
      </c>
      <c r="IJ15">
        <v>0</v>
      </c>
      <c r="IK15">
        <v>0</v>
      </c>
      <c r="IL15">
        <v>1.3952829520000001</v>
      </c>
      <c r="IM15">
        <v>0</v>
      </c>
      <c r="IN15">
        <v>7.0826550000000002E-3</v>
      </c>
      <c r="IO15">
        <v>6.5585381399999996</v>
      </c>
      <c r="IP15">
        <v>0.120405128</v>
      </c>
      <c r="IQ15">
        <v>0</v>
      </c>
      <c r="IR15">
        <v>0</v>
      </c>
      <c r="IS15">
        <v>0</v>
      </c>
      <c r="IT15">
        <v>0</v>
      </c>
      <c r="IU15">
        <v>0</v>
      </c>
      <c r="IV15">
        <v>0</v>
      </c>
      <c r="IW15">
        <v>0</v>
      </c>
      <c r="IX15">
        <v>0</v>
      </c>
      <c r="IY15">
        <v>7.0826550000000002E-3</v>
      </c>
      <c r="IZ15">
        <v>7.0826550000000002E-3</v>
      </c>
      <c r="JA15">
        <v>0</v>
      </c>
      <c r="JB15">
        <v>1.4165308999999999E-2</v>
      </c>
      <c r="JC15">
        <v>2.8330617999999998E-2</v>
      </c>
      <c r="JD15">
        <v>0.36121538399999997</v>
      </c>
      <c r="JE15">
        <v>0</v>
      </c>
      <c r="JF15">
        <v>0</v>
      </c>
      <c r="JG15">
        <v>0</v>
      </c>
      <c r="JH15">
        <v>0</v>
      </c>
      <c r="JI15">
        <v>0</v>
      </c>
      <c r="JJ15">
        <v>0</v>
      </c>
      <c r="JK15">
        <v>7.0826550000000002E-3</v>
      </c>
      <c r="JL15">
        <v>0</v>
      </c>
      <c r="JM15">
        <v>0</v>
      </c>
      <c r="JN15">
        <v>7.0826550000000002E-3</v>
      </c>
      <c r="JO15">
        <v>0</v>
      </c>
      <c r="JP15">
        <v>2.1247964000000001E-2</v>
      </c>
      <c r="JQ15">
        <v>0</v>
      </c>
      <c r="JR15">
        <v>14.42736738</v>
      </c>
      <c r="JS15">
        <v>0</v>
      </c>
      <c r="JT15">
        <v>1.7919116079999999</v>
      </c>
      <c r="JU15">
        <v>4.8799490050000003</v>
      </c>
      <c r="JV15">
        <v>0</v>
      </c>
      <c r="JW15">
        <v>0</v>
      </c>
      <c r="JX15">
        <v>0.98448898600000001</v>
      </c>
      <c r="JY15">
        <v>7.0826550000000002E-3</v>
      </c>
      <c r="JZ15">
        <v>1.4165308999999999E-2</v>
      </c>
      <c r="KA15">
        <v>3.5413273000000002E-2</v>
      </c>
      <c r="KB15">
        <v>1.4165308999999999E-2</v>
      </c>
      <c r="KC15">
        <v>0</v>
      </c>
      <c r="KD15">
        <v>0.545364403</v>
      </c>
      <c r="KE15">
        <v>0</v>
      </c>
      <c r="KF15">
        <v>0</v>
      </c>
    </row>
    <row r="16" spans="1:292" x14ac:dyDescent="0.2">
      <c r="A16" t="s">
        <v>126</v>
      </c>
      <c r="B16" t="s">
        <v>120</v>
      </c>
      <c r="D16">
        <v>0</v>
      </c>
      <c r="E16">
        <v>0.14890885800000001</v>
      </c>
      <c r="F16">
        <v>0</v>
      </c>
      <c r="G16">
        <v>0</v>
      </c>
      <c r="H16">
        <v>0</v>
      </c>
      <c r="I16">
        <v>0</v>
      </c>
      <c r="J16">
        <v>0</v>
      </c>
      <c r="K16">
        <v>1.5404365E-2</v>
      </c>
      <c r="L16">
        <v>0</v>
      </c>
      <c r="M16">
        <v>0</v>
      </c>
      <c r="N16">
        <v>0</v>
      </c>
      <c r="O16">
        <v>0</v>
      </c>
      <c r="P16">
        <v>0.15404364600000001</v>
      </c>
      <c r="Q16">
        <v>0</v>
      </c>
      <c r="R16">
        <v>0</v>
      </c>
      <c r="S16">
        <v>2.8960205389999998</v>
      </c>
      <c r="T16">
        <v>0</v>
      </c>
      <c r="U16">
        <v>1.0269576000000001E-2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16.975609760000001</v>
      </c>
      <c r="AD16">
        <v>0</v>
      </c>
      <c r="AE16">
        <v>0</v>
      </c>
      <c r="AF16">
        <v>0</v>
      </c>
      <c r="AG16">
        <v>0</v>
      </c>
      <c r="AH16">
        <v>0.74967907600000006</v>
      </c>
      <c r="AI16">
        <v>5.1347880000000004E-3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.118100128</v>
      </c>
      <c r="AP16">
        <v>0</v>
      </c>
      <c r="AQ16">
        <v>0</v>
      </c>
      <c r="AR16">
        <v>3.465982028</v>
      </c>
      <c r="AS16">
        <v>0</v>
      </c>
      <c r="AT16">
        <v>0</v>
      </c>
      <c r="AU16">
        <v>0</v>
      </c>
      <c r="AV16">
        <v>0.31322208000000001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5.1347880000000004E-3</v>
      </c>
      <c r="BE16">
        <v>0</v>
      </c>
      <c r="BF16">
        <v>0</v>
      </c>
      <c r="BG16">
        <v>0.21052631599999999</v>
      </c>
      <c r="BH16">
        <v>1.0269576000000001E-2</v>
      </c>
      <c r="BI16">
        <v>5.1347881999999997E-2</v>
      </c>
      <c r="BJ16">
        <v>0.138639281</v>
      </c>
      <c r="BK16">
        <v>0</v>
      </c>
      <c r="BL16">
        <v>3.5943517000000001E-2</v>
      </c>
      <c r="BM16">
        <v>0.15917843400000001</v>
      </c>
      <c r="BN16">
        <v>0</v>
      </c>
      <c r="BO16">
        <v>0</v>
      </c>
      <c r="BP16">
        <v>3.5943517000000001E-2</v>
      </c>
      <c r="BQ16">
        <v>3.5943517000000001E-2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.10269576399999999</v>
      </c>
      <c r="BY16">
        <v>0</v>
      </c>
      <c r="BZ16">
        <v>2.0539153000000001E-2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1.5404365E-2</v>
      </c>
      <c r="CG16">
        <v>5.1347880000000004E-3</v>
      </c>
      <c r="CH16">
        <v>4.1078306000000002E-2</v>
      </c>
      <c r="CI16">
        <v>0</v>
      </c>
      <c r="CJ16">
        <v>0</v>
      </c>
      <c r="CK16">
        <v>6.6752246000000001E-2</v>
      </c>
      <c r="CL16">
        <v>0</v>
      </c>
      <c r="CM16">
        <v>0</v>
      </c>
      <c r="CN16">
        <v>0</v>
      </c>
      <c r="CO16">
        <v>0</v>
      </c>
      <c r="CP16">
        <v>1.1501925550000001</v>
      </c>
      <c r="CQ16">
        <v>0</v>
      </c>
      <c r="CR16">
        <v>0.18485237500000001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.32862644400000002</v>
      </c>
      <c r="CY16">
        <v>0.59563542999999997</v>
      </c>
      <c r="CZ16">
        <v>1.6534017969999999</v>
      </c>
      <c r="DA16">
        <v>0.118100128</v>
      </c>
      <c r="DB16">
        <v>3.5943517000000001E-2</v>
      </c>
      <c r="DC16">
        <v>0</v>
      </c>
      <c r="DD16">
        <v>5.1347880000000004E-3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2.469833119</v>
      </c>
      <c r="DL16">
        <v>4.1078306000000002E-2</v>
      </c>
      <c r="DM16">
        <v>0</v>
      </c>
      <c r="DN16">
        <v>0.86777920399999997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.99101412099999997</v>
      </c>
      <c r="EB16">
        <v>6.1617458E-2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.107830552</v>
      </c>
      <c r="EL16">
        <v>5.1347880000000004E-3</v>
      </c>
      <c r="EM16">
        <v>0</v>
      </c>
      <c r="EN16">
        <v>1.0269576000000001E-2</v>
      </c>
      <c r="EO16">
        <v>0.85237483999999997</v>
      </c>
      <c r="EP16">
        <v>1.0269576000000001E-2</v>
      </c>
      <c r="EQ16">
        <v>0</v>
      </c>
      <c r="ER16">
        <v>0.53401797200000001</v>
      </c>
      <c r="ES16">
        <v>0</v>
      </c>
      <c r="ET16">
        <v>0</v>
      </c>
      <c r="EU16">
        <v>0</v>
      </c>
      <c r="EV16">
        <v>0</v>
      </c>
      <c r="EW16">
        <v>1.5404365E-2</v>
      </c>
      <c r="EX16">
        <v>0</v>
      </c>
      <c r="EY16">
        <v>0</v>
      </c>
      <c r="EZ16">
        <v>0.56996148899999999</v>
      </c>
      <c r="FA16">
        <v>1.006418485</v>
      </c>
      <c r="FB16">
        <v>3.0808729E-2</v>
      </c>
      <c r="FC16">
        <v>0</v>
      </c>
      <c r="FD16">
        <v>1.5404365E-2</v>
      </c>
      <c r="FE16">
        <v>7.7021823000000003E-2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.81643132200000001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5.1347880000000004E-3</v>
      </c>
      <c r="GD16">
        <v>1.0269576000000001E-2</v>
      </c>
      <c r="GE16">
        <v>5.1347880000000004E-3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6.0539152759999997</v>
      </c>
      <c r="GM16">
        <v>4.3132220800000001</v>
      </c>
      <c r="GN16">
        <v>13.401797180000001</v>
      </c>
      <c r="GO16">
        <v>0.20025673899999999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7.7021823000000003E-2</v>
      </c>
      <c r="GZ16">
        <v>0</v>
      </c>
      <c r="HA16">
        <v>0</v>
      </c>
      <c r="HB16">
        <v>1.0269576000000001E-2</v>
      </c>
      <c r="HC16">
        <v>2.0077021820000001</v>
      </c>
      <c r="HD16">
        <v>0</v>
      </c>
      <c r="HE16">
        <v>0.64698331200000003</v>
      </c>
      <c r="HF16">
        <v>0</v>
      </c>
      <c r="HG16">
        <v>5.1347880000000004E-3</v>
      </c>
      <c r="HH16">
        <v>0</v>
      </c>
      <c r="HI16">
        <v>0</v>
      </c>
      <c r="HJ16">
        <v>0</v>
      </c>
      <c r="HK16">
        <v>0</v>
      </c>
      <c r="HL16">
        <v>1.114249037</v>
      </c>
      <c r="HM16">
        <v>1.5404365E-2</v>
      </c>
      <c r="HN16">
        <v>0</v>
      </c>
      <c r="HO16">
        <v>0</v>
      </c>
      <c r="HP16">
        <v>0</v>
      </c>
      <c r="HQ16">
        <v>0</v>
      </c>
      <c r="HR16">
        <v>0.359435173</v>
      </c>
      <c r="HS16">
        <v>0</v>
      </c>
      <c r="HT16">
        <v>0.118100128</v>
      </c>
      <c r="HU16">
        <v>0</v>
      </c>
      <c r="HV16">
        <v>6.6752246000000001E-2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3.6046213090000001</v>
      </c>
      <c r="ID16">
        <v>0.123234917</v>
      </c>
      <c r="IE16">
        <v>0</v>
      </c>
      <c r="IF16">
        <v>0</v>
      </c>
      <c r="IG16">
        <v>3.5430038509999999</v>
      </c>
      <c r="IH16">
        <v>5.1347880000000004E-3</v>
      </c>
      <c r="II16">
        <v>2.182284981</v>
      </c>
      <c r="IJ16">
        <v>0</v>
      </c>
      <c r="IK16">
        <v>5.1347880000000004E-3</v>
      </c>
      <c r="IL16">
        <v>2.0282413350000001</v>
      </c>
      <c r="IM16">
        <v>0</v>
      </c>
      <c r="IN16">
        <v>1.0269576000000001E-2</v>
      </c>
      <c r="IO16">
        <v>1.0269576000000001E-2</v>
      </c>
      <c r="IP16">
        <v>0</v>
      </c>
      <c r="IQ16">
        <v>5.1347880000000004E-3</v>
      </c>
      <c r="IR16">
        <v>0</v>
      </c>
      <c r="IS16">
        <v>0</v>
      </c>
      <c r="IT16">
        <v>5.1347880000000004E-3</v>
      </c>
      <c r="IU16">
        <v>0</v>
      </c>
      <c r="IV16">
        <v>0</v>
      </c>
      <c r="IW16">
        <v>0</v>
      </c>
      <c r="IX16">
        <v>0.46213093700000002</v>
      </c>
      <c r="IY16">
        <v>0</v>
      </c>
      <c r="IZ16">
        <v>0</v>
      </c>
      <c r="JA16">
        <v>0</v>
      </c>
      <c r="JB16">
        <v>0</v>
      </c>
      <c r="JC16">
        <v>3.5943517000000001E-2</v>
      </c>
      <c r="JD16">
        <v>4.6213094000000003E-2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5.1347880000000004E-3</v>
      </c>
      <c r="JQ16">
        <v>0</v>
      </c>
      <c r="JR16">
        <v>10.089858789999999</v>
      </c>
      <c r="JS16">
        <v>5.1347880000000004E-3</v>
      </c>
      <c r="JT16">
        <v>2.8908857509999999</v>
      </c>
      <c r="JU16">
        <v>7.7175866500000003</v>
      </c>
      <c r="JV16">
        <v>0</v>
      </c>
      <c r="JW16">
        <v>0</v>
      </c>
      <c r="JX16">
        <v>0.32862644400000002</v>
      </c>
      <c r="JY16">
        <v>0</v>
      </c>
      <c r="JZ16">
        <v>5.1347880000000004E-3</v>
      </c>
      <c r="KA16">
        <v>0</v>
      </c>
      <c r="KB16">
        <v>5.1347880000000004E-3</v>
      </c>
      <c r="KC16">
        <v>0</v>
      </c>
      <c r="KD16">
        <v>0.133504493</v>
      </c>
      <c r="KE16">
        <v>0</v>
      </c>
      <c r="KF16">
        <v>0</v>
      </c>
    </row>
    <row r="18" spans="1:292" x14ac:dyDescent="0.2">
      <c r="A18" t="s">
        <v>155</v>
      </c>
      <c r="D18">
        <f t="shared" ref="D18:BO18" si="0">AVERAGE(D10:D16)</f>
        <v>1.4982395714285715E-3</v>
      </c>
      <c r="E18">
        <f t="shared" si="0"/>
        <v>7.4177020428571425E-2</v>
      </c>
      <c r="F18">
        <f t="shared" si="0"/>
        <v>4.5045710142857145E-2</v>
      </c>
      <c r="G18">
        <f t="shared" si="0"/>
        <v>0</v>
      </c>
      <c r="H18">
        <f t="shared" si="0"/>
        <v>0.14930243942857141</v>
      </c>
      <c r="I18">
        <f t="shared" si="0"/>
        <v>0</v>
      </c>
      <c r="J18">
        <f t="shared" si="0"/>
        <v>3.5611901428571429E-3</v>
      </c>
      <c r="K18">
        <f t="shared" si="0"/>
        <v>4.0447764285714283E-2</v>
      </c>
      <c r="L18">
        <f t="shared" si="0"/>
        <v>0</v>
      </c>
      <c r="M18">
        <f t="shared" si="0"/>
        <v>0</v>
      </c>
      <c r="N18">
        <f t="shared" si="0"/>
        <v>0</v>
      </c>
      <c r="O18">
        <f t="shared" si="0"/>
        <v>7.4911971428571426E-4</v>
      </c>
      <c r="P18">
        <f t="shared" si="0"/>
        <v>1.1627241344285715</v>
      </c>
      <c r="Q18">
        <f t="shared" si="0"/>
        <v>9.5206357142857141E-4</v>
      </c>
      <c r="R18">
        <f t="shared" si="0"/>
        <v>3.5611901428571429E-3</v>
      </c>
      <c r="S18">
        <f t="shared" si="0"/>
        <v>3.2205497672857137</v>
      </c>
      <c r="T18">
        <f t="shared" si="0"/>
        <v>0</v>
      </c>
      <c r="U18">
        <f t="shared" si="0"/>
        <v>2.4795523428571432E-2</v>
      </c>
      <c r="V18">
        <f t="shared" si="0"/>
        <v>0</v>
      </c>
      <c r="W18">
        <f t="shared" si="0"/>
        <v>0</v>
      </c>
      <c r="X18">
        <f t="shared" si="0"/>
        <v>0</v>
      </c>
      <c r="Y18">
        <f t="shared" si="0"/>
        <v>1.7163324285714287E-3</v>
      </c>
      <c r="Z18">
        <f t="shared" si="0"/>
        <v>0</v>
      </c>
      <c r="AA18">
        <f t="shared" si="0"/>
        <v>0</v>
      </c>
      <c r="AB18">
        <f t="shared" si="0"/>
        <v>0</v>
      </c>
      <c r="AC18">
        <f t="shared" si="0"/>
        <v>13.081377997428572</v>
      </c>
      <c r="AD18">
        <f t="shared" si="0"/>
        <v>5.6988424285714292E-3</v>
      </c>
      <c r="AE18">
        <f t="shared" si="0"/>
        <v>0</v>
      </c>
      <c r="AF18">
        <f t="shared" si="0"/>
        <v>0</v>
      </c>
      <c r="AG18">
        <f t="shared" si="0"/>
        <v>0</v>
      </c>
      <c r="AH18">
        <f t="shared" si="0"/>
        <v>1.4121885055714285</v>
      </c>
      <c r="AI18">
        <f t="shared" si="0"/>
        <v>7.3354114285714288E-4</v>
      </c>
      <c r="AJ18">
        <f t="shared" si="0"/>
        <v>0</v>
      </c>
      <c r="AK18">
        <f t="shared" si="0"/>
        <v>7.4911971428571426E-4</v>
      </c>
      <c r="AL18">
        <f t="shared" si="0"/>
        <v>0</v>
      </c>
      <c r="AM18">
        <f t="shared" si="0"/>
        <v>7.6426885714285715E-4</v>
      </c>
      <c r="AN18">
        <f t="shared" si="0"/>
        <v>7.4911971428571426E-4</v>
      </c>
      <c r="AO18">
        <f t="shared" si="0"/>
        <v>0.19107146085714286</v>
      </c>
      <c r="AP18">
        <f t="shared" si="0"/>
        <v>0</v>
      </c>
      <c r="AQ18">
        <f t="shared" si="0"/>
        <v>0</v>
      </c>
      <c r="AR18">
        <f t="shared" si="0"/>
        <v>3.1608364651428573</v>
      </c>
      <c r="AS18">
        <f t="shared" si="0"/>
        <v>0</v>
      </c>
      <c r="AT18">
        <f t="shared" si="0"/>
        <v>1.7011832857142856E-3</v>
      </c>
      <c r="AU18">
        <f t="shared" si="0"/>
        <v>7.6426885714285715E-4</v>
      </c>
      <c r="AV18">
        <f t="shared" si="0"/>
        <v>0.30806693385714284</v>
      </c>
      <c r="AW18">
        <f t="shared" si="0"/>
        <v>0</v>
      </c>
      <c r="AX18">
        <f t="shared" si="0"/>
        <v>0</v>
      </c>
      <c r="AY18">
        <f t="shared" si="0"/>
        <v>1.7805951428571428E-3</v>
      </c>
      <c r="AZ18">
        <f t="shared" si="0"/>
        <v>0</v>
      </c>
      <c r="BA18">
        <f t="shared" si="0"/>
        <v>0</v>
      </c>
      <c r="BB18">
        <f t="shared" si="0"/>
        <v>0</v>
      </c>
      <c r="BC18">
        <f t="shared" si="0"/>
        <v>0</v>
      </c>
      <c r="BD18">
        <f t="shared" si="0"/>
        <v>7.3354114285714288E-4</v>
      </c>
      <c r="BE18">
        <f t="shared" si="0"/>
        <v>0</v>
      </c>
      <c r="BF18">
        <f t="shared" si="0"/>
        <v>1.7805951428571428E-3</v>
      </c>
      <c r="BG18">
        <f t="shared" si="0"/>
        <v>0.13250250571428571</v>
      </c>
      <c r="BH18">
        <f t="shared" si="0"/>
        <v>3.4450139142857147E-2</v>
      </c>
      <c r="BI18">
        <f t="shared" si="0"/>
        <v>2.7535851E-2</v>
      </c>
      <c r="BJ18">
        <f t="shared" si="0"/>
        <v>7.751554914285716E-2</v>
      </c>
      <c r="BK18">
        <f t="shared" si="0"/>
        <v>0</v>
      </c>
      <c r="BL18">
        <f t="shared" si="0"/>
        <v>8.6959782857142873E-3</v>
      </c>
      <c r="BM18">
        <f t="shared" si="0"/>
        <v>0.12233346128571428</v>
      </c>
      <c r="BN18">
        <f t="shared" si="0"/>
        <v>0</v>
      </c>
      <c r="BO18">
        <f t="shared" si="0"/>
        <v>0</v>
      </c>
      <c r="BP18">
        <f t="shared" ref="BP18:EA18" si="1">AVERAGE(BP10:BP16)</f>
        <v>0.115620084</v>
      </c>
      <c r="BQ18">
        <f t="shared" si="1"/>
        <v>2.8318551428571429E-2</v>
      </c>
      <c r="BR18">
        <f t="shared" si="1"/>
        <v>0</v>
      </c>
      <c r="BS18">
        <f t="shared" si="1"/>
        <v>0</v>
      </c>
      <c r="BT18">
        <f t="shared" si="1"/>
        <v>0</v>
      </c>
      <c r="BU18">
        <f t="shared" si="1"/>
        <v>0</v>
      </c>
      <c r="BV18">
        <f t="shared" si="1"/>
        <v>9.5206357142857141E-4</v>
      </c>
      <c r="BW18">
        <f t="shared" si="1"/>
        <v>0</v>
      </c>
      <c r="BX18">
        <f t="shared" si="1"/>
        <v>0.12976838399999999</v>
      </c>
      <c r="BY18">
        <f t="shared" si="1"/>
        <v>0</v>
      </c>
      <c r="BZ18">
        <f t="shared" si="1"/>
        <v>5.6729621571428565E-2</v>
      </c>
      <c r="CA18">
        <f t="shared" si="1"/>
        <v>1.0118078571428571E-3</v>
      </c>
      <c r="CB18">
        <f t="shared" si="1"/>
        <v>0</v>
      </c>
      <c r="CC18">
        <f t="shared" si="1"/>
        <v>0</v>
      </c>
      <c r="CD18">
        <f t="shared" si="1"/>
        <v>0</v>
      </c>
      <c r="CE18">
        <f t="shared" si="1"/>
        <v>0</v>
      </c>
      <c r="CF18">
        <f t="shared" si="1"/>
        <v>8.4471207142857149E-2</v>
      </c>
      <c r="CG18">
        <f t="shared" si="1"/>
        <v>6.2597351428571434E-3</v>
      </c>
      <c r="CH18">
        <f t="shared" si="1"/>
        <v>5.8260322571428567E-2</v>
      </c>
      <c r="CI18">
        <f t="shared" si="1"/>
        <v>0</v>
      </c>
      <c r="CJ18">
        <f t="shared" si="1"/>
        <v>3.7845431428571432E-3</v>
      </c>
      <c r="CK18">
        <f t="shared" si="1"/>
        <v>3.447890771428571E-2</v>
      </c>
      <c r="CL18">
        <f t="shared" si="1"/>
        <v>0</v>
      </c>
      <c r="CM18">
        <f t="shared" si="1"/>
        <v>0</v>
      </c>
      <c r="CN18">
        <f t="shared" si="1"/>
        <v>2.668396E-3</v>
      </c>
      <c r="CO18">
        <f t="shared" si="1"/>
        <v>0</v>
      </c>
      <c r="CP18">
        <f t="shared" si="1"/>
        <v>1.6559538127142857</v>
      </c>
      <c r="CQ18">
        <f t="shared" si="1"/>
        <v>0</v>
      </c>
      <c r="CR18">
        <f t="shared" si="1"/>
        <v>0.30249585785714278</v>
      </c>
      <c r="CS18">
        <f t="shared" si="1"/>
        <v>1.7011832857142856E-3</v>
      </c>
      <c r="CT18">
        <f t="shared" si="1"/>
        <v>2.8591931714285718E-2</v>
      </c>
      <c r="CU18">
        <f t="shared" si="1"/>
        <v>5.9300611428571431E-3</v>
      </c>
      <c r="CV18">
        <f t="shared" si="1"/>
        <v>0</v>
      </c>
      <c r="CW18">
        <f t="shared" si="1"/>
        <v>0</v>
      </c>
      <c r="CX18">
        <f t="shared" si="1"/>
        <v>0.32158851571428576</v>
      </c>
      <c r="CY18">
        <f t="shared" si="1"/>
        <v>1.0946255918571428</v>
      </c>
      <c r="CZ18">
        <f t="shared" si="1"/>
        <v>1.2697650604285715</v>
      </c>
      <c r="DA18">
        <f t="shared" si="1"/>
        <v>0.37517573642857144</v>
      </c>
      <c r="DB18">
        <f t="shared" si="1"/>
        <v>4.9763822571428563E-2</v>
      </c>
      <c r="DC18">
        <f t="shared" si="1"/>
        <v>0.11477946642857143</v>
      </c>
      <c r="DD18">
        <f t="shared" si="1"/>
        <v>2.5141362857142857E-3</v>
      </c>
      <c r="DE18">
        <f t="shared" si="1"/>
        <v>7.4911971428571426E-4</v>
      </c>
      <c r="DF18">
        <f t="shared" si="1"/>
        <v>0</v>
      </c>
      <c r="DG18">
        <f t="shared" si="1"/>
        <v>1.0118078571428571E-3</v>
      </c>
      <c r="DH18">
        <f t="shared" si="1"/>
        <v>0</v>
      </c>
      <c r="DI18">
        <f t="shared" si="1"/>
        <v>0</v>
      </c>
      <c r="DJ18">
        <f t="shared" si="1"/>
        <v>1.5285378571428571E-3</v>
      </c>
      <c r="DK18">
        <f t="shared" si="1"/>
        <v>2.0853595197142858</v>
      </c>
      <c r="DL18">
        <f t="shared" si="1"/>
        <v>0.10771040999999999</v>
      </c>
      <c r="DM18">
        <f t="shared" si="1"/>
        <v>0</v>
      </c>
      <c r="DN18">
        <f t="shared" si="1"/>
        <v>0.37273339828571428</v>
      </c>
      <c r="DO18">
        <f t="shared" si="1"/>
        <v>0</v>
      </c>
      <c r="DP18">
        <f t="shared" si="1"/>
        <v>4.6620402857142855E-2</v>
      </c>
      <c r="DQ18">
        <f t="shared" si="1"/>
        <v>2.1764693857142858E-2</v>
      </c>
      <c r="DR18">
        <f t="shared" si="1"/>
        <v>0</v>
      </c>
      <c r="DS18">
        <f t="shared" si="1"/>
        <v>0</v>
      </c>
      <c r="DT18">
        <f t="shared" si="1"/>
        <v>1.3948459285714285E-2</v>
      </c>
      <c r="DU18">
        <f t="shared" si="1"/>
        <v>0</v>
      </c>
      <c r="DV18">
        <f t="shared" si="1"/>
        <v>0</v>
      </c>
      <c r="DW18">
        <f t="shared" si="1"/>
        <v>0</v>
      </c>
      <c r="DX18">
        <f t="shared" si="1"/>
        <v>0</v>
      </c>
      <c r="DY18">
        <f t="shared" si="1"/>
        <v>7.4911971428571426E-4</v>
      </c>
      <c r="DZ18">
        <f t="shared" si="1"/>
        <v>7.4911971428571426E-4</v>
      </c>
      <c r="EA18">
        <f t="shared" si="1"/>
        <v>0.14386625257142857</v>
      </c>
      <c r="EB18">
        <f t="shared" ref="EB18:GM18" si="2">AVERAGE(EB10:EB16)</f>
        <v>0.47817172842857147</v>
      </c>
      <c r="EC18">
        <f t="shared" si="2"/>
        <v>1.5023463255714287</v>
      </c>
      <c r="ED18">
        <f t="shared" si="2"/>
        <v>0</v>
      </c>
      <c r="EE18">
        <f t="shared" si="2"/>
        <v>1.9638714285714286E-3</v>
      </c>
      <c r="EF18">
        <f t="shared" si="2"/>
        <v>1.5285378571428571E-3</v>
      </c>
      <c r="EG18">
        <f t="shared" si="2"/>
        <v>0</v>
      </c>
      <c r="EH18">
        <f t="shared" si="2"/>
        <v>0</v>
      </c>
      <c r="EI18">
        <f t="shared" si="2"/>
        <v>1.3615815714285715E-3</v>
      </c>
      <c r="EJ18">
        <f t="shared" si="2"/>
        <v>9.5206357142857141E-4</v>
      </c>
      <c r="EK18">
        <f t="shared" si="2"/>
        <v>0.15465344742857143</v>
      </c>
      <c r="EL18">
        <f t="shared" si="2"/>
        <v>7.3354114285714288E-4</v>
      </c>
      <c r="EM18">
        <f t="shared" si="2"/>
        <v>9.5206357142857141E-4</v>
      </c>
      <c r="EN18">
        <f t="shared" si="2"/>
        <v>3.2476774285714288E-3</v>
      </c>
      <c r="EO18">
        <f t="shared" si="2"/>
        <v>1.0993773217142857</v>
      </c>
      <c r="EP18">
        <f t="shared" si="2"/>
        <v>2.1376100000000002E-2</v>
      </c>
      <c r="EQ18">
        <f t="shared" si="2"/>
        <v>0</v>
      </c>
      <c r="ER18">
        <f t="shared" si="2"/>
        <v>0.4733138148571428</v>
      </c>
      <c r="ES18">
        <f t="shared" si="2"/>
        <v>0</v>
      </c>
      <c r="ET18">
        <f t="shared" si="2"/>
        <v>0</v>
      </c>
      <c r="EU18">
        <f t="shared" si="2"/>
        <v>0</v>
      </c>
      <c r="EV18">
        <f t="shared" si="2"/>
        <v>1.7163324285714287E-3</v>
      </c>
      <c r="EW18">
        <f t="shared" si="2"/>
        <v>0.15720338185714283</v>
      </c>
      <c r="EX18">
        <f t="shared" si="2"/>
        <v>2.4503031428571428E-3</v>
      </c>
      <c r="EY18">
        <f t="shared" si="2"/>
        <v>5.3490685714285714E-3</v>
      </c>
      <c r="EZ18">
        <f t="shared" si="2"/>
        <v>0.85544756014285706</v>
      </c>
      <c r="FA18">
        <f t="shared" si="2"/>
        <v>1.2432429657142856</v>
      </c>
      <c r="FB18">
        <f t="shared" si="2"/>
        <v>5.0880829285714288E-2</v>
      </c>
      <c r="FC18">
        <f t="shared" si="2"/>
        <v>0</v>
      </c>
      <c r="FD18">
        <f t="shared" si="2"/>
        <v>5.669905357142857E-2</v>
      </c>
      <c r="FE18">
        <f t="shared" si="2"/>
        <v>0.22273341799999999</v>
      </c>
      <c r="FF18">
        <f t="shared" si="2"/>
        <v>0</v>
      </c>
      <c r="FG18">
        <f t="shared" si="2"/>
        <v>0</v>
      </c>
      <c r="FH18">
        <f t="shared" si="2"/>
        <v>2.2503891857142858E-2</v>
      </c>
      <c r="FI18">
        <f t="shared" si="2"/>
        <v>0</v>
      </c>
      <c r="FJ18">
        <f t="shared" si="2"/>
        <v>9.5206357142857141E-4</v>
      </c>
      <c r="FK18">
        <f t="shared" si="2"/>
        <v>0</v>
      </c>
      <c r="FL18">
        <f t="shared" si="2"/>
        <v>5.3717723857142859E-2</v>
      </c>
      <c r="FM18">
        <f t="shared" si="2"/>
        <v>0.56896073685714288</v>
      </c>
      <c r="FN18">
        <f t="shared" si="2"/>
        <v>3.9149653911428568</v>
      </c>
      <c r="FO18">
        <f t="shared" si="2"/>
        <v>0</v>
      </c>
      <c r="FP18">
        <f t="shared" si="2"/>
        <v>7.4911971428571426E-4</v>
      </c>
      <c r="FQ18">
        <f t="shared" si="2"/>
        <v>1.3615815714285715E-3</v>
      </c>
      <c r="FR18">
        <f t="shared" si="2"/>
        <v>0</v>
      </c>
      <c r="FS18">
        <f t="shared" si="2"/>
        <v>0</v>
      </c>
      <c r="FT18">
        <f t="shared" si="2"/>
        <v>0</v>
      </c>
      <c r="FU18">
        <f t="shared" si="2"/>
        <v>0</v>
      </c>
      <c r="FV18">
        <f t="shared" si="2"/>
        <v>0</v>
      </c>
      <c r="FW18">
        <f t="shared" si="2"/>
        <v>0</v>
      </c>
      <c r="FX18">
        <f t="shared" si="2"/>
        <v>0</v>
      </c>
      <c r="FY18">
        <f t="shared" si="2"/>
        <v>0</v>
      </c>
      <c r="FZ18">
        <f t="shared" si="2"/>
        <v>0</v>
      </c>
      <c r="GA18">
        <f t="shared" si="2"/>
        <v>0</v>
      </c>
      <c r="GB18">
        <f t="shared" si="2"/>
        <v>1.3615815714285715E-3</v>
      </c>
      <c r="GC18">
        <f t="shared" si="2"/>
        <v>7.3354114285714288E-4</v>
      </c>
      <c r="GD18">
        <f t="shared" si="2"/>
        <v>7.9646165714285701E-3</v>
      </c>
      <c r="GE18">
        <f t="shared" si="2"/>
        <v>7.3354114285714288E-4</v>
      </c>
      <c r="GF18">
        <f t="shared" si="2"/>
        <v>0</v>
      </c>
      <c r="GG18">
        <f t="shared" si="2"/>
        <v>1.5133885714285716E-3</v>
      </c>
      <c r="GH18">
        <f t="shared" si="2"/>
        <v>0</v>
      </c>
      <c r="GI18">
        <f t="shared" si="2"/>
        <v>0</v>
      </c>
      <c r="GJ18">
        <f t="shared" si="2"/>
        <v>0</v>
      </c>
      <c r="GK18">
        <f t="shared" si="2"/>
        <v>0</v>
      </c>
      <c r="GL18">
        <f t="shared" si="2"/>
        <v>5.0543776987142852</v>
      </c>
      <c r="GM18">
        <f t="shared" si="2"/>
        <v>3.2215286132857139</v>
      </c>
      <c r="GN18">
        <f t="shared" ref="GN18:IY18" si="3">AVERAGE(GN10:GN16)</f>
        <v>9.2781801589999997</v>
      </c>
      <c r="GO18">
        <f t="shared" si="3"/>
        <v>0.34656957585714288</v>
      </c>
      <c r="GP18">
        <f t="shared" si="3"/>
        <v>7.4911971428571426E-4</v>
      </c>
      <c r="GQ18">
        <f t="shared" si="3"/>
        <v>1.7011832857142856E-3</v>
      </c>
      <c r="GR18">
        <f t="shared" si="3"/>
        <v>0</v>
      </c>
      <c r="GS18">
        <f t="shared" si="3"/>
        <v>1.0118078571428571E-3</v>
      </c>
      <c r="GT18">
        <f t="shared" si="3"/>
        <v>0</v>
      </c>
      <c r="GU18">
        <f t="shared" si="3"/>
        <v>9.5206357142857141E-4</v>
      </c>
      <c r="GV18">
        <f t="shared" si="3"/>
        <v>0</v>
      </c>
      <c r="GW18">
        <f t="shared" si="3"/>
        <v>7.6426885714285715E-4</v>
      </c>
      <c r="GX18">
        <f t="shared" si="3"/>
        <v>0</v>
      </c>
      <c r="GY18">
        <f t="shared" si="3"/>
        <v>9.5890050428571433E-2</v>
      </c>
      <c r="GZ18">
        <f t="shared" si="3"/>
        <v>0</v>
      </c>
      <c r="HA18">
        <f t="shared" si="3"/>
        <v>0</v>
      </c>
      <c r="HB18">
        <f t="shared" si="3"/>
        <v>0.17093479371428572</v>
      </c>
      <c r="HC18">
        <f t="shared" si="3"/>
        <v>0.3081290972857143</v>
      </c>
      <c r="HD18">
        <f t="shared" si="3"/>
        <v>0</v>
      </c>
      <c r="HE18">
        <f t="shared" si="3"/>
        <v>0.57529735671428572</v>
      </c>
      <c r="HF18">
        <f t="shared" si="3"/>
        <v>0</v>
      </c>
      <c r="HG18">
        <f t="shared" si="3"/>
        <v>7.3354114285714288E-4</v>
      </c>
      <c r="HH18">
        <f t="shared" si="3"/>
        <v>0</v>
      </c>
      <c r="HI18">
        <f t="shared" si="3"/>
        <v>0</v>
      </c>
      <c r="HJ18">
        <f t="shared" si="3"/>
        <v>0</v>
      </c>
      <c r="HK18">
        <f t="shared" si="3"/>
        <v>0</v>
      </c>
      <c r="HL18">
        <f t="shared" si="3"/>
        <v>0.50756404599999994</v>
      </c>
      <c r="HM18">
        <f t="shared" si="3"/>
        <v>4.394979757142857E-2</v>
      </c>
      <c r="HN18">
        <f t="shared" si="3"/>
        <v>0</v>
      </c>
      <c r="HO18">
        <f t="shared" si="3"/>
        <v>0</v>
      </c>
      <c r="HP18">
        <f t="shared" si="3"/>
        <v>0</v>
      </c>
      <c r="HQ18">
        <f t="shared" si="3"/>
        <v>0</v>
      </c>
      <c r="HR18">
        <f t="shared" si="3"/>
        <v>0.22080731128571429</v>
      </c>
      <c r="HS18">
        <f t="shared" si="3"/>
        <v>2.6532468571428573E-3</v>
      </c>
      <c r="HT18">
        <f t="shared" si="3"/>
        <v>0.20529859028571432</v>
      </c>
      <c r="HU18">
        <f t="shared" si="3"/>
        <v>0</v>
      </c>
      <c r="HV18">
        <f t="shared" si="3"/>
        <v>0.2110052787142857</v>
      </c>
      <c r="HW18">
        <f t="shared" si="3"/>
        <v>7.4911971428571426E-4</v>
      </c>
      <c r="HX18">
        <f t="shared" si="3"/>
        <v>7.6426885714285715E-4</v>
      </c>
      <c r="HY18">
        <f t="shared" si="3"/>
        <v>7.4911971428571426E-4</v>
      </c>
      <c r="HZ18">
        <f t="shared" si="3"/>
        <v>0</v>
      </c>
      <c r="IA18">
        <f t="shared" si="3"/>
        <v>6.0754448142857145E-2</v>
      </c>
      <c r="IB18">
        <f t="shared" si="3"/>
        <v>6.3750927285714284E-2</v>
      </c>
      <c r="IC18">
        <f t="shared" si="3"/>
        <v>3.396618815428571</v>
      </c>
      <c r="ID18">
        <f t="shared" si="3"/>
        <v>0.29610002757142861</v>
      </c>
      <c r="IE18">
        <f t="shared" si="3"/>
        <v>7.6426885714285715E-4</v>
      </c>
      <c r="IF18">
        <f t="shared" si="3"/>
        <v>0</v>
      </c>
      <c r="IG18">
        <f t="shared" si="3"/>
        <v>6.1966859854285721</v>
      </c>
      <c r="IH18">
        <f t="shared" si="3"/>
        <v>7.7826221428571431E-3</v>
      </c>
      <c r="II18">
        <f t="shared" si="3"/>
        <v>2.1573987030000001</v>
      </c>
      <c r="IJ18">
        <f t="shared" si="3"/>
        <v>1.3615815714285715E-3</v>
      </c>
      <c r="IK18">
        <f t="shared" si="3"/>
        <v>7.3354114285714288E-4</v>
      </c>
      <c r="IL18">
        <f t="shared" si="3"/>
        <v>2.1924358500000003</v>
      </c>
      <c r="IM18">
        <f t="shared" si="3"/>
        <v>0</v>
      </c>
      <c r="IN18">
        <f t="shared" si="3"/>
        <v>5.9511731428571425E-3</v>
      </c>
      <c r="IO18">
        <f t="shared" si="3"/>
        <v>3.5056863134285718</v>
      </c>
      <c r="IP18">
        <f t="shared" si="3"/>
        <v>5.8619561571428572E-2</v>
      </c>
      <c r="IQ18">
        <f t="shared" si="3"/>
        <v>7.3354114285714288E-4</v>
      </c>
      <c r="IR18">
        <f t="shared" si="3"/>
        <v>0</v>
      </c>
      <c r="IS18">
        <f t="shared" si="3"/>
        <v>2.9042218142857144E-2</v>
      </c>
      <c r="IT18">
        <f t="shared" si="3"/>
        <v>9.9047679999999996E-3</v>
      </c>
      <c r="IU18">
        <f t="shared" si="3"/>
        <v>0</v>
      </c>
      <c r="IV18">
        <f t="shared" si="3"/>
        <v>0</v>
      </c>
      <c r="IW18">
        <f t="shared" si="3"/>
        <v>0</v>
      </c>
      <c r="IX18">
        <f t="shared" si="3"/>
        <v>9.9814751428571435E-2</v>
      </c>
      <c r="IY18">
        <f t="shared" si="3"/>
        <v>1.0188723857142859E-2</v>
      </c>
      <c r="IZ18">
        <f t="shared" ref="IZ18:KF18" si="4">AVERAGE(IZ10:IZ16)</f>
        <v>1.3979770142857145E-2</v>
      </c>
      <c r="JA18">
        <f t="shared" si="4"/>
        <v>7.4911971428571426E-4</v>
      </c>
      <c r="JB18">
        <f t="shared" si="4"/>
        <v>2.7727352857142853E-3</v>
      </c>
      <c r="JC18">
        <f t="shared" si="4"/>
        <v>0.10406803585714287</v>
      </c>
      <c r="JD18">
        <f t="shared" si="4"/>
        <v>9.3361382999999992E-2</v>
      </c>
      <c r="JE18">
        <f t="shared" si="4"/>
        <v>0</v>
      </c>
      <c r="JF18">
        <f t="shared" si="4"/>
        <v>7.4911971428571426E-4</v>
      </c>
      <c r="JG18">
        <f t="shared" si="4"/>
        <v>0</v>
      </c>
      <c r="JH18">
        <f t="shared" si="4"/>
        <v>1.4982395714285715E-3</v>
      </c>
      <c r="JI18">
        <f t="shared" si="4"/>
        <v>0</v>
      </c>
      <c r="JJ18">
        <f t="shared" si="4"/>
        <v>0.84363715757142876</v>
      </c>
      <c r="JK18">
        <f t="shared" si="4"/>
        <v>4.0225385000000002E-2</v>
      </c>
      <c r="JL18">
        <f t="shared" si="4"/>
        <v>0</v>
      </c>
      <c r="JM18">
        <f t="shared" si="4"/>
        <v>0</v>
      </c>
      <c r="JN18">
        <f t="shared" si="4"/>
        <v>1.9638714285714286E-3</v>
      </c>
      <c r="JO18">
        <f t="shared" si="4"/>
        <v>0</v>
      </c>
      <c r="JP18">
        <f t="shared" si="4"/>
        <v>3.7689645714285716E-3</v>
      </c>
      <c r="JQ18">
        <f t="shared" si="4"/>
        <v>0</v>
      </c>
      <c r="JR18">
        <f t="shared" si="4"/>
        <v>8.8437845248571438</v>
      </c>
      <c r="JS18">
        <f t="shared" si="4"/>
        <v>1.5313851142857144E-2</v>
      </c>
      <c r="JT18">
        <f t="shared" si="4"/>
        <v>2.2157952322857142</v>
      </c>
      <c r="JU18">
        <f t="shared" si="4"/>
        <v>5.7119699595714284</v>
      </c>
      <c r="JV18">
        <f t="shared" si="4"/>
        <v>0</v>
      </c>
      <c r="JW18">
        <f t="shared" si="4"/>
        <v>0</v>
      </c>
      <c r="JX18">
        <f t="shared" si="4"/>
        <v>0.69515127757142847</v>
      </c>
      <c r="JY18">
        <f t="shared" si="4"/>
        <v>1.0118078571428571E-3</v>
      </c>
      <c r="JZ18">
        <f t="shared" si="4"/>
        <v>8.161841857142858E-3</v>
      </c>
      <c r="KA18">
        <f t="shared" si="4"/>
        <v>1.5028114714285714E-2</v>
      </c>
      <c r="KB18">
        <f t="shared" si="4"/>
        <v>1.1558519285714285E-2</v>
      </c>
      <c r="KC18">
        <f t="shared" si="4"/>
        <v>0</v>
      </c>
      <c r="KD18">
        <f t="shared" si="4"/>
        <v>0.27567066742857144</v>
      </c>
      <c r="KE18">
        <f t="shared" si="4"/>
        <v>7.6426885714285715E-4</v>
      </c>
      <c r="KF18">
        <f t="shared" si="4"/>
        <v>0</v>
      </c>
    </row>
    <row r="20" spans="1:292" x14ac:dyDescent="0.2">
      <c r="A20" t="s">
        <v>134</v>
      </c>
      <c r="B20" t="s">
        <v>135</v>
      </c>
      <c r="D20">
        <v>0</v>
      </c>
      <c r="E20">
        <v>2.4844720000000001E-2</v>
      </c>
      <c r="F20">
        <v>0</v>
      </c>
      <c r="G20">
        <v>0</v>
      </c>
      <c r="H20">
        <v>6.2111800000000002E-3</v>
      </c>
      <c r="I20">
        <v>0</v>
      </c>
      <c r="J20">
        <v>0</v>
      </c>
      <c r="K20">
        <v>9.9378882000000002E-2</v>
      </c>
      <c r="L20">
        <v>0</v>
      </c>
      <c r="M20">
        <v>0</v>
      </c>
      <c r="N20">
        <v>0</v>
      </c>
      <c r="O20">
        <v>6.2111800000000002E-3</v>
      </c>
      <c r="P20">
        <v>1.8633540000000001E-2</v>
      </c>
      <c r="Q20">
        <v>0</v>
      </c>
      <c r="R20">
        <v>0</v>
      </c>
      <c r="S20">
        <v>3.372670807</v>
      </c>
      <c r="T20">
        <v>0</v>
      </c>
      <c r="U20">
        <v>3.1055901E-2</v>
      </c>
      <c r="V20">
        <v>0</v>
      </c>
      <c r="W20">
        <v>0</v>
      </c>
      <c r="X20">
        <v>0</v>
      </c>
      <c r="Y20">
        <v>6.2111800000000002E-3</v>
      </c>
      <c r="Z20">
        <v>6.2111800000000002E-3</v>
      </c>
      <c r="AA20">
        <v>0</v>
      </c>
      <c r="AB20">
        <v>0</v>
      </c>
      <c r="AC20">
        <v>8.7577639749999996</v>
      </c>
      <c r="AD20">
        <v>0</v>
      </c>
      <c r="AE20">
        <v>0</v>
      </c>
      <c r="AF20">
        <v>0</v>
      </c>
      <c r="AG20">
        <v>0</v>
      </c>
      <c r="AH20">
        <v>2.832298137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.49689441000000001</v>
      </c>
      <c r="AP20">
        <v>0</v>
      </c>
      <c r="AQ20">
        <v>6.2111800000000002E-3</v>
      </c>
      <c r="AR20">
        <v>6.8881987579999997</v>
      </c>
      <c r="AS20">
        <v>0</v>
      </c>
      <c r="AT20">
        <v>6.2111800000000002E-3</v>
      </c>
      <c r="AU20">
        <v>0</v>
      </c>
      <c r="AV20">
        <v>6.2111801000000001E-2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.329192547</v>
      </c>
      <c r="BH20">
        <v>0.105590062</v>
      </c>
      <c r="BI20">
        <v>1.242236E-2</v>
      </c>
      <c r="BJ20">
        <v>0.50931676999999997</v>
      </c>
      <c r="BK20">
        <v>0</v>
      </c>
      <c r="BL20">
        <v>1.242236E-2</v>
      </c>
      <c r="BM20">
        <v>6.2111800000000002E-3</v>
      </c>
      <c r="BN20">
        <v>0</v>
      </c>
      <c r="BO20">
        <v>0</v>
      </c>
      <c r="BP20">
        <v>0.18633540400000001</v>
      </c>
      <c r="BQ20">
        <v>2.4844720000000001E-2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.27329192499999999</v>
      </c>
      <c r="BY20">
        <v>0</v>
      </c>
      <c r="BZ20">
        <v>5.5900620999999998E-2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.211180124</v>
      </c>
      <c r="CG20">
        <v>1.8633540000000001E-2</v>
      </c>
      <c r="CH20">
        <v>2.4844720000000001E-2</v>
      </c>
      <c r="CI20">
        <v>0</v>
      </c>
      <c r="CJ20">
        <v>1.8633540000000001E-2</v>
      </c>
      <c r="CK20">
        <v>0.15527950300000001</v>
      </c>
      <c r="CL20">
        <v>6.2111800000000002E-3</v>
      </c>
      <c r="CM20">
        <v>0</v>
      </c>
      <c r="CN20">
        <v>0</v>
      </c>
      <c r="CO20">
        <v>0</v>
      </c>
      <c r="CP20">
        <v>5.5900620999999998E-2</v>
      </c>
      <c r="CQ20">
        <v>0</v>
      </c>
      <c r="CR20">
        <v>1.242236E-2</v>
      </c>
      <c r="CS20">
        <v>0</v>
      </c>
      <c r="CT20">
        <v>0</v>
      </c>
      <c r="CU20">
        <v>3.1055901E-2</v>
      </c>
      <c r="CV20">
        <v>0</v>
      </c>
      <c r="CW20">
        <v>6.2111800000000002E-3</v>
      </c>
      <c r="CX20">
        <v>0.36024844700000003</v>
      </c>
      <c r="CY20">
        <v>1.4782608699999999</v>
      </c>
      <c r="CZ20">
        <v>0.83850931699999998</v>
      </c>
      <c r="DA20">
        <v>0.229813665</v>
      </c>
      <c r="DB20">
        <v>0</v>
      </c>
      <c r="DC20">
        <v>2.4844720000000001E-2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6.2111800000000002E-3</v>
      </c>
      <c r="DJ20">
        <v>0</v>
      </c>
      <c r="DK20">
        <v>0.62732919300000001</v>
      </c>
      <c r="DL20">
        <v>8.0745341999999998E-2</v>
      </c>
      <c r="DM20">
        <v>0</v>
      </c>
      <c r="DN20">
        <v>0.52795031100000001</v>
      </c>
      <c r="DO20">
        <v>0</v>
      </c>
      <c r="DP20">
        <v>0</v>
      </c>
      <c r="DQ20">
        <v>0.17391304299999999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9.3167702000000005E-2</v>
      </c>
      <c r="EC20">
        <v>0</v>
      </c>
      <c r="ED20">
        <v>0</v>
      </c>
      <c r="EE20">
        <v>1.242236E-2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.54658385099999995</v>
      </c>
      <c r="EL20">
        <v>0</v>
      </c>
      <c r="EM20">
        <v>0</v>
      </c>
      <c r="EN20">
        <v>6.2111800000000002E-3</v>
      </c>
      <c r="EO20">
        <v>2.0993788819999999</v>
      </c>
      <c r="EP20">
        <v>4.9689441000000001E-2</v>
      </c>
      <c r="EQ20">
        <v>0</v>
      </c>
      <c r="ER20">
        <v>2.1428571430000001</v>
      </c>
      <c r="ES20">
        <v>0</v>
      </c>
      <c r="ET20">
        <v>0</v>
      </c>
      <c r="EU20">
        <v>0</v>
      </c>
      <c r="EV20">
        <v>0</v>
      </c>
      <c r="EW20">
        <v>6.2111800000000002E-3</v>
      </c>
      <c r="EX20">
        <v>0</v>
      </c>
      <c r="EY20">
        <v>0</v>
      </c>
      <c r="EZ20">
        <v>1.3167701860000001</v>
      </c>
      <c r="FA20">
        <v>2.0993788819999999</v>
      </c>
      <c r="FB20">
        <v>0.20496894399999999</v>
      </c>
      <c r="FC20">
        <v>0</v>
      </c>
      <c r="FD20">
        <v>2.4844720000000001E-2</v>
      </c>
      <c r="FE20">
        <v>0.25465838499999999</v>
      </c>
      <c r="FF20">
        <v>0</v>
      </c>
      <c r="FG20">
        <v>0</v>
      </c>
      <c r="FH20">
        <v>1.242236E-2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5.434782609</v>
      </c>
      <c r="GM20">
        <v>2.0186335400000002</v>
      </c>
      <c r="GN20">
        <v>0.39130434800000002</v>
      </c>
      <c r="GO20">
        <v>6.2111801000000001E-2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6.2111800000000002E-3</v>
      </c>
      <c r="GV20">
        <v>0</v>
      </c>
      <c r="GW20">
        <v>0</v>
      </c>
      <c r="GX20">
        <v>0</v>
      </c>
      <c r="GY20">
        <v>0.229813665</v>
      </c>
      <c r="GZ20">
        <v>6.2111800000000002E-3</v>
      </c>
      <c r="HA20">
        <v>0</v>
      </c>
      <c r="HB20">
        <v>1.242236E-2</v>
      </c>
      <c r="HC20">
        <v>0.38509316799999999</v>
      </c>
      <c r="HD20">
        <v>0</v>
      </c>
      <c r="HE20">
        <v>2.4844720000000001E-2</v>
      </c>
      <c r="HF20">
        <v>0</v>
      </c>
      <c r="HG20">
        <v>6.2111800000000002E-3</v>
      </c>
      <c r="HH20">
        <v>0</v>
      </c>
      <c r="HI20">
        <v>0</v>
      </c>
      <c r="HJ20">
        <v>0</v>
      </c>
      <c r="HK20">
        <v>0</v>
      </c>
      <c r="HL20">
        <v>0.47826087</v>
      </c>
      <c r="HM20">
        <v>0.124223602</v>
      </c>
      <c r="HN20">
        <v>0</v>
      </c>
      <c r="HO20">
        <v>0</v>
      </c>
      <c r="HP20">
        <v>0</v>
      </c>
      <c r="HQ20">
        <v>0</v>
      </c>
      <c r="HR20">
        <v>0.900621118</v>
      </c>
      <c r="HS20">
        <v>0</v>
      </c>
      <c r="HT20">
        <v>0.14285714299999999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6.2111801000000001E-2</v>
      </c>
      <c r="IB20">
        <v>0</v>
      </c>
      <c r="IC20">
        <v>4.0745341609999999</v>
      </c>
      <c r="ID20">
        <v>0.41614906800000001</v>
      </c>
      <c r="IE20">
        <v>0</v>
      </c>
      <c r="IF20">
        <v>0</v>
      </c>
      <c r="IG20">
        <v>12.29813665</v>
      </c>
      <c r="IH20">
        <v>4.9689441000000001E-2</v>
      </c>
      <c r="II20">
        <v>0.50310558999999999</v>
      </c>
      <c r="IJ20">
        <v>0</v>
      </c>
      <c r="IK20">
        <v>0</v>
      </c>
      <c r="IL20">
        <v>0.378881988</v>
      </c>
      <c r="IM20">
        <v>0</v>
      </c>
      <c r="IN20">
        <v>6.2111800000000002E-3</v>
      </c>
      <c r="IO20">
        <v>0</v>
      </c>
      <c r="IP20">
        <v>0</v>
      </c>
      <c r="IQ20">
        <v>0</v>
      </c>
      <c r="IR20">
        <v>14.73291925</v>
      </c>
      <c r="IS20">
        <v>0</v>
      </c>
      <c r="IT20">
        <v>6.2111800000000002E-3</v>
      </c>
      <c r="IU20">
        <v>6.2111800000000002E-3</v>
      </c>
      <c r="IV20">
        <v>0</v>
      </c>
      <c r="IW20">
        <v>0</v>
      </c>
      <c r="IX20">
        <v>6.2111800000000002E-3</v>
      </c>
      <c r="IY20">
        <v>0.11801242200000001</v>
      </c>
      <c r="IZ20">
        <v>0.14285714299999999</v>
      </c>
      <c r="JA20">
        <v>0</v>
      </c>
      <c r="JB20">
        <v>0</v>
      </c>
      <c r="JC20">
        <v>8.6956521999999994E-2</v>
      </c>
      <c r="JD20">
        <v>1.8633540000000001E-2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6.2111800000000002E-3</v>
      </c>
      <c r="JO20">
        <v>0</v>
      </c>
      <c r="JP20">
        <v>0</v>
      </c>
      <c r="JQ20">
        <v>0</v>
      </c>
      <c r="JR20">
        <v>8.4658385089999992</v>
      </c>
      <c r="JS20">
        <v>3.7267081000000001E-2</v>
      </c>
      <c r="JT20">
        <v>1.99378882</v>
      </c>
      <c r="JU20">
        <v>5.5714285710000002</v>
      </c>
      <c r="JV20">
        <v>0</v>
      </c>
      <c r="JW20">
        <v>0</v>
      </c>
      <c r="JX20">
        <v>2.4968944099999999</v>
      </c>
      <c r="JY20">
        <v>0</v>
      </c>
      <c r="JZ20">
        <v>5.5900620999999998E-2</v>
      </c>
      <c r="KA20">
        <v>3.1055901E-2</v>
      </c>
      <c r="KB20">
        <v>4.9689441000000001E-2</v>
      </c>
      <c r="KC20">
        <v>6.2111800000000002E-3</v>
      </c>
      <c r="KD20">
        <v>0.26086956500000003</v>
      </c>
      <c r="KE20">
        <v>0</v>
      </c>
      <c r="KF20">
        <v>0</v>
      </c>
    </row>
    <row r="21" spans="1:292" x14ac:dyDescent="0.2">
      <c r="A21" t="s">
        <v>136</v>
      </c>
      <c r="B21" t="s">
        <v>135</v>
      </c>
      <c r="D21">
        <v>0</v>
      </c>
      <c r="E21">
        <v>0.15586546300000001</v>
      </c>
      <c r="F21">
        <v>5.7424118000000003E-2</v>
      </c>
      <c r="G21">
        <v>0</v>
      </c>
      <c r="H21">
        <v>0.36915504500000001</v>
      </c>
      <c r="I21">
        <v>0</v>
      </c>
      <c r="J21">
        <v>0</v>
      </c>
      <c r="K21">
        <v>2.4610336E-2</v>
      </c>
      <c r="L21">
        <v>0</v>
      </c>
      <c r="M21">
        <v>0</v>
      </c>
      <c r="N21">
        <v>0</v>
      </c>
      <c r="O21">
        <v>0</v>
      </c>
      <c r="P21">
        <v>5.7424118000000003E-2</v>
      </c>
      <c r="Q21">
        <v>0</v>
      </c>
      <c r="R21">
        <v>0</v>
      </c>
      <c r="S21">
        <v>2.305168171</v>
      </c>
      <c r="T21">
        <v>0</v>
      </c>
      <c r="U21">
        <v>3.2813782E-2</v>
      </c>
      <c r="V21">
        <v>0</v>
      </c>
      <c r="W21">
        <v>0</v>
      </c>
      <c r="X21">
        <v>8.2034450000000002E-3</v>
      </c>
      <c r="Y21">
        <v>0</v>
      </c>
      <c r="Z21">
        <v>0</v>
      </c>
      <c r="AA21">
        <v>0</v>
      </c>
      <c r="AB21">
        <v>0</v>
      </c>
      <c r="AC21">
        <v>8.4003281380000008</v>
      </c>
      <c r="AD21">
        <v>0</v>
      </c>
      <c r="AE21">
        <v>0</v>
      </c>
      <c r="AF21">
        <v>0</v>
      </c>
      <c r="AG21">
        <v>0</v>
      </c>
      <c r="AH21">
        <v>2.5020508609999998</v>
      </c>
      <c r="AI21">
        <v>1.6406891E-2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.68088597200000001</v>
      </c>
      <c r="AP21">
        <v>0</v>
      </c>
      <c r="AQ21">
        <v>0</v>
      </c>
      <c r="AR21">
        <v>2.3625922890000002</v>
      </c>
      <c r="AS21">
        <v>0</v>
      </c>
      <c r="AT21">
        <v>0</v>
      </c>
      <c r="AU21">
        <v>0</v>
      </c>
      <c r="AV21">
        <v>0.29532403600000001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.205086136</v>
      </c>
      <c r="BH21">
        <v>0.2707137</v>
      </c>
      <c r="BI21">
        <v>0</v>
      </c>
      <c r="BJ21">
        <v>2.4610336E-2</v>
      </c>
      <c r="BK21">
        <v>0</v>
      </c>
      <c r="BL21">
        <v>1.6406891E-2</v>
      </c>
      <c r="BM21">
        <v>0.11484823600000001</v>
      </c>
      <c r="BN21">
        <v>0</v>
      </c>
      <c r="BO21">
        <v>0</v>
      </c>
      <c r="BP21">
        <v>1.6406891E-2</v>
      </c>
      <c r="BQ21">
        <v>3.2813782E-2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.23789991799999999</v>
      </c>
      <c r="BY21">
        <v>0</v>
      </c>
      <c r="BZ21">
        <v>8.2034450000000002E-3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4.1017227000000003E-2</v>
      </c>
      <c r="CH21">
        <v>6.5627563999999999E-2</v>
      </c>
      <c r="CI21">
        <v>0</v>
      </c>
      <c r="CJ21">
        <v>0</v>
      </c>
      <c r="CK21">
        <v>0.14766201800000001</v>
      </c>
      <c r="CL21">
        <v>0</v>
      </c>
      <c r="CM21">
        <v>0</v>
      </c>
      <c r="CN21">
        <v>0</v>
      </c>
      <c r="CO21">
        <v>0</v>
      </c>
      <c r="CP21">
        <v>1.83757178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1.6406891E-2</v>
      </c>
      <c r="CX21">
        <v>0.18047579999999999</v>
      </c>
      <c r="CY21">
        <v>0.56603773599999996</v>
      </c>
      <c r="CZ21">
        <v>1.1484823630000001</v>
      </c>
      <c r="DA21">
        <v>4.1017227000000003E-2</v>
      </c>
      <c r="DB21">
        <v>7.3831009000000003E-2</v>
      </c>
      <c r="DC21">
        <v>8.2034450000000002E-3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8.2034450000000002E-3</v>
      </c>
      <c r="DJ21">
        <v>8.2034450000000002E-3</v>
      </c>
      <c r="DK21">
        <v>1.968826907</v>
      </c>
      <c r="DL21">
        <v>1.6406891E-2</v>
      </c>
      <c r="DM21">
        <v>0</v>
      </c>
      <c r="DN21">
        <v>0.16406890900000001</v>
      </c>
      <c r="DO21">
        <v>0</v>
      </c>
      <c r="DP21">
        <v>4.1017227000000003E-2</v>
      </c>
      <c r="DQ21">
        <v>4.1017227000000003E-2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8.2034450000000002E-3</v>
      </c>
      <c r="DZ21">
        <v>0</v>
      </c>
      <c r="EA21">
        <v>0</v>
      </c>
      <c r="EB21">
        <v>0.97621000800000002</v>
      </c>
      <c r="EC21">
        <v>8.2034450000000002E-3</v>
      </c>
      <c r="ED21">
        <v>0</v>
      </c>
      <c r="EE21">
        <v>8.2034450000000002E-3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.35274815399999998</v>
      </c>
      <c r="EL21">
        <v>0</v>
      </c>
      <c r="EM21">
        <v>0</v>
      </c>
      <c r="EN21">
        <v>0</v>
      </c>
      <c r="EO21">
        <v>1.1484823630000001</v>
      </c>
      <c r="EP21">
        <v>9.8441345E-2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1.115668581</v>
      </c>
      <c r="FA21">
        <v>0.14766201800000001</v>
      </c>
      <c r="FB21">
        <v>0</v>
      </c>
      <c r="FC21">
        <v>0</v>
      </c>
      <c r="FD21">
        <v>0</v>
      </c>
      <c r="FE21">
        <v>8.2034450000000002E-3</v>
      </c>
      <c r="FF21">
        <v>0</v>
      </c>
      <c r="FG21">
        <v>0</v>
      </c>
      <c r="FH21">
        <v>3.2813782E-2</v>
      </c>
      <c r="FI21">
        <v>0</v>
      </c>
      <c r="FJ21">
        <v>0</v>
      </c>
      <c r="FK21">
        <v>0</v>
      </c>
      <c r="FL21">
        <v>0</v>
      </c>
      <c r="FM21">
        <v>0.37735849100000002</v>
      </c>
      <c r="FN21">
        <v>8.2034450000000002E-3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8.5972108289999998</v>
      </c>
      <c r="GM21">
        <v>3.1993437240000002</v>
      </c>
      <c r="GN21">
        <v>0.730106645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3.2813782E-2</v>
      </c>
      <c r="GY21">
        <v>4.9220673E-2</v>
      </c>
      <c r="GZ21">
        <v>0</v>
      </c>
      <c r="HA21">
        <v>0</v>
      </c>
      <c r="HB21">
        <v>1.6406891E-2</v>
      </c>
      <c r="HC21">
        <v>0</v>
      </c>
      <c r="HD21">
        <v>0</v>
      </c>
      <c r="HE21">
        <v>9.8441345E-2</v>
      </c>
      <c r="HF21">
        <v>0</v>
      </c>
      <c r="HG21">
        <v>8.2034450000000002E-3</v>
      </c>
      <c r="HH21">
        <v>0</v>
      </c>
      <c r="HI21">
        <v>0</v>
      </c>
      <c r="HJ21">
        <v>0</v>
      </c>
      <c r="HK21">
        <v>0</v>
      </c>
      <c r="HL21">
        <v>0.336341263</v>
      </c>
      <c r="HM21">
        <v>0.38556193599999999</v>
      </c>
      <c r="HN21">
        <v>0</v>
      </c>
      <c r="HO21">
        <v>0</v>
      </c>
      <c r="HP21">
        <v>0</v>
      </c>
      <c r="HQ21">
        <v>0</v>
      </c>
      <c r="HR21">
        <v>0.81214109899999998</v>
      </c>
      <c r="HS21">
        <v>0</v>
      </c>
      <c r="HT21">
        <v>8.2034450000000002E-3</v>
      </c>
      <c r="HU21">
        <v>0</v>
      </c>
      <c r="HV21">
        <v>1.46021329</v>
      </c>
      <c r="HW21">
        <v>0</v>
      </c>
      <c r="HX21">
        <v>0</v>
      </c>
      <c r="HY21">
        <v>0</v>
      </c>
      <c r="HZ21">
        <v>0</v>
      </c>
      <c r="IA21">
        <v>0.38556193599999999</v>
      </c>
      <c r="IB21">
        <v>0</v>
      </c>
      <c r="IC21">
        <v>1.6406890890000001</v>
      </c>
      <c r="ID21">
        <v>6.5627563999999999E-2</v>
      </c>
      <c r="IE21">
        <v>0</v>
      </c>
      <c r="IF21">
        <v>0</v>
      </c>
      <c r="IG21">
        <v>12.887612799999999</v>
      </c>
      <c r="IH21">
        <v>4.9220673E-2</v>
      </c>
      <c r="II21">
        <v>2.6743232159999999</v>
      </c>
      <c r="IJ21">
        <v>0</v>
      </c>
      <c r="IK21">
        <v>0</v>
      </c>
      <c r="IL21">
        <v>2.7399507789999999</v>
      </c>
      <c r="IM21">
        <v>0</v>
      </c>
      <c r="IN21">
        <v>0</v>
      </c>
      <c r="IO21">
        <v>1.8949958979999999</v>
      </c>
      <c r="IP21">
        <v>0</v>
      </c>
      <c r="IQ21">
        <v>0</v>
      </c>
      <c r="IR21">
        <v>5.7424118000000003E-2</v>
      </c>
      <c r="IS21">
        <v>0.58244462699999999</v>
      </c>
      <c r="IT21">
        <v>0</v>
      </c>
      <c r="IU21">
        <v>0</v>
      </c>
      <c r="IV21">
        <v>0</v>
      </c>
      <c r="IW21">
        <v>0</v>
      </c>
      <c r="IX21">
        <v>0.66447908099999997</v>
      </c>
      <c r="IY21">
        <v>1.6406891E-2</v>
      </c>
      <c r="IZ21">
        <v>6.5627563999999999E-2</v>
      </c>
      <c r="JA21">
        <v>0</v>
      </c>
      <c r="JB21">
        <v>0</v>
      </c>
      <c r="JC21">
        <v>8.2034450000000002E-3</v>
      </c>
      <c r="JD21">
        <v>0</v>
      </c>
      <c r="JE21">
        <v>0</v>
      </c>
      <c r="JF21">
        <v>0</v>
      </c>
      <c r="JG21">
        <v>0</v>
      </c>
      <c r="JH21">
        <v>0</v>
      </c>
      <c r="JI21">
        <v>0</v>
      </c>
      <c r="JJ21">
        <v>0</v>
      </c>
      <c r="JK21">
        <v>8.2034450000000002E-3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8.2034450000000002E-3</v>
      </c>
      <c r="JR21">
        <v>13.338802299999999</v>
      </c>
      <c r="JS21">
        <v>0</v>
      </c>
      <c r="JT21">
        <v>2.3543888430000002</v>
      </c>
      <c r="JU21">
        <v>7.1698113210000001</v>
      </c>
      <c r="JV21">
        <v>0</v>
      </c>
      <c r="JW21">
        <v>0</v>
      </c>
      <c r="JX21">
        <v>1.681706317</v>
      </c>
      <c r="JY21">
        <v>0</v>
      </c>
      <c r="JZ21">
        <v>3.2813782E-2</v>
      </c>
      <c r="KA21">
        <v>2.4610336E-2</v>
      </c>
      <c r="KB21">
        <v>4.9220673E-2</v>
      </c>
      <c r="KC21">
        <v>0</v>
      </c>
      <c r="KD21">
        <v>7.005742412</v>
      </c>
      <c r="KE21">
        <v>0</v>
      </c>
      <c r="KF21">
        <v>0</v>
      </c>
    </row>
    <row r="22" spans="1:292" x14ac:dyDescent="0.2">
      <c r="A22" t="s">
        <v>137</v>
      </c>
      <c r="B22" t="s">
        <v>135</v>
      </c>
      <c r="D22">
        <v>0</v>
      </c>
      <c r="E22">
        <v>0.37000330399999998</v>
      </c>
      <c r="F22">
        <v>6.6072020000000004E-3</v>
      </c>
      <c r="G22">
        <v>0</v>
      </c>
      <c r="H22">
        <v>6.6072020000000004E-3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1.380905187</v>
      </c>
      <c r="Q22">
        <v>0</v>
      </c>
      <c r="R22">
        <v>0</v>
      </c>
      <c r="S22">
        <v>0.41625371700000002</v>
      </c>
      <c r="T22">
        <v>0</v>
      </c>
      <c r="U22">
        <v>7.9286421999999995E-2</v>
      </c>
      <c r="V22">
        <v>0</v>
      </c>
      <c r="W22">
        <v>0</v>
      </c>
      <c r="X22">
        <v>0</v>
      </c>
      <c r="Y22">
        <v>6.6072020000000004E-3</v>
      </c>
      <c r="Z22">
        <v>0</v>
      </c>
      <c r="AA22">
        <v>0</v>
      </c>
      <c r="AB22">
        <v>0</v>
      </c>
      <c r="AC22">
        <v>4.4334324409999999</v>
      </c>
      <c r="AD22">
        <v>0</v>
      </c>
      <c r="AE22">
        <v>0</v>
      </c>
      <c r="AF22">
        <v>0</v>
      </c>
      <c r="AG22">
        <v>0</v>
      </c>
      <c r="AH22">
        <v>3.376280145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6.6072020000000004E-3</v>
      </c>
      <c r="AO22">
        <v>0.58804096500000003</v>
      </c>
      <c r="AP22">
        <v>0</v>
      </c>
      <c r="AQ22">
        <v>0</v>
      </c>
      <c r="AR22">
        <v>5.9134456560000004</v>
      </c>
      <c r="AS22">
        <v>0</v>
      </c>
      <c r="AT22">
        <v>0</v>
      </c>
      <c r="AU22">
        <v>0</v>
      </c>
      <c r="AV22">
        <v>0.11892963300000001</v>
      </c>
      <c r="AW22">
        <v>0</v>
      </c>
      <c r="AX22">
        <v>6.6072020000000004E-3</v>
      </c>
      <c r="AY22">
        <v>1.2289395439999999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.21143045899999999</v>
      </c>
      <c r="BH22">
        <v>1.9821605999999999E-2</v>
      </c>
      <c r="BI22">
        <v>1.9821605999999999E-2</v>
      </c>
      <c r="BJ22">
        <v>0.89197225000000002</v>
      </c>
      <c r="BK22">
        <v>0</v>
      </c>
      <c r="BL22">
        <v>6.6072018999999996E-2</v>
      </c>
      <c r="BM22">
        <v>5.2857614999999997E-2</v>
      </c>
      <c r="BN22">
        <v>0</v>
      </c>
      <c r="BO22">
        <v>0</v>
      </c>
      <c r="BP22">
        <v>3.3036008999999998E-2</v>
      </c>
      <c r="BQ22">
        <v>5.9464817000000003E-2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.21803766099999999</v>
      </c>
      <c r="BY22">
        <v>0</v>
      </c>
      <c r="BZ22">
        <v>7.2679220000000003E-2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1.9821605999999999E-2</v>
      </c>
      <c r="CG22">
        <v>0</v>
      </c>
      <c r="CH22">
        <v>0.112322431</v>
      </c>
      <c r="CI22">
        <v>0</v>
      </c>
      <c r="CJ22">
        <v>0</v>
      </c>
      <c r="CK22">
        <v>6.6072018999999996E-2</v>
      </c>
      <c r="CL22">
        <v>0</v>
      </c>
      <c r="CM22">
        <v>0</v>
      </c>
      <c r="CN22">
        <v>0</v>
      </c>
      <c r="CO22">
        <v>6.6072020000000004E-3</v>
      </c>
      <c r="CP22">
        <v>4.6250412999999997E-2</v>
      </c>
      <c r="CQ22">
        <v>0</v>
      </c>
      <c r="CR22">
        <v>0</v>
      </c>
      <c r="CS22">
        <v>0</v>
      </c>
      <c r="CT22">
        <v>0</v>
      </c>
      <c r="CU22">
        <v>6.6072018999999996E-2</v>
      </c>
      <c r="CV22">
        <v>0</v>
      </c>
      <c r="CW22">
        <v>1.9821605999999999E-2</v>
      </c>
      <c r="CX22">
        <v>0.25107367000000003</v>
      </c>
      <c r="CY22">
        <v>2.7552031709999998</v>
      </c>
      <c r="CZ22">
        <v>1.631978857</v>
      </c>
      <c r="DA22">
        <v>0.145358441</v>
      </c>
      <c r="DB22">
        <v>0.10571522999999999</v>
      </c>
      <c r="DC22">
        <v>0.138751239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1.380905187</v>
      </c>
      <c r="DL22">
        <v>0.18500165199999999</v>
      </c>
      <c r="DM22">
        <v>0</v>
      </c>
      <c r="DN22">
        <v>4.6250412999999997E-2</v>
      </c>
      <c r="DO22">
        <v>0</v>
      </c>
      <c r="DP22">
        <v>1.3214404000000001E-2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6.6072020000000004E-3</v>
      </c>
      <c r="EB22">
        <v>4.6250412999999997E-2</v>
      </c>
      <c r="EC22">
        <v>4.3012884040000001</v>
      </c>
      <c r="ED22">
        <v>0</v>
      </c>
      <c r="EE22">
        <v>6.6072020000000004E-3</v>
      </c>
      <c r="EF22">
        <v>1.3214404000000001E-2</v>
      </c>
      <c r="EG22">
        <v>0</v>
      </c>
      <c r="EH22">
        <v>0</v>
      </c>
      <c r="EI22">
        <v>0</v>
      </c>
      <c r="EJ22">
        <v>0</v>
      </c>
      <c r="EK22">
        <v>0.66732738700000005</v>
      </c>
      <c r="EL22">
        <v>0</v>
      </c>
      <c r="EM22">
        <v>1.3214404000000001E-2</v>
      </c>
      <c r="EN22">
        <v>0</v>
      </c>
      <c r="EO22">
        <v>0.46911133100000002</v>
      </c>
      <c r="EP22">
        <v>0.15196564300000001</v>
      </c>
      <c r="EQ22">
        <v>0</v>
      </c>
      <c r="ER22">
        <v>0.17839445000000001</v>
      </c>
      <c r="ES22">
        <v>0</v>
      </c>
      <c r="ET22">
        <v>0</v>
      </c>
      <c r="EU22">
        <v>0</v>
      </c>
      <c r="EV22">
        <v>1.3214404000000001E-2</v>
      </c>
      <c r="EW22">
        <v>0</v>
      </c>
      <c r="EX22">
        <v>0</v>
      </c>
      <c r="EY22">
        <v>6.6072020000000004E-3</v>
      </c>
      <c r="EZ22">
        <v>2.7882391809999998</v>
      </c>
      <c r="FA22">
        <v>4.3607532210000004</v>
      </c>
      <c r="FB22">
        <v>1.3214404000000001E-2</v>
      </c>
      <c r="FC22">
        <v>0</v>
      </c>
      <c r="FD22">
        <v>7.2679220000000003E-2</v>
      </c>
      <c r="FE22">
        <v>0.475718533</v>
      </c>
      <c r="FF22">
        <v>0</v>
      </c>
      <c r="FG22">
        <v>1.3214404000000001E-2</v>
      </c>
      <c r="FH22">
        <v>0.58143376300000005</v>
      </c>
      <c r="FI22">
        <v>0</v>
      </c>
      <c r="FJ22">
        <v>0</v>
      </c>
      <c r="FK22">
        <v>0</v>
      </c>
      <c r="FL22">
        <v>0.23785926700000001</v>
      </c>
      <c r="FM22">
        <v>3.9643210999999998E-2</v>
      </c>
      <c r="FN22">
        <v>6.032375289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5.0941526259999996</v>
      </c>
      <c r="GM22">
        <v>1.9623389490000001</v>
      </c>
      <c r="GN22">
        <v>3.7264618430000001</v>
      </c>
      <c r="GO22">
        <v>0.39643211099999998</v>
      </c>
      <c r="GP22">
        <v>6.6072020000000004E-3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6.6072020000000004E-3</v>
      </c>
      <c r="GY22">
        <v>0.138751239</v>
      </c>
      <c r="GZ22">
        <v>0</v>
      </c>
      <c r="HA22">
        <v>0</v>
      </c>
      <c r="HB22">
        <v>0</v>
      </c>
      <c r="HC22">
        <v>0.389824909</v>
      </c>
      <c r="HD22">
        <v>0</v>
      </c>
      <c r="HE22">
        <v>7.9286421999999995E-2</v>
      </c>
      <c r="HF22">
        <v>0</v>
      </c>
      <c r="HG22">
        <v>0</v>
      </c>
      <c r="HH22">
        <v>0</v>
      </c>
      <c r="HI22">
        <v>0</v>
      </c>
      <c r="HJ22">
        <v>6.6072020000000004E-3</v>
      </c>
      <c r="HK22">
        <v>0</v>
      </c>
      <c r="HL22">
        <v>0.37000330399999998</v>
      </c>
      <c r="HM22">
        <v>0.32375289099999999</v>
      </c>
      <c r="HN22">
        <v>0</v>
      </c>
      <c r="HO22">
        <v>0</v>
      </c>
      <c r="HP22">
        <v>0</v>
      </c>
      <c r="HQ22">
        <v>0</v>
      </c>
      <c r="HR22">
        <v>0.37000330399999998</v>
      </c>
      <c r="HS22">
        <v>6.6072020000000004E-3</v>
      </c>
      <c r="HT22">
        <v>3.9643210999999998E-2</v>
      </c>
      <c r="HU22">
        <v>6.6072020000000004E-3</v>
      </c>
      <c r="HV22">
        <v>0.61446977199999997</v>
      </c>
      <c r="HW22">
        <v>0</v>
      </c>
      <c r="HX22">
        <v>0</v>
      </c>
      <c r="HY22">
        <v>0</v>
      </c>
      <c r="HZ22">
        <v>0</v>
      </c>
      <c r="IA22">
        <v>0.24446646799999999</v>
      </c>
      <c r="IB22">
        <v>0</v>
      </c>
      <c r="IC22">
        <v>8.9527585070000004</v>
      </c>
      <c r="ID22">
        <v>0.74661380899999996</v>
      </c>
      <c r="IE22">
        <v>0</v>
      </c>
      <c r="IF22">
        <v>0</v>
      </c>
      <c r="IG22">
        <v>7.7304261649999999</v>
      </c>
      <c r="IH22">
        <v>3.3036008999999998E-2</v>
      </c>
      <c r="II22">
        <v>1.3214403699999999</v>
      </c>
      <c r="IJ22">
        <v>0</v>
      </c>
      <c r="IK22">
        <v>6.6072020000000004E-3</v>
      </c>
      <c r="IL22">
        <v>1.4932276179999999</v>
      </c>
      <c r="IM22">
        <v>0</v>
      </c>
      <c r="IN22">
        <v>6.6072020000000004E-3</v>
      </c>
      <c r="IO22">
        <v>2.200198216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>
        <v>0</v>
      </c>
      <c r="IX22">
        <v>7.2679220000000003E-2</v>
      </c>
      <c r="IY22">
        <v>7.2679220000000003E-2</v>
      </c>
      <c r="IZ22">
        <v>0.165180046</v>
      </c>
      <c r="JA22">
        <v>0</v>
      </c>
      <c r="JB22">
        <v>6.6072020000000004E-3</v>
      </c>
      <c r="JC22">
        <v>0</v>
      </c>
      <c r="JD22">
        <v>6.6072020000000004E-3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.96465146999999996</v>
      </c>
      <c r="JK22">
        <v>0.10571522999999999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4.4532540469999997</v>
      </c>
      <c r="JS22">
        <v>3.9643210999999998E-2</v>
      </c>
      <c r="JT22">
        <v>1.3610835809999999</v>
      </c>
      <c r="JU22">
        <v>3.5216385859999999</v>
      </c>
      <c r="JV22">
        <v>0</v>
      </c>
      <c r="JW22">
        <v>0</v>
      </c>
      <c r="JX22">
        <v>2.847703997</v>
      </c>
      <c r="JY22">
        <v>2.6428806999999999E-2</v>
      </c>
      <c r="JZ22">
        <v>5.2857614999999997E-2</v>
      </c>
      <c r="KA22">
        <v>1.9821605999999999E-2</v>
      </c>
      <c r="KB22">
        <v>7.2679220000000003E-2</v>
      </c>
      <c r="KC22">
        <v>0</v>
      </c>
      <c r="KD22">
        <v>2.8741328049999999</v>
      </c>
      <c r="KE22">
        <v>0</v>
      </c>
      <c r="KF22">
        <v>0</v>
      </c>
    </row>
    <row r="23" spans="1:292" x14ac:dyDescent="0.2">
      <c r="A23" t="s">
        <v>138</v>
      </c>
      <c r="B23" t="s">
        <v>135</v>
      </c>
      <c r="D23">
        <v>0</v>
      </c>
      <c r="E23">
        <v>0.53603335299999999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1.4456657100000001</v>
      </c>
      <c r="Q23">
        <v>0</v>
      </c>
      <c r="R23">
        <v>5.4144780000000003E-3</v>
      </c>
      <c r="S23">
        <v>0.974606097</v>
      </c>
      <c r="T23">
        <v>0</v>
      </c>
      <c r="U23">
        <v>6.4973740000000002E-2</v>
      </c>
      <c r="V23">
        <v>0</v>
      </c>
      <c r="W23">
        <v>0</v>
      </c>
      <c r="X23">
        <v>5.4144780000000003E-3</v>
      </c>
      <c r="Y23">
        <v>0</v>
      </c>
      <c r="Z23">
        <v>0</v>
      </c>
      <c r="AA23">
        <v>0</v>
      </c>
      <c r="AB23">
        <v>0</v>
      </c>
      <c r="AC23">
        <v>3.2162001189999998</v>
      </c>
      <c r="AD23">
        <v>0</v>
      </c>
      <c r="AE23">
        <v>0</v>
      </c>
      <c r="AF23">
        <v>0</v>
      </c>
      <c r="AG23">
        <v>0</v>
      </c>
      <c r="AH23">
        <v>4.5265038710000001</v>
      </c>
      <c r="AI23">
        <v>5.4144780000000003E-3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.50896096199999996</v>
      </c>
      <c r="AP23">
        <v>0</v>
      </c>
      <c r="AQ23">
        <v>0</v>
      </c>
      <c r="AR23">
        <v>4.6781092639999997</v>
      </c>
      <c r="AS23">
        <v>0</v>
      </c>
      <c r="AT23">
        <v>0</v>
      </c>
      <c r="AU23">
        <v>0</v>
      </c>
      <c r="AV23">
        <v>0.22199361100000001</v>
      </c>
      <c r="AW23">
        <v>0</v>
      </c>
      <c r="AX23">
        <v>5.4144780000000003E-3</v>
      </c>
      <c r="AY23">
        <v>1.467323623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.146190915</v>
      </c>
      <c r="BH23">
        <v>3.2486870000000001E-2</v>
      </c>
      <c r="BI23">
        <v>1.0828957E-2</v>
      </c>
      <c r="BJ23">
        <v>0.65515187600000002</v>
      </c>
      <c r="BK23">
        <v>0</v>
      </c>
      <c r="BL23">
        <v>5.4144783000000002E-2</v>
      </c>
      <c r="BM23">
        <v>5.4144783000000002E-2</v>
      </c>
      <c r="BN23">
        <v>0</v>
      </c>
      <c r="BO23">
        <v>0</v>
      </c>
      <c r="BP23">
        <v>5.9559261000000002E-2</v>
      </c>
      <c r="BQ23">
        <v>5.4144783000000002E-2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.27613839400000001</v>
      </c>
      <c r="BY23">
        <v>0</v>
      </c>
      <c r="BZ23">
        <v>7.5802696000000003E-2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.12994748</v>
      </c>
      <c r="CI23">
        <v>0</v>
      </c>
      <c r="CJ23">
        <v>0</v>
      </c>
      <c r="CK23">
        <v>4.8730305000000002E-2</v>
      </c>
      <c r="CL23">
        <v>0</v>
      </c>
      <c r="CM23">
        <v>0</v>
      </c>
      <c r="CN23">
        <v>0</v>
      </c>
      <c r="CO23">
        <v>0</v>
      </c>
      <c r="CP23">
        <v>8.1217175000000003E-2</v>
      </c>
      <c r="CQ23">
        <v>0</v>
      </c>
      <c r="CR23">
        <v>3.7901348000000001E-2</v>
      </c>
      <c r="CS23">
        <v>0</v>
      </c>
      <c r="CT23">
        <v>0</v>
      </c>
      <c r="CU23">
        <v>2.7072392000000001E-2</v>
      </c>
      <c r="CV23">
        <v>0</v>
      </c>
      <c r="CW23">
        <v>1.6243435000000001E-2</v>
      </c>
      <c r="CX23">
        <v>0.22199361100000001</v>
      </c>
      <c r="CY23">
        <v>2.1874492390000002</v>
      </c>
      <c r="CZ23">
        <v>1.440251232</v>
      </c>
      <c r="DA23">
        <v>0.119118523</v>
      </c>
      <c r="DB23">
        <v>7.0388218000000002E-2</v>
      </c>
      <c r="DC23">
        <v>0.20575017600000001</v>
      </c>
      <c r="DD23">
        <v>0</v>
      </c>
      <c r="DE23">
        <v>0</v>
      </c>
      <c r="DF23">
        <v>0</v>
      </c>
      <c r="DG23">
        <v>0</v>
      </c>
      <c r="DH23">
        <v>5.4144780000000003E-3</v>
      </c>
      <c r="DI23">
        <v>5.4144780000000003E-3</v>
      </c>
      <c r="DJ23">
        <v>0</v>
      </c>
      <c r="DK23">
        <v>1.5539552759999999</v>
      </c>
      <c r="DL23">
        <v>2.1657913000000001E-2</v>
      </c>
      <c r="DM23">
        <v>0</v>
      </c>
      <c r="DN23">
        <v>2.7072392000000001E-2</v>
      </c>
      <c r="DO23">
        <v>0</v>
      </c>
      <c r="DP23">
        <v>1.6243435000000001E-2</v>
      </c>
      <c r="DQ23">
        <v>0</v>
      </c>
      <c r="DR23">
        <v>0</v>
      </c>
      <c r="DS23">
        <v>0</v>
      </c>
      <c r="DT23">
        <v>5.4144780000000003E-3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5.4144780000000003E-3</v>
      </c>
      <c r="EB23">
        <v>1.6243435000000001E-2</v>
      </c>
      <c r="EC23">
        <v>2.3390546319999999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5.4144780000000003E-3</v>
      </c>
      <c r="EK23">
        <v>0.54686230999999996</v>
      </c>
      <c r="EL23">
        <v>0</v>
      </c>
      <c r="EM23">
        <v>0</v>
      </c>
      <c r="EN23">
        <v>1.6243435000000001E-2</v>
      </c>
      <c r="EO23">
        <v>0.96919161799999998</v>
      </c>
      <c r="EP23">
        <v>0.15701987100000001</v>
      </c>
      <c r="EQ23">
        <v>0</v>
      </c>
      <c r="ER23">
        <v>0.16243434900000001</v>
      </c>
      <c r="ES23">
        <v>0</v>
      </c>
      <c r="ET23">
        <v>0</v>
      </c>
      <c r="EU23">
        <v>0</v>
      </c>
      <c r="EV23">
        <v>0</v>
      </c>
      <c r="EW23">
        <v>5.4144780000000003E-3</v>
      </c>
      <c r="EX23">
        <v>0</v>
      </c>
      <c r="EY23">
        <v>5.4144780000000003E-3</v>
      </c>
      <c r="EZ23">
        <v>3.5573122530000001</v>
      </c>
      <c r="FA23">
        <v>3.7143321239999998</v>
      </c>
      <c r="FB23">
        <v>2.7072392000000001E-2</v>
      </c>
      <c r="FC23">
        <v>0</v>
      </c>
      <c r="FD23">
        <v>0.113704045</v>
      </c>
      <c r="FE23">
        <v>0.45481617800000002</v>
      </c>
      <c r="FF23">
        <v>0</v>
      </c>
      <c r="FG23">
        <v>5.4144780000000003E-3</v>
      </c>
      <c r="FH23">
        <v>0.67139531100000005</v>
      </c>
      <c r="FI23">
        <v>0</v>
      </c>
      <c r="FJ23">
        <v>0</v>
      </c>
      <c r="FK23">
        <v>0</v>
      </c>
      <c r="FL23">
        <v>0.20033569800000001</v>
      </c>
      <c r="FM23">
        <v>0.34111213400000001</v>
      </c>
      <c r="FN23">
        <v>6.9955059830000001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5.4144780000000003E-3</v>
      </c>
      <c r="GI23">
        <v>1.0828957E-2</v>
      </c>
      <c r="GJ23">
        <v>0</v>
      </c>
      <c r="GK23">
        <v>0</v>
      </c>
      <c r="GL23">
        <v>6.2862093239999997</v>
      </c>
      <c r="GM23">
        <v>2.8642590289999998</v>
      </c>
      <c r="GN23">
        <v>5.219557096</v>
      </c>
      <c r="GO23">
        <v>9.2046131000000003E-2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5.4144780000000003E-3</v>
      </c>
      <c r="GX23">
        <v>5.4144780000000003E-3</v>
      </c>
      <c r="GY23">
        <v>0.124533001</v>
      </c>
      <c r="GZ23">
        <v>5.4144780000000003E-3</v>
      </c>
      <c r="HA23">
        <v>0</v>
      </c>
      <c r="HB23">
        <v>0</v>
      </c>
      <c r="HC23">
        <v>0.36818452499999998</v>
      </c>
      <c r="HD23">
        <v>0</v>
      </c>
      <c r="HE23">
        <v>3.2486870000000001E-2</v>
      </c>
      <c r="HF23">
        <v>0</v>
      </c>
      <c r="HG23">
        <v>1.0828957E-2</v>
      </c>
      <c r="HH23">
        <v>0</v>
      </c>
      <c r="HI23">
        <v>0</v>
      </c>
      <c r="HJ23">
        <v>0</v>
      </c>
      <c r="HK23">
        <v>0</v>
      </c>
      <c r="HL23">
        <v>0.60642157100000005</v>
      </c>
      <c r="HM23">
        <v>0.36277004699999998</v>
      </c>
      <c r="HN23">
        <v>0</v>
      </c>
      <c r="HO23">
        <v>0</v>
      </c>
      <c r="HP23">
        <v>0</v>
      </c>
      <c r="HQ23">
        <v>0</v>
      </c>
      <c r="HR23">
        <v>0.53061887500000005</v>
      </c>
      <c r="HS23">
        <v>0</v>
      </c>
      <c r="HT23">
        <v>5.4144780000000003E-3</v>
      </c>
      <c r="HU23">
        <v>0</v>
      </c>
      <c r="HV23">
        <v>1.2507444910000001</v>
      </c>
      <c r="HW23">
        <v>0</v>
      </c>
      <c r="HX23">
        <v>0</v>
      </c>
      <c r="HY23">
        <v>0</v>
      </c>
      <c r="HZ23">
        <v>0</v>
      </c>
      <c r="IA23">
        <v>0.22199361100000001</v>
      </c>
      <c r="IB23">
        <v>0</v>
      </c>
      <c r="IC23">
        <v>7.9646976010000001</v>
      </c>
      <c r="ID23">
        <v>0.20033569800000001</v>
      </c>
      <c r="IE23">
        <v>0</v>
      </c>
      <c r="IF23">
        <v>0</v>
      </c>
      <c r="IG23">
        <v>7.0658942009999999</v>
      </c>
      <c r="IH23">
        <v>1.0828957E-2</v>
      </c>
      <c r="II23">
        <v>1.185770751</v>
      </c>
      <c r="IJ23">
        <v>0</v>
      </c>
      <c r="IK23">
        <v>0</v>
      </c>
      <c r="IL23">
        <v>1.4023498839999999</v>
      </c>
      <c r="IM23">
        <v>0</v>
      </c>
      <c r="IN23">
        <v>1.6243435000000001E-2</v>
      </c>
      <c r="IO23">
        <v>3.107910553</v>
      </c>
      <c r="IP23">
        <v>0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5.4144780000000003E-3</v>
      </c>
      <c r="IW23">
        <v>0</v>
      </c>
      <c r="IX23">
        <v>0.146190915</v>
      </c>
      <c r="IY23">
        <v>4.8730305000000002E-2</v>
      </c>
      <c r="IZ23">
        <v>7.5802696000000003E-2</v>
      </c>
      <c r="JA23">
        <v>0</v>
      </c>
      <c r="JB23">
        <v>0</v>
      </c>
      <c r="JC23">
        <v>0</v>
      </c>
      <c r="JD23">
        <v>3.7901348000000001E-2</v>
      </c>
      <c r="JE23">
        <v>0</v>
      </c>
      <c r="JF23">
        <v>0</v>
      </c>
      <c r="JG23">
        <v>0</v>
      </c>
      <c r="JH23">
        <v>0</v>
      </c>
      <c r="JI23">
        <v>0</v>
      </c>
      <c r="JJ23">
        <v>1.673073799</v>
      </c>
      <c r="JK23">
        <v>0.102875088</v>
      </c>
      <c r="JL23">
        <v>0</v>
      </c>
      <c r="JM23">
        <v>0</v>
      </c>
      <c r="JN23">
        <v>5.4144780000000003E-3</v>
      </c>
      <c r="JO23">
        <v>0</v>
      </c>
      <c r="JP23">
        <v>0</v>
      </c>
      <c r="JQ23">
        <v>0</v>
      </c>
      <c r="JR23">
        <v>3.1728842930000001</v>
      </c>
      <c r="JS23">
        <v>1.0828957E-2</v>
      </c>
      <c r="JT23">
        <v>1.3536195790000001</v>
      </c>
      <c r="JU23">
        <v>3.3786344690000001</v>
      </c>
      <c r="JV23">
        <v>0</v>
      </c>
      <c r="JW23">
        <v>0</v>
      </c>
      <c r="JX23">
        <v>2.5881206350000001</v>
      </c>
      <c r="JY23">
        <v>0</v>
      </c>
      <c r="JZ23">
        <v>3.7901348000000001E-2</v>
      </c>
      <c r="KA23">
        <v>8.1217175000000003E-2</v>
      </c>
      <c r="KB23">
        <v>4.8730305000000002E-2</v>
      </c>
      <c r="KC23">
        <v>0</v>
      </c>
      <c r="KD23">
        <v>2.6585088529999998</v>
      </c>
      <c r="KE23">
        <v>0</v>
      </c>
      <c r="KF23">
        <v>0</v>
      </c>
    </row>
    <row r="24" spans="1:292" x14ac:dyDescent="0.2">
      <c r="A24" t="s">
        <v>139</v>
      </c>
      <c r="B24" t="s">
        <v>135</v>
      </c>
      <c r="D24">
        <v>5.7028799999999996E-3</v>
      </c>
      <c r="E24">
        <v>5.7028799999999998E-2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4.5623039999999997E-2</v>
      </c>
      <c r="Q24">
        <v>0</v>
      </c>
      <c r="R24">
        <v>0</v>
      </c>
      <c r="S24">
        <v>1.19760479</v>
      </c>
      <c r="T24">
        <v>0</v>
      </c>
      <c r="U24">
        <v>1.1405759999999999E-2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16.897633299999999</v>
      </c>
      <c r="AD24">
        <v>0</v>
      </c>
      <c r="AE24">
        <v>0</v>
      </c>
      <c r="AF24">
        <v>0</v>
      </c>
      <c r="AG24">
        <v>0</v>
      </c>
      <c r="AH24">
        <v>1.9104647850000001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.15397775899999999</v>
      </c>
      <c r="AP24">
        <v>0</v>
      </c>
      <c r="AQ24">
        <v>0</v>
      </c>
      <c r="AR24">
        <v>5.1953236379999996</v>
      </c>
      <c r="AS24">
        <v>0</v>
      </c>
      <c r="AT24">
        <v>5.7028799999999996E-3</v>
      </c>
      <c r="AU24">
        <v>0</v>
      </c>
      <c r="AV24">
        <v>0.142571999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.10265183899999999</v>
      </c>
      <c r="BH24">
        <v>4.5623039999999997E-2</v>
      </c>
      <c r="BI24">
        <v>1.1405759999999999E-2</v>
      </c>
      <c r="BJ24">
        <v>0.16538351900000001</v>
      </c>
      <c r="BK24">
        <v>0</v>
      </c>
      <c r="BL24">
        <v>1.7108640000000001E-2</v>
      </c>
      <c r="BM24">
        <v>8.5543199E-2</v>
      </c>
      <c r="BN24">
        <v>0</v>
      </c>
      <c r="BO24">
        <v>0</v>
      </c>
      <c r="BP24">
        <v>1.1405759999999999E-2</v>
      </c>
      <c r="BQ24">
        <v>2.2811519999999998E-2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6.8434559000000006E-2</v>
      </c>
      <c r="BY24">
        <v>0</v>
      </c>
      <c r="BZ24">
        <v>1.1405759999999999E-2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1.7108640000000001E-2</v>
      </c>
      <c r="CG24">
        <v>0</v>
      </c>
      <c r="CH24">
        <v>2.2811519999999998E-2</v>
      </c>
      <c r="CI24">
        <v>0</v>
      </c>
      <c r="CJ24">
        <v>0</v>
      </c>
      <c r="CK24">
        <v>5.7028799999999996E-3</v>
      </c>
      <c r="CL24">
        <v>0</v>
      </c>
      <c r="CM24">
        <v>0</v>
      </c>
      <c r="CN24">
        <v>0</v>
      </c>
      <c r="CO24">
        <v>0</v>
      </c>
      <c r="CP24">
        <v>1.716566866</v>
      </c>
      <c r="CQ24">
        <v>0</v>
      </c>
      <c r="CR24">
        <v>5.7028799999999996E-3</v>
      </c>
      <c r="CS24">
        <v>0</v>
      </c>
      <c r="CT24">
        <v>0</v>
      </c>
      <c r="CU24">
        <v>1.1405759999999999E-2</v>
      </c>
      <c r="CV24">
        <v>0</v>
      </c>
      <c r="CW24">
        <v>5.7028799999999996E-3</v>
      </c>
      <c r="CX24">
        <v>0.13116623899999999</v>
      </c>
      <c r="CY24">
        <v>1.7907043060000001</v>
      </c>
      <c r="CZ24">
        <v>1.5625891080000001</v>
      </c>
      <c r="DA24">
        <v>0.119760479</v>
      </c>
      <c r="DB24">
        <v>1.1405759999999999E-2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1.2204163100000001</v>
      </c>
      <c r="DL24">
        <v>0.148274879</v>
      </c>
      <c r="DM24">
        <v>5.7028799999999996E-3</v>
      </c>
      <c r="DN24">
        <v>7.9840319000000007E-2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2.2811519999999998E-2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.16538351900000001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.32506415700000002</v>
      </c>
      <c r="EL24">
        <v>0</v>
      </c>
      <c r="EM24">
        <v>0</v>
      </c>
      <c r="EN24">
        <v>0</v>
      </c>
      <c r="EO24">
        <v>0.78129455400000003</v>
      </c>
      <c r="EP24">
        <v>7.4137438999999999E-2</v>
      </c>
      <c r="EQ24">
        <v>0</v>
      </c>
      <c r="ER24">
        <v>0.72996863400000001</v>
      </c>
      <c r="ES24">
        <v>0</v>
      </c>
      <c r="ET24">
        <v>0</v>
      </c>
      <c r="EU24">
        <v>0</v>
      </c>
      <c r="EV24">
        <v>0</v>
      </c>
      <c r="EW24">
        <v>0.13686911900000001</v>
      </c>
      <c r="EX24">
        <v>0</v>
      </c>
      <c r="EY24">
        <v>0</v>
      </c>
      <c r="EZ24">
        <v>1.3458796689999999</v>
      </c>
      <c r="FA24">
        <v>1.003706872</v>
      </c>
      <c r="FB24">
        <v>2.2811519999999998E-2</v>
      </c>
      <c r="FC24">
        <v>0</v>
      </c>
      <c r="FD24">
        <v>6.8434559000000006E-2</v>
      </c>
      <c r="FE24">
        <v>2.2811519999999998E-2</v>
      </c>
      <c r="FF24">
        <v>0</v>
      </c>
      <c r="FG24">
        <v>0</v>
      </c>
      <c r="FH24">
        <v>1.7108640000000001E-2</v>
      </c>
      <c r="FI24">
        <v>0</v>
      </c>
      <c r="FJ24">
        <v>5.7028799999999996E-3</v>
      </c>
      <c r="FK24">
        <v>5.7028799999999996E-3</v>
      </c>
      <c r="FL24">
        <v>0.27944111799999999</v>
      </c>
      <c r="FM24">
        <v>0.23952095800000001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5.7028799999999996E-3</v>
      </c>
      <c r="GC24">
        <v>0</v>
      </c>
      <c r="GD24">
        <v>1.1405759999999999E-2</v>
      </c>
      <c r="GE24">
        <v>0</v>
      </c>
      <c r="GF24">
        <v>0</v>
      </c>
      <c r="GG24">
        <v>5.7028799999999996E-3</v>
      </c>
      <c r="GH24">
        <v>1.1405759999999999E-2</v>
      </c>
      <c r="GI24">
        <v>0</v>
      </c>
      <c r="GJ24">
        <v>5.7028799999999996E-3</v>
      </c>
      <c r="GK24">
        <v>0</v>
      </c>
      <c r="GL24">
        <v>2.5035642999999999</v>
      </c>
      <c r="GM24">
        <v>3.2563444540000002</v>
      </c>
      <c r="GN24">
        <v>6.0222412319999998</v>
      </c>
      <c r="GO24">
        <v>0.69575135399999999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1.7108640000000001E-2</v>
      </c>
      <c r="GZ24">
        <v>0</v>
      </c>
      <c r="HA24">
        <v>0</v>
      </c>
      <c r="HB24">
        <v>0</v>
      </c>
      <c r="HC24">
        <v>5.7028799999999996E-3</v>
      </c>
      <c r="HD24">
        <v>0</v>
      </c>
      <c r="HE24">
        <v>0.90105503300000001</v>
      </c>
      <c r="HF24">
        <v>0</v>
      </c>
      <c r="HG24">
        <v>0</v>
      </c>
      <c r="HH24">
        <v>0</v>
      </c>
      <c r="HI24">
        <v>0</v>
      </c>
      <c r="HJ24">
        <v>5.7028799999999996E-3</v>
      </c>
      <c r="HK24">
        <v>0</v>
      </c>
      <c r="HL24">
        <v>0.268035358</v>
      </c>
      <c r="HM24">
        <v>0.42771599700000001</v>
      </c>
      <c r="HN24">
        <v>0</v>
      </c>
      <c r="HO24">
        <v>0</v>
      </c>
      <c r="HP24">
        <v>5.7028799999999996E-3</v>
      </c>
      <c r="HQ24">
        <v>0</v>
      </c>
      <c r="HR24">
        <v>0.13686911900000001</v>
      </c>
      <c r="HS24">
        <v>0</v>
      </c>
      <c r="HT24">
        <v>1.1405759999999999E-2</v>
      </c>
      <c r="HU24">
        <v>0</v>
      </c>
      <c r="HV24">
        <v>0.119760479</v>
      </c>
      <c r="HW24">
        <v>0</v>
      </c>
      <c r="HX24">
        <v>0</v>
      </c>
      <c r="HY24">
        <v>0</v>
      </c>
      <c r="HZ24">
        <v>0</v>
      </c>
      <c r="IA24">
        <v>0.34217279699999997</v>
      </c>
      <c r="IB24">
        <v>0</v>
      </c>
      <c r="IC24">
        <v>4.6820644429999998</v>
      </c>
      <c r="ID24">
        <v>0.58169375499999998</v>
      </c>
      <c r="IE24">
        <v>0</v>
      </c>
      <c r="IF24">
        <v>0</v>
      </c>
      <c r="IG24">
        <v>8.3946392929999991</v>
      </c>
      <c r="IH24">
        <v>0</v>
      </c>
      <c r="II24">
        <v>3.9178785290000002</v>
      </c>
      <c r="IJ24">
        <v>0</v>
      </c>
      <c r="IK24">
        <v>0</v>
      </c>
      <c r="IL24">
        <v>4.0661534069999998</v>
      </c>
      <c r="IM24">
        <v>0</v>
      </c>
      <c r="IN24">
        <v>0</v>
      </c>
      <c r="IO24">
        <v>1.2204163100000001</v>
      </c>
      <c r="IP24">
        <v>5.7028799999999996E-3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0</v>
      </c>
      <c r="IW24">
        <v>0</v>
      </c>
      <c r="IX24">
        <v>6.8434559000000006E-2</v>
      </c>
      <c r="IY24">
        <v>4.5623039999999997E-2</v>
      </c>
      <c r="IZ24">
        <v>0.10265183899999999</v>
      </c>
      <c r="JA24">
        <v>0</v>
      </c>
      <c r="JB24">
        <v>5.7028799999999996E-3</v>
      </c>
      <c r="JC24">
        <v>3.9920160000000003E-2</v>
      </c>
      <c r="JD24">
        <v>6.2731678999999999E-2</v>
      </c>
      <c r="JE24">
        <v>0</v>
      </c>
      <c r="JF24">
        <v>0</v>
      </c>
      <c r="JG24">
        <v>0</v>
      </c>
      <c r="JH24">
        <v>0</v>
      </c>
      <c r="JI24">
        <v>0</v>
      </c>
      <c r="JJ24">
        <v>0</v>
      </c>
      <c r="JK24">
        <v>0</v>
      </c>
      <c r="JL24">
        <v>0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12.60906758</v>
      </c>
      <c r="JS24">
        <v>2.8514399999999999E-2</v>
      </c>
      <c r="JT24">
        <v>2.6404334189999998</v>
      </c>
      <c r="JU24">
        <v>6.1191901910000004</v>
      </c>
      <c r="JV24">
        <v>0</v>
      </c>
      <c r="JW24">
        <v>0</v>
      </c>
      <c r="JX24">
        <v>1.767892786</v>
      </c>
      <c r="JY24">
        <v>5.7028799999999996E-3</v>
      </c>
      <c r="JZ24">
        <v>3.9920160000000003E-2</v>
      </c>
      <c r="KA24">
        <v>5.7028799999999996E-3</v>
      </c>
      <c r="KB24">
        <v>2.2811519999999998E-2</v>
      </c>
      <c r="KC24">
        <v>1.7108640000000001E-2</v>
      </c>
      <c r="KD24">
        <v>0.52466495599999996</v>
      </c>
      <c r="KE24">
        <v>0</v>
      </c>
      <c r="KF24">
        <v>0</v>
      </c>
    </row>
    <row r="25" spans="1:292" x14ac:dyDescent="0.2">
      <c r="A25" t="s">
        <v>140</v>
      </c>
      <c r="B25" t="s">
        <v>135</v>
      </c>
      <c r="D25">
        <v>0</v>
      </c>
      <c r="E25">
        <v>0.144877544</v>
      </c>
      <c r="F25">
        <v>0</v>
      </c>
      <c r="G25">
        <v>0</v>
      </c>
      <c r="H25">
        <v>0</v>
      </c>
      <c r="I25">
        <v>0</v>
      </c>
      <c r="J25">
        <v>0</v>
      </c>
      <c r="K25">
        <v>4.8292515000000001E-2</v>
      </c>
      <c r="L25">
        <v>0</v>
      </c>
      <c r="M25">
        <v>0</v>
      </c>
      <c r="N25">
        <v>0</v>
      </c>
      <c r="O25">
        <v>0</v>
      </c>
      <c r="P25">
        <v>2.3663332179999998</v>
      </c>
      <c r="Q25">
        <v>0</v>
      </c>
      <c r="R25">
        <v>0</v>
      </c>
      <c r="S25">
        <v>0.78647809599999996</v>
      </c>
      <c r="T25">
        <v>0</v>
      </c>
      <c r="U25">
        <v>2.0696791999999999E-2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8.4787857879999997</v>
      </c>
      <c r="AD25">
        <v>0</v>
      </c>
      <c r="AE25">
        <v>0</v>
      </c>
      <c r="AF25">
        <v>0</v>
      </c>
      <c r="AG25">
        <v>0</v>
      </c>
      <c r="AH25">
        <v>3.0976198689999999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.27595722700000003</v>
      </c>
      <c r="AP25">
        <v>0</v>
      </c>
      <c r="AQ25">
        <v>0</v>
      </c>
      <c r="AR25">
        <v>4.1186616069999999</v>
      </c>
      <c r="AS25">
        <v>0</v>
      </c>
      <c r="AT25">
        <v>0</v>
      </c>
      <c r="AU25">
        <v>0</v>
      </c>
      <c r="AV25">
        <v>0.33114867199999998</v>
      </c>
      <c r="AW25">
        <v>0</v>
      </c>
      <c r="AX25">
        <v>0</v>
      </c>
      <c r="AY25">
        <v>0.10348396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.17247326700000001</v>
      </c>
      <c r="BH25">
        <v>0.144877544</v>
      </c>
      <c r="BI25">
        <v>0</v>
      </c>
      <c r="BJ25">
        <v>6.8989307E-2</v>
      </c>
      <c r="BK25">
        <v>0</v>
      </c>
      <c r="BL25">
        <v>2.7595722999999999E-2</v>
      </c>
      <c r="BM25">
        <v>1.3797861E-2</v>
      </c>
      <c r="BN25">
        <v>0</v>
      </c>
      <c r="BO25">
        <v>0</v>
      </c>
      <c r="BP25">
        <v>9.6585029000000003E-2</v>
      </c>
      <c r="BQ25">
        <v>9.6585029000000003E-2</v>
      </c>
      <c r="BR25">
        <v>0</v>
      </c>
      <c r="BS25">
        <v>0</v>
      </c>
      <c r="BT25">
        <v>0</v>
      </c>
      <c r="BU25">
        <v>0</v>
      </c>
      <c r="BV25">
        <v>2.0696791999999999E-2</v>
      </c>
      <c r="BW25">
        <v>0</v>
      </c>
      <c r="BX25">
        <v>0.35874439499999999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6.8989309999999996E-3</v>
      </c>
      <c r="CG25">
        <v>0.144877544</v>
      </c>
      <c r="CH25">
        <v>0</v>
      </c>
      <c r="CI25">
        <v>0</v>
      </c>
      <c r="CJ25">
        <v>1.3797861E-2</v>
      </c>
      <c r="CK25">
        <v>4.1393583999999997E-2</v>
      </c>
      <c r="CL25">
        <v>0</v>
      </c>
      <c r="CM25">
        <v>0</v>
      </c>
      <c r="CN25">
        <v>0</v>
      </c>
      <c r="CO25">
        <v>0</v>
      </c>
      <c r="CP25">
        <v>0.16557433599999999</v>
      </c>
      <c r="CQ25">
        <v>0</v>
      </c>
      <c r="CR25">
        <v>1.3797861E-2</v>
      </c>
      <c r="CS25">
        <v>0</v>
      </c>
      <c r="CT25">
        <v>0</v>
      </c>
      <c r="CU25">
        <v>2.0696791999999999E-2</v>
      </c>
      <c r="CV25">
        <v>0</v>
      </c>
      <c r="CW25">
        <v>6.8989309999999996E-3</v>
      </c>
      <c r="CX25">
        <v>6.8989309999999996E-3</v>
      </c>
      <c r="CY25">
        <v>1.855812349</v>
      </c>
      <c r="CZ25">
        <v>1.904104864</v>
      </c>
      <c r="DA25">
        <v>7.5888236999999997E-2</v>
      </c>
      <c r="DB25">
        <v>0.12418075200000001</v>
      </c>
      <c r="DC25">
        <v>5.5191444999999999E-2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6.8989309999999996E-3</v>
      </c>
      <c r="DJ25">
        <v>0</v>
      </c>
      <c r="DK25">
        <v>1.9868920320000001</v>
      </c>
      <c r="DL25">
        <v>0.10348396</v>
      </c>
      <c r="DM25">
        <v>0</v>
      </c>
      <c r="DN25">
        <v>6.8989309999999996E-3</v>
      </c>
      <c r="DO25">
        <v>0</v>
      </c>
      <c r="DP25">
        <v>3.4494653E-2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4.3601241809999998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6.8989309999999996E-3</v>
      </c>
      <c r="EK25">
        <v>1.1245256990000001</v>
      </c>
      <c r="EL25">
        <v>0</v>
      </c>
      <c r="EM25">
        <v>1.3797861E-2</v>
      </c>
      <c r="EN25">
        <v>6.8989309999999996E-3</v>
      </c>
      <c r="EO25">
        <v>0.66919627500000001</v>
      </c>
      <c r="EP25">
        <v>0.12418075200000001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1.3797861E-2</v>
      </c>
      <c r="EX25">
        <v>0</v>
      </c>
      <c r="EY25">
        <v>0</v>
      </c>
      <c r="EZ25">
        <v>1.35219041</v>
      </c>
      <c r="FA25">
        <v>0.72438771999999996</v>
      </c>
      <c r="FB25">
        <v>1.3797861E-2</v>
      </c>
      <c r="FC25">
        <v>0</v>
      </c>
      <c r="FD25">
        <v>9.6585029000000003E-2</v>
      </c>
      <c r="FE25">
        <v>6.2090376000000003E-2</v>
      </c>
      <c r="FF25">
        <v>0</v>
      </c>
      <c r="FG25">
        <v>0</v>
      </c>
      <c r="FH25">
        <v>0.213866851</v>
      </c>
      <c r="FI25">
        <v>0</v>
      </c>
      <c r="FJ25">
        <v>0</v>
      </c>
      <c r="FK25">
        <v>0</v>
      </c>
      <c r="FL25">
        <v>4.8292515000000001E-2</v>
      </c>
      <c r="FM25">
        <v>0.61400482899999997</v>
      </c>
      <c r="FN25">
        <v>10.934805109999999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6.8989309999999996E-3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7.3542600900000004</v>
      </c>
      <c r="GM25">
        <v>3.090720938</v>
      </c>
      <c r="GN25">
        <v>8.9686098649999995</v>
      </c>
      <c r="GO25">
        <v>0.213866851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6.8989309999999996E-3</v>
      </c>
      <c r="GV25">
        <v>0</v>
      </c>
      <c r="GW25">
        <v>0</v>
      </c>
      <c r="GX25">
        <v>0</v>
      </c>
      <c r="GY25">
        <v>4.1393583999999997E-2</v>
      </c>
      <c r="GZ25">
        <v>0</v>
      </c>
      <c r="HA25">
        <v>0</v>
      </c>
      <c r="HB25">
        <v>0</v>
      </c>
      <c r="HC25">
        <v>2.0696791999999999E-2</v>
      </c>
      <c r="HD25">
        <v>0</v>
      </c>
      <c r="HE25">
        <v>0.24146257300000001</v>
      </c>
      <c r="HF25">
        <v>0</v>
      </c>
      <c r="HG25">
        <v>2.0696791999999999E-2</v>
      </c>
      <c r="HH25">
        <v>0</v>
      </c>
      <c r="HI25">
        <v>0</v>
      </c>
      <c r="HJ25">
        <v>0</v>
      </c>
      <c r="HK25">
        <v>0</v>
      </c>
      <c r="HL25">
        <v>0.889962056</v>
      </c>
      <c r="HM25">
        <v>0.28975508799999999</v>
      </c>
      <c r="HN25">
        <v>0</v>
      </c>
      <c r="HO25">
        <v>0</v>
      </c>
      <c r="HP25">
        <v>0</v>
      </c>
      <c r="HQ25">
        <v>0</v>
      </c>
      <c r="HR25">
        <v>0.56571231499999997</v>
      </c>
      <c r="HS25">
        <v>0</v>
      </c>
      <c r="HT25">
        <v>3.4494653E-2</v>
      </c>
      <c r="HU25">
        <v>0</v>
      </c>
      <c r="HV25">
        <v>0.82097274899999995</v>
      </c>
      <c r="HW25">
        <v>0</v>
      </c>
      <c r="HX25">
        <v>0</v>
      </c>
      <c r="HY25">
        <v>0</v>
      </c>
      <c r="HZ25">
        <v>0</v>
      </c>
      <c r="IA25">
        <v>5.5191444999999999E-2</v>
      </c>
      <c r="IB25">
        <v>0</v>
      </c>
      <c r="IC25">
        <v>3.8909968949999998</v>
      </c>
      <c r="ID25">
        <v>8.2787167999999994E-2</v>
      </c>
      <c r="IE25">
        <v>0</v>
      </c>
      <c r="IF25">
        <v>0</v>
      </c>
      <c r="IG25">
        <v>8.28561573</v>
      </c>
      <c r="IH25">
        <v>2.7595722999999999E-2</v>
      </c>
      <c r="II25">
        <v>0.28975508799999999</v>
      </c>
      <c r="IJ25">
        <v>0</v>
      </c>
      <c r="IK25">
        <v>0</v>
      </c>
      <c r="IL25">
        <v>0.19317005900000001</v>
      </c>
      <c r="IM25">
        <v>0</v>
      </c>
      <c r="IN25">
        <v>6.8989309999999996E-3</v>
      </c>
      <c r="IO25">
        <v>2.7595722999999999E-2</v>
      </c>
      <c r="IP25">
        <v>0</v>
      </c>
      <c r="IQ25">
        <v>0</v>
      </c>
      <c r="IR25">
        <v>0</v>
      </c>
      <c r="IS25">
        <v>0.16557433599999999</v>
      </c>
      <c r="IT25">
        <v>0</v>
      </c>
      <c r="IU25">
        <v>0</v>
      </c>
      <c r="IV25">
        <v>0</v>
      </c>
      <c r="IW25">
        <v>0</v>
      </c>
      <c r="IX25">
        <v>0.26905829599999997</v>
      </c>
      <c r="IY25">
        <v>6.2090376000000003E-2</v>
      </c>
      <c r="IZ25">
        <v>6.8989307E-2</v>
      </c>
      <c r="JA25">
        <v>0</v>
      </c>
      <c r="JB25">
        <v>0</v>
      </c>
      <c r="JC25">
        <v>1.3797861E-2</v>
      </c>
      <c r="JD25">
        <v>0</v>
      </c>
      <c r="JE25">
        <v>0</v>
      </c>
      <c r="JF25">
        <v>0</v>
      </c>
      <c r="JG25">
        <v>0</v>
      </c>
      <c r="JH25">
        <v>0</v>
      </c>
      <c r="JI25">
        <v>0</v>
      </c>
      <c r="JJ25">
        <v>2.5457054160000001</v>
      </c>
      <c r="JK25">
        <v>8.2787167999999994E-2</v>
      </c>
      <c r="JL25">
        <v>0</v>
      </c>
      <c r="JM25">
        <v>0</v>
      </c>
      <c r="JN25">
        <v>0</v>
      </c>
      <c r="JO25">
        <v>0</v>
      </c>
      <c r="JP25">
        <v>0</v>
      </c>
      <c r="JQ25">
        <v>0</v>
      </c>
      <c r="JR25">
        <v>2.718178682</v>
      </c>
      <c r="JS25">
        <v>0</v>
      </c>
      <c r="JT25">
        <v>1.7109348049999999</v>
      </c>
      <c r="JU25">
        <v>3.884097965</v>
      </c>
      <c r="JV25">
        <v>0</v>
      </c>
      <c r="JW25">
        <v>0</v>
      </c>
      <c r="JX25">
        <v>5.1466022770000004</v>
      </c>
      <c r="JY25">
        <v>0</v>
      </c>
      <c r="JZ25">
        <v>3.4494653E-2</v>
      </c>
      <c r="KA25">
        <v>3.4494653E-2</v>
      </c>
      <c r="KB25">
        <v>6.2090376000000003E-2</v>
      </c>
      <c r="KC25">
        <v>0</v>
      </c>
      <c r="KD25">
        <v>4.8292515000000001E-2</v>
      </c>
      <c r="KE25">
        <v>0</v>
      </c>
      <c r="KF25">
        <v>0</v>
      </c>
    </row>
    <row r="26" spans="1:292" x14ac:dyDescent="0.2">
      <c r="A26" t="s">
        <v>141</v>
      </c>
      <c r="B26" t="s">
        <v>135</v>
      </c>
      <c r="D26">
        <v>0</v>
      </c>
      <c r="E26">
        <v>5.0690659999999998E-2</v>
      </c>
      <c r="F26">
        <v>0</v>
      </c>
      <c r="G26">
        <v>0</v>
      </c>
      <c r="H26">
        <v>0</v>
      </c>
      <c r="I26">
        <v>0</v>
      </c>
      <c r="J26">
        <v>6.3363330000000004E-3</v>
      </c>
      <c r="K26">
        <v>1.2672665E-2</v>
      </c>
      <c r="L26">
        <v>0</v>
      </c>
      <c r="M26">
        <v>0</v>
      </c>
      <c r="N26">
        <v>0</v>
      </c>
      <c r="O26">
        <v>0</v>
      </c>
      <c r="P26">
        <v>0.10138132</v>
      </c>
      <c r="Q26">
        <v>0</v>
      </c>
      <c r="R26">
        <v>0</v>
      </c>
      <c r="S26">
        <v>0.84273222699999994</v>
      </c>
      <c r="T26">
        <v>0</v>
      </c>
      <c r="U26">
        <v>2.5345329999999999E-2</v>
      </c>
      <c r="V26">
        <v>0</v>
      </c>
      <c r="W26">
        <v>6.3363330000000004E-3</v>
      </c>
      <c r="X26">
        <v>0</v>
      </c>
      <c r="Y26">
        <v>6.3363330000000004E-3</v>
      </c>
      <c r="Z26">
        <v>0</v>
      </c>
      <c r="AA26">
        <v>0</v>
      </c>
      <c r="AB26">
        <v>0</v>
      </c>
      <c r="AC26">
        <v>10.44227601</v>
      </c>
      <c r="AD26">
        <v>0</v>
      </c>
      <c r="AE26">
        <v>0</v>
      </c>
      <c r="AF26">
        <v>0</v>
      </c>
      <c r="AG26">
        <v>0</v>
      </c>
      <c r="AH26">
        <v>2.800658979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.20276264099999999</v>
      </c>
      <c r="AP26">
        <v>0</v>
      </c>
      <c r="AQ26">
        <v>0</v>
      </c>
      <c r="AR26">
        <v>5.1070840200000003</v>
      </c>
      <c r="AS26">
        <v>0</v>
      </c>
      <c r="AT26">
        <v>0</v>
      </c>
      <c r="AU26">
        <v>0</v>
      </c>
      <c r="AV26">
        <v>0.23444430399999999</v>
      </c>
      <c r="AW26">
        <v>0</v>
      </c>
      <c r="AX26">
        <v>2.5345329999999999E-2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.30414396100000002</v>
      </c>
      <c r="BH26">
        <v>7.6035989999999998E-2</v>
      </c>
      <c r="BI26">
        <v>2.5345329999999999E-2</v>
      </c>
      <c r="BJ26">
        <v>0.62729692100000001</v>
      </c>
      <c r="BK26">
        <v>0</v>
      </c>
      <c r="BL26">
        <v>0</v>
      </c>
      <c r="BM26">
        <v>0</v>
      </c>
      <c r="BN26">
        <v>0.10138132</v>
      </c>
      <c r="BO26">
        <v>0</v>
      </c>
      <c r="BP26">
        <v>5.7026992999999998E-2</v>
      </c>
      <c r="BQ26">
        <v>2.5345329999999999E-2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.17741731099999999</v>
      </c>
      <c r="BY26">
        <v>0</v>
      </c>
      <c r="BZ26">
        <v>2.5345329999999999E-2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.126726651</v>
      </c>
      <c r="CG26">
        <v>1.2672665E-2</v>
      </c>
      <c r="CH26">
        <v>1.9008997999999999E-2</v>
      </c>
      <c r="CI26">
        <v>0</v>
      </c>
      <c r="CJ26">
        <v>0</v>
      </c>
      <c r="CK26">
        <v>8.2372322999999997E-2</v>
      </c>
      <c r="CL26">
        <v>0</v>
      </c>
      <c r="CM26">
        <v>0</v>
      </c>
      <c r="CN26">
        <v>0</v>
      </c>
      <c r="CO26">
        <v>0</v>
      </c>
      <c r="CP26">
        <v>2.515524015</v>
      </c>
      <c r="CQ26">
        <v>0</v>
      </c>
      <c r="CR26">
        <v>0</v>
      </c>
      <c r="CS26">
        <v>0</v>
      </c>
      <c r="CT26">
        <v>0</v>
      </c>
      <c r="CU26">
        <v>1.2672665E-2</v>
      </c>
      <c r="CV26">
        <v>0</v>
      </c>
      <c r="CW26">
        <v>1.9008997999999999E-2</v>
      </c>
      <c r="CX26">
        <v>0.126726651</v>
      </c>
      <c r="CY26">
        <v>1.400329489</v>
      </c>
      <c r="CZ26">
        <v>1.4383474839999999</v>
      </c>
      <c r="DA26">
        <v>6.9699657999999998E-2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1.2672665E-2</v>
      </c>
      <c r="DK26">
        <v>1.4066658219999999</v>
      </c>
      <c r="DL26">
        <v>4.4354327999999998E-2</v>
      </c>
      <c r="DM26">
        <v>0</v>
      </c>
      <c r="DN26">
        <v>6.3363324999999998E-2</v>
      </c>
      <c r="DO26">
        <v>0</v>
      </c>
      <c r="DP26">
        <v>0</v>
      </c>
      <c r="DQ26">
        <v>4.4354327999999998E-2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.133062983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7.6035989999999998E-2</v>
      </c>
      <c r="EL26">
        <v>0</v>
      </c>
      <c r="EM26">
        <v>0</v>
      </c>
      <c r="EN26">
        <v>0</v>
      </c>
      <c r="EO26">
        <v>0.17108097799999999</v>
      </c>
      <c r="EP26">
        <v>6.3363330000000004E-3</v>
      </c>
      <c r="EQ26">
        <v>6.3363330000000004E-3</v>
      </c>
      <c r="ER26">
        <v>0.99480420700000005</v>
      </c>
      <c r="ES26">
        <v>0</v>
      </c>
      <c r="ET26">
        <v>0</v>
      </c>
      <c r="EU26">
        <v>0</v>
      </c>
      <c r="EV26">
        <v>0</v>
      </c>
      <c r="EW26">
        <v>6.9699657999999998E-2</v>
      </c>
      <c r="EX26">
        <v>0</v>
      </c>
      <c r="EY26">
        <v>0</v>
      </c>
      <c r="EZ26">
        <v>1.2926118360000001</v>
      </c>
      <c r="FA26">
        <v>0.46888860700000001</v>
      </c>
      <c r="FB26">
        <v>8.2372322999999997E-2</v>
      </c>
      <c r="FC26">
        <v>0</v>
      </c>
      <c r="FD26">
        <v>6.3363324999999998E-2</v>
      </c>
      <c r="FE26">
        <v>0.29780762900000002</v>
      </c>
      <c r="FF26">
        <v>0</v>
      </c>
      <c r="FG26">
        <v>0</v>
      </c>
      <c r="FH26">
        <v>3.8017994999999999E-2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6.3363330000000004E-3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5.0690659999999998E-2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5.2274743380000004</v>
      </c>
      <c r="GM26">
        <v>4.2833607909999998</v>
      </c>
      <c r="GN26">
        <v>8.8708655430000007</v>
      </c>
      <c r="GO26">
        <v>0.19008997599999999</v>
      </c>
      <c r="GP26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0</v>
      </c>
      <c r="GY26">
        <v>0.126726651</v>
      </c>
      <c r="GZ26">
        <v>0</v>
      </c>
      <c r="HA26">
        <v>0</v>
      </c>
      <c r="HB26">
        <v>0</v>
      </c>
      <c r="HC26">
        <v>5.0690659999999998E-2</v>
      </c>
      <c r="HD26">
        <v>0</v>
      </c>
      <c r="HE26">
        <v>0.36117095399999999</v>
      </c>
      <c r="HF26">
        <v>0</v>
      </c>
      <c r="HG26">
        <v>2.5345329999999999E-2</v>
      </c>
      <c r="HH26">
        <v>0</v>
      </c>
      <c r="HI26">
        <v>0</v>
      </c>
      <c r="HJ26">
        <v>0</v>
      </c>
      <c r="HK26">
        <v>0</v>
      </c>
      <c r="HL26">
        <v>0.51324293499999996</v>
      </c>
      <c r="HM26">
        <v>0.15207198099999999</v>
      </c>
      <c r="HN26">
        <v>0</v>
      </c>
      <c r="HO26">
        <v>0</v>
      </c>
      <c r="HP26">
        <v>0</v>
      </c>
      <c r="HQ26">
        <v>6.3363330000000004E-3</v>
      </c>
      <c r="HR26">
        <v>0.69066024599999998</v>
      </c>
      <c r="HS26">
        <v>0</v>
      </c>
      <c r="HT26">
        <v>8.2372322999999997E-2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4.0235711570000001</v>
      </c>
      <c r="ID26">
        <v>3.8017994999999999E-2</v>
      </c>
      <c r="IE26">
        <v>0</v>
      </c>
      <c r="IF26">
        <v>0</v>
      </c>
      <c r="IG26">
        <v>11.044227599999999</v>
      </c>
      <c r="IH26">
        <v>2.5345329999999999E-2</v>
      </c>
      <c r="II26">
        <v>2.319097706</v>
      </c>
      <c r="IJ26">
        <v>0</v>
      </c>
      <c r="IK26">
        <v>0</v>
      </c>
      <c r="IL26">
        <v>2.3634520339999998</v>
      </c>
      <c r="IM26">
        <v>0</v>
      </c>
      <c r="IN26">
        <v>5.7026992999999998E-2</v>
      </c>
      <c r="IO26">
        <v>5.0690659999999998E-2</v>
      </c>
      <c r="IP26">
        <v>0</v>
      </c>
      <c r="IQ26">
        <v>0</v>
      </c>
      <c r="IR26">
        <v>4.017234824</v>
      </c>
      <c r="IS26">
        <v>6.3363330000000004E-3</v>
      </c>
      <c r="IT26">
        <v>1.9008997999999999E-2</v>
      </c>
      <c r="IU26">
        <v>0</v>
      </c>
      <c r="IV26">
        <v>1.2672665E-2</v>
      </c>
      <c r="IW26">
        <v>0</v>
      </c>
      <c r="IX26">
        <v>1.9008997999999999E-2</v>
      </c>
      <c r="IY26">
        <v>6.3363330000000004E-3</v>
      </c>
      <c r="IZ26">
        <v>0</v>
      </c>
      <c r="JA26">
        <v>0</v>
      </c>
      <c r="JB26">
        <v>0</v>
      </c>
      <c r="JC26">
        <v>0</v>
      </c>
      <c r="JD26">
        <v>1.2672665E-2</v>
      </c>
      <c r="JE26">
        <v>0</v>
      </c>
      <c r="JF26">
        <v>0</v>
      </c>
      <c r="JG26">
        <v>0</v>
      </c>
      <c r="JH26">
        <v>0</v>
      </c>
      <c r="JI26">
        <v>0</v>
      </c>
      <c r="JJ26">
        <v>1.2672665E-2</v>
      </c>
      <c r="JK26">
        <v>0</v>
      </c>
      <c r="JL26">
        <v>0</v>
      </c>
      <c r="JM26">
        <v>0</v>
      </c>
      <c r="JN26">
        <v>0</v>
      </c>
      <c r="JO26">
        <v>0</v>
      </c>
      <c r="JP26">
        <v>1.2672665E-2</v>
      </c>
      <c r="JQ26">
        <v>6.3363330000000004E-3</v>
      </c>
      <c r="JR26">
        <v>14.28209352</v>
      </c>
      <c r="JS26">
        <v>1.2672665E-2</v>
      </c>
      <c r="JT26">
        <v>2.319097706</v>
      </c>
      <c r="JU26">
        <v>5.5062729690000003</v>
      </c>
      <c r="JV26">
        <v>0</v>
      </c>
      <c r="JW26">
        <v>0</v>
      </c>
      <c r="JX26">
        <v>0.53858826500000001</v>
      </c>
      <c r="JY26">
        <v>0</v>
      </c>
      <c r="JZ26">
        <v>6.3363330000000004E-3</v>
      </c>
      <c r="KA26">
        <v>1.2672665E-2</v>
      </c>
      <c r="KB26">
        <v>0</v>
      </c>
      <c r="KC26">
        <v>0</v>
      </c>
      <c r="KD26">
        <v>0.25978963399999999</v>
      </c>
      <c r="KE26">
        <v>0</v>
      </c>
      <c r="KF26">
        <v>0</v>
      </c>
    </row>
    <row r="28" spans="1:292" x14ac:dyDescent="0.2">
      <c r="A28" t="s">
        <v>153</v>
      </c>
      <c r="D28">
        <f t="shared" ref="D28:BO28" si="5">AVERAGE(D20:D26)</f>
        <v>8.1469714285714275E-4</v>
      </c>
      <c r="E28">
        <f t="shared" si="5"/>
        <v>0.19133483485714287</v>
      </c>
      <c r="F28">
        <f t="shared" si="5"/>
        <v>9.1473314285714282E-3</v>
      </c>
      <c r="G28">
        <f t="shared" si="5"/>
        <v>0</v>
      </c>
      <c r="H28">
        <f t="shared" si="5"/>
        <v>5.4567632428571426E-2</v>
      </c>
      <c r="I28">
        <f t="shared" si="5"/>
        <v>0</v>
      </c>
      <c r="J28">
        <f t="shared" si="5"/>
        <v>9.0519042857142862E-4</v>
      </c>
      <c r="K28">
        <f t="shared" si="5"/>
        <v>2.6422056857142856E-2</v>
      </c>
      <c r="L28">
        <f t="shared" si="5"/>
        <v>0</v>
      </c>
      <c r="M28">
        <f t="shared" si="5"/>
        <v>0</v>
      </c>
      <c r="N28">
        <f t="shared" si="5"/>
        <v>0</v>
      </c>
      <c r="O28">
        <f t="shared" si="5"/>
        <v>8.8731142857142857E-4</v>
      </c>
      <c r="P28">
        <f t="shared" si="5"/>
        <v>0.77370944757142845</v>
      </c>
      <c r="Q28">
        <f t="shared" si="5"/>
        <v>0</v>
      </c>
      <c r="R28">
        <f t="shared" si="5"/>
        <v>7.7349685714285716E-4</v>
      </c>
      <c r="S28">
        <f t="shared" si="5"/>
        <v>1.4136448435714288</v>
      </c>
      <c r="T28">
        <f t="shared" si="5"/>
        <v>0</v>
      </c>
      <c r="U28">
        <f t="shared" si="5"/>
        <v>3.7939675285714278E-2</v>
      </c>
      <c r="V28">
        <f t="shared" si="5"/>
        <v>0</v>
      </c>
      <c r="W28">
        <f t="shared" si="5"/>
        <v>9.0519042857142862E-4</v>
      </c>
      <c r="X28">
        <f t="shared" si="5"/>
        <v>1.9454175714285714E-3</v>
      </c>
      <c r="Y28">
        <f t="shared" si="5"/>
        <v>2.736387857142857E-3</v>
      </c>
      <c r="Z28">
        <f t="shared" si="5"/>
        <v>8.8731142857142857E-4</v>
      </c>
      <c r="AA28">
        <f t="shared" si="5"/>
        <v>0</v>
      </c>
      <c r="AB28">
        <f t="shared" si="5"/>
        <v>0</v>
      </c>
      <c r="AC28">
        <f t="shared" si="5"/>
        <v>8.6609171101428579</v>
      </c>
      <c r="AD28">
        <f t="shared" si="5"/>
        <v>0</v>
      </c>
      <c r="AE28">
        <f t="shared" si="5"/>
        <v>0</v>
      </c>
      <c r="AF28">
        <f t="shared" si="5"/>
        <v>0</v>
      </c>
      <c r="AG28">
        <f t="shared" si="5"/>
        <v>0</v>
      </c>
      <c r="AH28">
        <f t="shared" si="5"/>
        <v>3.0065538067142858</v>
      </c>
      <c r="AI28">
        <f t="shared" si="5"/>
        <v>3.1173384285714287E-3</v>
      </c>
      <c r="AJ28">
        <f t="shared" si="5"/>
        <v>0</v>
      </c>
      <c r="AK28">
        <f t="shared" si="5"/>
        <v>0</v>
      </c>
      <c r="AL28">
        <f t="shared" si="5"/>
        <v>0</v>
      </c>
      <c r="AM28">
        <f t="shared" si="5"/>
        <v>0</v>
      </c>
      <c r="AN28">
        <f t="shared" si="5"/>
        <v>9.4388600000000001E-4</v>
      </c>
      <c r="AO28">
        <f t="shared" si="5"/>
        <v>0.41535427657142859</v>
      </c>
      <c r="AP28">
        <f t="shared" si="5"/>
        <v>0</v>
      </c>
      <c r="AQ28">
        <f t="shared" si="5"/>
        <v>8.8731142857142857E-4</v>
      </c>
      <c r="AR28">
        <f t="shared" si="5"/>
        <v>4.8947736045714283</v>
      </c>
      <c r="AS28">
        <f t="shared" si="5"/>
        <v>0</v>
      </c>
      <c r="AT28">
        <f t="shared" si="5"/>
        <v>1.7020085714285714E-3</v>
      </c>
      <c r="AU28">
        <f t="shared" si="5"/>
        <v>0</v>
      </c>
      <c r="AV28">
        <f t="shared" si="5"/>
        <v>0.20093200800000002</v>
      </c>
      <c r="AW28">
        <f t="shared" si="5"/>
        <v>0</v>
      </c>
      <c r="AX28">
        <f t="shared" si="5"/>
        <v>5.338144285714286E-3</v>
      </c>
      <c r="AY28">
        <f t="shared" si="5"/>
        <v>0.39996387528571425</v>
      </c>
      <c r="AZ28">
        <f t="shared" si="5"/>
        <v>0</v>
      </c>
      <c r="BA28">
        <f t="shared" si="5"/>
        <v>0</v>
      </c>
      <c r="BB28">
        <f t="shared" si="5"/>
        <v>0</v>
      </c>
      <c r="BC28">
        <f t="shared" si="5"/>
        <v>0</v>
      </c>
      <c r="BD28">
        <f t="shared" si="5"/>
        <v>0</v>
      </c>
      <c r="BE28">
        <f t="shared" si="5"/>
        <v>0</v>
      </c>
      <c r="BF28">
        <f t="shared" si="5"/>
        <v>0</v>
      </c>
      <c r="BG28">
        <f t="shared" si="5"/>
        <v>0.21016701771428575</v>
      </c>
      <c r="BH28">
        <f t="shared" si="5"/>
        <v>9.9306973142857149E-2</v>
      </c>
      <c r="BI28">
        <f t="shared" si="5"/>
        <v>1.1403430428571429E-2</v>
      </c>
      <c r="BJ28">
        <f t="shared" si="5"/>
        <v>0.42038871128571431</v>
      </c>
      <c r="BK28">
        <f t="shared" si="5"/>
        <v>0</v>
      </c>
      <c r="BL28">
        <f t="shared" si="5"/>
        <v>2.7678630857142859E-2</v>
      </c>
      <c r="BM28">
        <f t="shared" si="5"/>
        <v>4.6771839142857145E-2</v>
      </c>
      <c r="BN28">
        <f t="shared" si="5"/>
        <v>1.4483045714285714E-2</v>
      </c>
      <c r="BO28">
        <f t="shared" si="5"/>
        <v>0</v>
      </c>
      <c r="BP28">
        <f t="shared" ref="BP28:EA28" si="6">AVERAGE(BP20:BP26)</f>
        <v>6.5765049571428577E-2</v>
      </c>
      <c r="BQ28">
        <f t="shared" si="6"/>
        <v>4.5144283E-2</v>
      </c>
      <c r="BR28">
        <f t="shared" si="6"/>
        <v>0</v>
      </c>
      <c r="BS28">
        <f t="shared" si="6"/>
        <v>0</v>
      </c>
      <c r="BT28">
        <f t="shared" si="6"/>
        <v>0</v>
      </c>
      <c r="BU28">
        <f t="shared" si="6"/>
        <v>0</v>
      </c>
      <c r="BV28">
        <f t="shared" si="6"/>
        <v>2.9566845714285713E-3</v>
      </c>
      <c r="BW28">
        <f t="shared" si="6"/>
        <v>0</v>
      </c>
      <c r="BX28">
        <f t="shared" si="6"/>
        <v>0.22999488042857141</v>
      </c>
      <c r="BY28">
        <f t="shared" si="6"/>
        <v>0</v>
      </c>
      <c r="BZ28">
        <f t="shared" si="6"/>
        <v>3.5619581714285711E-2</v>
      </c>
      <c r="CA28">
        <f t="shared" si="6"/>
        <v>0</v>
      </c>
      <c r="CB28">
        <f t="shared" si="6"/>
        <v>0</v>
      </c>
      <c r="CC28">
        <f t="shared" si="6"/>
        <v>0</v>
      </c>
      <c r="CD28">
        <f t="shared" si="6"/>
        <v>0</v>
      </c>
      <c r="CE28">
        <f t="shared" si="6"/>
        <v>0</v>
      </c>
      <c r="CF28">
        <f t="shared" si="6"/>
        <v>5.4533707428571429E-2</v>
      </c>
      <c r="CG28">
        <f t="shared" si="6"/>
        <v>3.1028710857142861E-2</v>
      </c>
      <c r="CH28">
        <f t="shared" si="6"/>
        <v>5.3508959000000002E-2</v>
      </c>
      <c r="CI28">
        <f t="shared" si="6"/>
        <v>0</v>
      </c>
      <c r="CJ28">
        <f t="shared" si="6"/>
        <v>4.6330572857142859E-3</v>
      </c>
      <c r="CK28">
        <f t="shared" si="6"/>
        <v>7.8173233142857151E-2</v>
      </c>
      <c r="CL28">
        <f t="shared" si="6"/>
        <v>8.8731142857142857E-4</v>
      </c>
      <c r="CM28">
        <f t="shared" si="6"/>
        <v>0</v>
      </c>
      <c r="CN28">
        <f t="shared" si="6"/>
        <v>0</v>
      </c>
      <c r="CO28">
        <f t="shared" si="6"/>
        <v>9.4388600000000001E-4</v>
      </c>
      <c r="CP28">
        <f t="shared" si="6"/>
        <v>0.91694360085714288</v>
      </c>
      <c r="CQ28">
        <f t="shared" si="6"/>
        <v>0</v>
      </c>
      <c r="CR28">
        <f t="shared" si="6"/>
        <v>9.974921285714285E-3</v>
      </c>
      <c r="CS28">
        <f t="shared" si="6"/>
        <v>0</v>
      </c>
      <c r="CT28">
        <f t="shared" si="6"/>
        <v>0</v>
      </c>
      <c r="CU28">
        <f t="shared" si="6"/>
        <v>2.4139361285714284E-2</v>
      </c>
      <c r="CV28">
        <f t="shared" si="6"/>
        <v>0</v>
      </c>
      <c r="CW28">
        <f t="shared" si="6"/>
        <v>1.2899131571428569E-2</v>
      </c>
      <c r="CX28">
        <f t="shared" si="6"/>
        <v>0.18265476414285714</v>
      </c>
      <c r="CY28">
        <f t="shared" si="6"/>
        <v>1.7191138800000001</v>
      </c>
      <c r="CZ28">
        <f t="shared" si="6"/>
        <v>1.4234661749999999</v>
      </c>
      <c r="DA28">
        <f t="shared" si="6"/>
        <v>0.11437946142857143</v>
      </c>
      <c r="DB28">
        <f t="shared" si="6"/>
        <v>5.507442414285714E-2</v>
      </c>
      <c r="DC28">
        <f t="shared" si="6"/>
        <v>6.1820146428571428E-2</v>
      </c>
      <c r="DD28">
        <f t="shared" si="6"/>
        <v>0</v>
      </c>
      <c r="DE28">
        <f t="shared" si="6"/>
        <v>0</v>
      </c>
      <c r="DF28">
        <f t="shared" si="6"/>
        <v>0</v>
      </c>
      <c r="DG28">
        <f t="shared" si="6"/>
        <v>0</v>
      </c>
      <c r="DH28">
        <f t="shared" si="6"/>
        <v>7.7349685714285716E-4</v>
      </c>
      <c r="DI28">
        <f t="shared" si="6"/>
        <v>3.8182905714285718E-3</v>
      </c>
      <c r="DJ28">
        <f t="shared" si="6"/>
        <v>2.9823014285714285E-3</v>
      </c>
      <c r="DK28">
        <f t="shared" si="6"/>
        <v>1.4492843895714285</v>
      </c>
      <c r="DL28">
        <f t="shared" si="6"/>
        <v>8.5703566428571437E-2</v>
      </c>
      <c r="DM28">
        <f t="shared" si="6"/>
        <v>8.1469714285714275E-4</v>
      </c>
      <c r="DN28">
        <f t="shared" si="6"/>
        <v>0.1307778</v>
      </c>
      <c r="DO28">
        <f t="shared" si="6"/>
        <v>0</v>
      </c>
      <c r="DP28">
        <f t="shared" si="6"/>
        <v>1.4995674142857143E-2</v>
      </c>
      <c r="DQ28">
        <f t="shared" si="6"/>
        <v>3.7040656857142855E-2</v>
      </c>
      <c r="DR28">
        <f t="shared" si="6"/>
        <v>0</v>
      </c>
      <c r="DS28">
        <f t="shared" si="6"/>
        <v>0</v>
      </c>
      <c r="DT28">
        <f t="shared" si="6"/>
        <v>4.0322854285714284E-3</v>
      </c>
      <c r="DU28">
        <f t="shared" si="6"/>
        <v>0</v>
      </c>
      <c r="DV28">
        <f t="shared" si="6"/>
        <v>0</v>
      </c>
      <c r="DW28">
        <f t="shared" si="6"/>
        <v>0</v>
      </c>
      <c r="DX28">
        <f t="shared" si="6"/>
        <v>0</v>
      </c>
      <c r="DY28">
        <f t="shared" si="6"/>
        <v>1.1719207142857142E-3</v>
      </c>
      <c r="DZ28">
        <f t="shared" si="6"/>
        <v>0</v>
      </c>
      <c r="EA28">
        <f t="shared" si="6"/>
        <v>1.7173828571428571E-3</v>
      </c>
      <c r="EB28">
        <f t="shared" ref="EB28:GM28" si="7">AVERAGE(EB20:EB26)</f>
        <v>0.20433115142857144</v>
      </c>
      <c r="EC28">
        <f t="shared" si="7"/>
        <v>1.5726672374285715</v>
      </c>
      <c r="ED28">
        <f t="shared" si="7"/>
        <v>0</v>
      </c>
      <c r="EE28">
        <f t="shared" si="7"/>
        <v>3.8904295714285715E-3</v>
      </c>
      <c r="EF28">
        <f t="shared" si="7"/>
        <v>1.887772E-3</v>
      </c>
      <c r="EG28">
        <f t="shared" si="7"/>
        <v>0</v>
      </c>
      <c r="EH28">
        <f t="shared" si="7"/>
        <v>0</v>
      </c>
      <c r="EI28">
        <f t="shared" si="7"/>
        <v>0</v>
      </c>
      <c r="EJ28">
        <f t="shared" si="7"/>
        <v>1.7590584285714288E-3</v>
      </c>
      <c r="EK28">
        <f t="shared" si="7"/>
        <v>0.51987822114285709</v>
      </c>
      <c r="EL28">
        <f t="shared" si="7"/>
        <v>0</v>
      </c>
      <c r="EM28">
        <f t="shared" si="7"/>
        <v>3.8588950000000002E-3</v>
      </c>
      <c r="EN28">
        <f t="shared" si="7"/>
        <v>4.1933637142857142E-3</v>
      </c>
      <c r="EO28">
        <f t="shared" si="7"/>
        <v>0.901105143</v>
      </c>
      <c r="EP28">
        <f t="shared" si="7"/>
        <v>9.4538689142857152E-2</v>
      </c>
      <c r="EQ28">
        <f t="shared" si="7"/>
        <v>9.0519042857142862E-4</v>
      </c>
      <c r="ER28">
        <f t="shared" si="7"/>
        <v>0.60120839757142863</v>
      </c>
      <c r="ES28">
        <f t="shared" si="7"/>
        <v>0</v>
      </c>
      <c r="ET28">
        <f t="shared" si="7"/>
        <v>0</v>
      </c>
      <c r="EU28">
        <f t="shared" si="7"/>
        <v>0</v>
      </c>
      <c r="EV28">
        <f t="shared" si="7"/>
        <v>1.887772E-3</v>
      </c>
      <c r="EW28">
        <f t="shared" si="7"/>
        <v>3.3141756571428573E-2</v>
      </c>
      <c r="EX28">
        <f t="shared" si="7"/>
        <v>0</v>
      </c>
      <c r="EY28">
        <f t="shared" si="7"/>
        <v>1.7173828571428571E-3</v>
      </c>
      <c r="EZ28">
        <f t="shared" si="7"/>
        <v>1.8240960165714288</v>
      </c>
      <c r="FA28">
        <f t="shared" si="7"/>
        <v>1.7884442062857142</v>
      </c>
      <c r="FB28">
        <f t="shared" si="7"/>
        <v>5.2033920571428575E-2</v>
      </c>
      <c r="FC28">
        <f t="shared" si="7"/>
        <v>0</v>
      </c>
      <c r="FD28">
        <f t="shared" si="7"/>
        <v>6.2801556857142851E-2</v>
      </c>
      <c r="FE28">
        <f t="shared" si="7"/>
        <v>0.22515800942857145</v>
      </c>
      <c r="FF28">
        <f t="shared" si="7"/>
        <v>0</v>
      </c>
      <c r="FG28">
        <f t="shared" si="7"/>
        <v>2.6612688571428572E-3</v>
      </c>
      <c r="FH28">
        <f t="shared" si="7"/>
        <v>0.22386552885714286</v>
      </c>
      <c r="FI28">
        <f t="shared" si="7"/>
        <v>0</v>
      </c>
      <c r="FJ28">
        <f t="shared" si="7"/>
        <v>8.1469714285714275E-4</v>
      </c>
      <c r="FK28">
        <f t="shared" si="7"/>
        <v>8.1469714285714275E-4</v>
      </c>
      <c r="FL28">
        <f t="shared" si="7"/>
        <v>0.10941837114285713</v>
      </c>
      <c r="FM28">
        <f t="shared" si="7"/>
        <v>0.23023423185714287</v>
      </c>
      <c r="FN28">
        <f t="shared" si="7"/>
        <v>3.4253180228571432</v>
      </c>
      <c r="FO28">
        <f t="shared" si="7"/>
        <v>0</v>
      </c>
      <c r="FP28">
        <f t="shared" si="7"/>
        <v>0</v>
      </c>
      <c r="FQ28">
        <f t="shared" si="7"/>
        <v>0</v>
      </c>
      <c r="FR28">
        <f t="shared" si="7"/>
        <v>0</v>
      </c>
      <c r="FS28">
        <f t="shared" si="7"/>
        <v>0</v>
      </c>
      <c r="FT28">
        <f t="shared" si="7"/>
        <v>0</v>
      </c>
      <c r="FU28">
        <f t="shared" si="7"/>
        <v>0</v>
      </c>
      <c r="FV28">
        <f t="shared" si="7"/>
        <v>0</v>
      </c>
      <c r="FW28">
        <f t="shared" si="7"/>
        <v>0</v>
      </c>
      <c r="FX28">
        <f t="shared" si="7"/>
        <v>0</v>
      </c>
      <c r="FY28">
        <f t="shared" si="7"/>
        <v>0</v>
      </c>
      <c r="FZ28">
        <f t="shared" si="7"/>
        <v>0</v>
      </c>
      <c r="GA28">
        <f t="shared" si="7"/>
        <v>0</v>
      </c>
      <c r="GB28">
        <f t="shared" si="7"/>
        <v>8.1469714285714275E-4</v>
      </c>
      <c r="GC28">
        <f t="shared" si="7"/>
        <v>9.8556157142857138E-4</v>
      </c>
      <c r="GD28">
        <f t="shared" si="7"/>
        <v>8.8709171428571435E-3</v>
      </c>
      <c r="GE28">
        <f t="shared" si="7"/>
        <v>0</v>
      </c>
      <c r="GF28">
        <f t="shared" si="7"/>
        <v>0</v>
      </c>
      <c r="GG28">
        <f t="shared" si="7"/>
        <v>8.1469714285714275E-4</v>
      </c>
      <c r="GH28">
        <f t="shared" si="7"/>
        <v>2.4028911428571431E-3</v>
      </c>
      <c r="GI28">
        <f t="shared" si="7"/>
        <v>1.5469938571428571E-3</v>
      </c>
      <c r="GJ28">
        <f t="shared" si="7"/>
        <v>8.1469714285714275E-4</v>
      </c>
      <c r="GK28">
        <f t="shared" si="7"/>
        <v>0</v>
      </c>
      <c r="GL28">
        <f t="shared" si="7"/>
        <v>5.7853791594285715</v>
      </c>
      <c r="GM28">
        <f t="shared" si="7"/>
        <v>2.9535716321428573</v>
      </c>
      <c r="GN28">
        <f t="shared" ref="GN28:IY28" si="8">AVERAGE(GN20:GN26)</f>
        <v>4.8470209388571428</v>
      </c>
      <c r="GO28">
        <f t="shared" si="8"/>
        <v>0.23575688914285717</v>
      </c>
      <c r="GP28">
        <f t="shared" si="8"/>
        <v>9.4388600000000001E-4</v>
      </c>
      <c r="GQ28">
        <f t="shared" si="8"/>
        <v>0</v>
      </c>
      <c r="GR28">
        <f t="shared" si="8"/>
        <v>0</v>
      </c>
      <c r="GS28">
        <f t="shared" si="8"/>
        <v>0</v>
      </c>
      <c r="GT28">
        <f t="shared" si="8"/>
        <v>0</v>
      </c>
      <c r="GU28">
        <f t="shared" si="8"/>
        <v>1.8728730000000002E-3</v>
      </c>
      <c r="GV28">
        <f t="shared" si="8"/>
        <v>0</v>
      </c>
      <c r="GW28">
        <f t="shared" si="8"/>
        <v>7.7349685714285716E-4</v>
      </c>
      <c r="GX28">
        <f t="shared" si="8"/>
        <v>6.4050660000000001E-3</v>
      </c>
      <c r="GY28">
        <f t="shared" si="8"/>
        <v>0.10393535042857142</v>
      </c>
      <c r="GZ28">
        <f t="shared" si="8"/>
        <v>1.6608082857142857E-3</v>
      </c>
      <c r="HA28">
        <f t="shared" si="8"/>
        <v>0</v>
      </c>
      <c r="HB28">
        <f t="shared" si="8"/>
        <v>4.1184644285714288E-3</v>
      </c>
      <c r="HC28">
        <f t="shared" si="8"/>
        <v>0.17431327628571427</v>
      </c>
      <c r="HD28">
        <f t="shared" si="8"/>
        <v>0</v>
      </c>
      <c r="HE28">
        <f t="shared" si="8"/>
        <v>0.24839255957142856</v>
      </c>
      <c r="HF28">
        <f t="shared" si="8"/>
        <v>0</v>
      </c>
      <c r="HG28">
        <f t="shared" si="8"/>
        <v>1.0183672000000001E-2</v>
      </c>
      <c r="HH28">
        <f t="shared" si="8"/>
        <v>0</v>
      </c>
      <c r="HI28">
        <f t="shared" si="8"/>
        <v>0</v>
      </c>
      <c r="HJ28">
        <f t="shared" si="8"/>
        <v>1.7585831428571428E-3</v>
      </c>
      <c r="HK28">
        <f t="shared" si="8"/>
        <v>0</v>
      </c>
      <c r="HL28">
        <f t="shared" si="8"/>
        <v>0.49460962242857143</v>
      </c>
      <c r="HM28">
        <f t="shared" si="8"/>
        <v>0.29512164885714282</v>
      </c>
      <c r="HN28">
        <f t="shared" si="8"/>
        <v>0</v>
      </c>
      <c r="HO28">
        <f t="shared" si="8"/>
        <v>0</v>
      </c>
      <c r="HP28">
        <f t="shared" si="8"/>
        <v>8.1469714285714275E-4</v>
      </c>
      <c r="HQ28">
        <f t="shared" si="8"/>
        <v>9.0519042857142862E-4</v>
      </c>
      <c r="HR28">
        <f t="shared" si="8"/>
        <v>0.57237515371428571</v>
      </c>
      <c r="HS28">
        <f t="shared" si="8"/>
        <v>9.4388600000000001E-4</v>
      </c>
      <c r="HT28">
        <f t="shared" si="8"/>
        <v>4.6341573285714276E-2</v>
      </c>
      <c r="HU28">
        <f t="shared" si="8"/>
        <v>9.4388600000000001E-4</v>
      </c>
      <c r="HV28">
        <f t="shared" si="8"/>
        <v>0.60945154014285718</v>
      </c>
      <c r="HW28">
        <f t="shared" si="8"/>
        <v>0</v>
      </c>
      <c r="HX28">
        <f t="shared" si="8"/>
        <v>0</v>
      </c>
      <c r="HY28">
        <f t="shared" si="8"/>
        <v>0</v>
      </c>
      <c r="HZ28">
        <f t="shared" si="8"/>
        <v>0</v>
      </c>
      <c r="IA28">
        <f t="shared" si="8"/>
        <v>0.18735686542857141</v>
      </c>
      <c r="IB28">
        <f t="shared" si="8"/>
        <v>0</v>
      </c>
      <c r="IC28">
        <f t="shared" si="8"/>
        <v>5.0327588361428566</v>
      </c>
      <c r="ID28">
        <f t="shared" si="8"/>
        <v>0.30446072242857142</v>
      </c>
      <c r="IE28">
        <f t="shared" si="8"/>
        <v>0</v>
      </c>
      <c r="IF28">
        <f t="shared" si="8"/>
        <v>0</v>
      </c>
      <c r="IG28">
        <f t="shared" si="8"/>
        <v>9.6723646341428555</v>
      </c>
      <c r="IH28">
        <f t="shared" si="8"/>
        <v>2.795944757142857E-2</v>
      </c>
      <c r="II28">
        <f t="shared" si="8"/>
        <v>1.744481607142857</v>
      </c>
      <c r="IJ28">
        <f t="shared" si="8"/>
        <v>0</v>
      </c>
      <c r="IK28">
        <f t="shared" si="8"/>
        <v>9.4388600000000001E-4</v>
      </c>
      <c r="IL28">
        <f t="shared" si="8"/>
        <v>1.8053122527142855</v>
      </c>
      <c r="IM28">
        <f t="shared" si="8"/>
        <v>0</v>
      </c>
      <c r="IN28">
        <f t="shared" si="8"/>
        <v>1.3283962999999999E-2</v>
      </c>
      <c r="IO28">
        <f t="shared" si="8"/>
        <v>1.2145439085714285</v>
      </c>
      <c r="IP28">
        <f t="shared" si="8"/>
        <v>8.1469714285714275E-4</v>
      </c>
      <c r="IQ28">
        <f t="shared" si="8"/>
        <v>0</v>
      </c>
      <c r="IR28">
        <f t="shared" si="8"/>
        <v>2.6867968845714287</v>
      </c>
      <c r="IS28">
        <f t="shared" si="8"/>
        <v>0.10776504228571429</v>
      </c>
      <c r="IT28">
        <f t="shared" si="8"/>
        <v>3.6028825714285715E-3</v>
      </c>
      <c r="IU28">
        <f t="shared" si="8"/>
        <v>8.8731142857142857E-4</v>
      </c>
      <c r="IV28">
        <f t="shared" si="8"/>
        <v>2.5838775714285716E-3</v>
      </c>
      <c r="IW28">
        <f t="shared" si="8"/>
        <v>0</v>
      </c>
      <c r="IX28">
        <f t="shared" si="8"/>
        <v>0.17800889271428572</v>
      </c>
      <c r="IY28">
        <f t="shared" si="8"/>
        <v>5.283979814285715E-2</v>
      </c>
      <c r="IZ28">
        <f t="shared" ref="IZ28:KF28" si="9">AVERAGE(IZ20:IZ26)</f>
        <v>8.872979928571427E-2</v>
      </c>
      <c r="JA28">
        <f t="shared" si="9"/>
        <v>0</v>
      </c>
      <c r="JB28">
        <f t="shared" si="9"/>
        <v>1.7585831428571428E-3</v>
      </c>
      <c r="JC28">
        <f t="shared" si="9"/>
        <v>2.1268283999999998E-2</v>
      </c>
      <c r="JD28">
        <f t="shared" si="9"/>
        <v>1.9792347714285712E-2</v>
      </c>
      <c r="JE28">
        <f t="shared" si="9"/>
        <v>0</v>
      </c>
      <c r="JF28">
        <f t="shared" si="9"/>
        <v>0</v>
      </c>
      <c r="JG28">
        <f t="shared" si="9"/>
        <v>0</v>
      </c>
      <c r="JH28">
        <f t="shared" si="9"/>
        <v>0</v>
      </c>
      <c r="JI28">
        <f t="shared" si="9"/>
        <v>0</v>
      </c>
      <c r="JJ28">
        <f t="shared" si="9"/>
        <v>0.74230047857142856</v>
      </c>
      <c r="JK28">
        <f t="shared" si="9"/>
        <v>4.2797275857142859E-2</v>
      </c>
      <c r="JL28">
        <f t="shared" si="9"/>
        <v>0</v>
      </c>
      <c r="JM28">
        <f t="shared" si="9"/>
        <v>0</v>
      </c>
      <c r="JN28">
        <f t="shared" si="9"/>
        <v>1.6608082857142857E-3</v>
      </c>
      <c r="JO28">
        <f t="shared" si="9"/>
        <v>0</v>
      </c>
      <c r="JP28">
        <f t="shared" si="9"/>
        <v>1.8103807142857142E-3</v>
      </c>
      <c r="JQ28">
        <f t="shared" si="9"/>
        <v>2.0771111428571428E-3</v>
      </c>
      <c r="JR28">
        <f t="shared" si="9"/>
        <v>8.4343027044285712</v>
      </c>
      <c r="JS28">
        <f t="shared" si="9"/>
        <v>1.8418044857142855E-2</v>
      </c>
      <c r="JT28">
        <f t="shared" si="9"/>
        <v>1.9619066790000004</v>
      </c>
      <c r="JU28">
        <f t="shared" si="9"/>
        <v>5.021582010285714</v>
      </c>
      <c r="JV28">
        <f t="shared" si="9"/>
        <v>0</v>
      </c>
      <c r="JW28">
        <f t="shared" si="9"/>
        <v>0</v>
      </c>
      <c r="JX28">
        <f t="shared" si="9"/>
        <v>2.4382155267142855</v>
      </c>
      <c r="JY28">
        <f t="shared" si="9"/>
        <v>4.5902410000000001E-3</v>
      </c>
      <c r="JZ28">
        <f t="shared" si="9"/>
        <v>3.7174930285714287E-2</v>
      </c>
      <c r="KA28">
        <f t="shared" si="9"/>
        <v>2.9939316571428568E-2</v>
      </c>
      <c r="KB28">
        <f t="shared" si="9"/>
        <v>4.3603076428571426E-2</v>
      </c>
      <c r="KC28">
        <f t="shared" si="9"/>
        <v>3.3314028571428574E-3</v>
      </c>
      <c r="KD28">
        <f t="shared" si="9"/>
        <v>1.9474286771428573</v>
      </c>
      <c r="KE28">
        <f t="shared" si="9"/>
        <v>0</v>
      </c>
      <c r="KF28">
        <f t="shared" si="9"/>
        <v>0</v>
      </c>
    </row>
  </sheetData>
  <sortState columnSort="1" ref="D1:KF28">
    <sortCondition ref="D1:KF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1"/>
  <sheetViews>
    <sheetView topLeftCell="AM1" zoomScale="80" zoomScaleNormal="80" zoomScalePageLayoutView="80" workbookViewId="0">
      <selection activeCell="A37" sqref="A37"/>
    </sheetView>
  </sheetViews>
  <sheetFormatPr baseColWidth="10" defaultRowHeight="16" x14ac:dyDescent="0.2"/>
  <cols>
    <col min="1" max="1" width="74.6640625" style="1" bestFit="1" customWidth="1"/>
    <col min="2" max="2" width="18.33203125" style="1" bestFit="1" customWidth="1"/>
    <col min="3" max="3" width="20.83203125" style="1" bestFit="1" customWidth="1"/>
    <col min="4" max="16384" width="10.83203125" style="1"/>
  </cols>
  <sheetData>
    <row r="1" spans="1:37" ht="32" x14ac:dyDescent="0.2">
      <c r="A1" s="3" t="s">
        <v>146</v>
      </c>
      <c r="D1" s="1">
        <v>66</v>
      </c>
      <c r="E1" s="1">
        <v>100</v>
      </c>
      <c r="F1" s="1">
        <v>122</v>
      </c>
      <c r="G1" s="1">
        <v>629</v>
      </c>
      <c r="H1" s="1">
        <v>1857</v>
      </c>
      <c r="I1" s="1">
        <v>1858</v>
      </c>
      <c r="J1" s="1">
        <v>1859</v>
      </c>
      <c r="K1" s="1">
        <v>2020</v>
      </c>
      <c r="L1" s="1">
        <v>2507</v>
      </c>
      <c r="M1" s="1">
        <v>2529</v>
      </c>
      <c r="N1" s="1">
        <v>3483</v>
      </c>
      <c r="O1" s="1">
        <v>3902</v>
      </c>
      <c r="P1" s="1">
        <v>4421</v>
      </c>
      <c r="Q1" s="1">
        <v>5174</v>
      </c>
      <c r="R1" s="1">
        <v>5968</v>
      </c>
      <c r="S1" s="1">
        <v>5969</v>
      </c>
      <c r="T1" s="1">
        <v>6754</v>
      </c>
      <c r="U1" s="1">
        <v>8132</v>
      </c>
      <c r="V1" s="1">
        <v>9941</v>
      </c>
      <c r="W1" s="1">
        <v>9943</v>
      </c>
      <c r="X1" s="1">
        <v>10134</v>
      </c>
      <c r="Y1" s="1">
        <v>10177</v>
      </c>
      <c r="Z1" s="1">
        <v>10539</v>
      </c>
      <c r="AA1" s="1">
        <v>10541</v>
      </c>
      <c r="AB1" s="1">
        <v>10739</v>
      </c>
      <c r="AC1" s="1">
        <v>10871</v>
      </c>
      <c r="AD1" s="1">
        <v>10883</v>
      </c>
      <c r="AE1" s="1">
        <v>11111</v>
      </c>
      <c r="AF1" s="1">
        <v>11324</v>
      </c>
      <c r="AG1" s="1">
        <v>12072</v>
      </c>
      <c r="AH1" s="1">
        <v>12134</v>
      </c>
      <c r="AI1" s="1">
        <v>12136</v>
      </c>
      <c r="AJ1" s="1">
        <v>12416</v>
      </c>
      <c r="AK1" s="1">
        <v>12491</v>
      </c>
    </row>
    <row r="2" spans="1:37" x14ac:dyDescent="0.2">
      <c r="C2" s="1" t="s">
        <v>0</v>
      </c>
      <c r="D2" s="1" t="s">
        <v>1</v>
      </c>
      <c r="E2" s="1" t="s">
        <v>1</v>
      </c>
      <c r="F2" s="1" t="s">
        <v>1</v>
      </c>
      <c r="G2" s="1" t="s">
        <v>1</v>
      </c>
      <c r="H2" s="1" t="s">
        <v>1</v>
      </c>
      <c r="I2" s="1" t="s">
        <v>1</v>
      </c>
      <c r="J2" s="1" t="s">
        <v>1</v>
      </c>
      <c r="K2" s="1" t="s">
        <v>1</v>
      </c>
      <c r="L2" s="1" t="s">
        <v>1</v>
      </c>
      <c r="M2" s="1" t="s">
        <v>1</v>
      </c>
      <c r="N2" s="1" t="s">
        <v>1</v>
      </c>
      <c r="O2" s="1" t="s">
        <v>1</v>
      </c>
      <c r="P2" s="1" t="s">
        <v>1</v>
      </c>
      <c r="Q2" s="1" t="s">
        <v>1</v>
      </c>
      <c r="R2" s="1" t="s">
        <v>1</v>
      </c>
      <c r="S2" s="1" t="s">
        <v>1</v>
      </c>
      <c r="T2" s="1" t="s">
        <v>1</v>
      </c>
      <c r="U2" s="1" t="s">
        <v>1</v>
      </c>
      <c r="V2" s="1" t="s">
        <v>1</v>
      </c>
      <c r="W2" s="1" t="s">
        <v>1</v>
      </c>
      <c r="X2" s="1" t="s">
        <v>1</v>
      </c>
      <c r="Y2" s="1" t="s">
        <v>1</v>
      </c>
      <c r="Z2" s="1" t="s">
        <v>1</v>
      </c>
      <c r="AA2" s="1" t="s">
        <v>1</v>
      </c>
      <c r="AB2" s="1" t="s">
        <v>1</v>
      </c>
      <c r="AC2" s="1" t="s">
        <v>1</v>
      </c>
      <c r="AD2" s="1" t="s">
        <v>1</v>
      </c>
      <c r="AE2" s="1" t="s">
        <v>1</v>
      </c>
      <c r="AF2" s="1" t="s">
        <v>1</v>
      </c>
      <c r="AG2" s="1" t="s">
        <v>1</v>
      </c>
      <c r="AH2" s="1" t="s">
        <v>1</v>
      </c>
      <c r="AI2" s="1" t="s">
        <v>1</v>
      </c>
      <c r="AJ2" s="1" t="s">
        <v>1</v>
      </c>
      <c r="AK2" s="1" t="s">
        <v>1</v>
      </c>
    </row>
    <row r="3" spans="1:37" x14ac:dyDescent="0.2">
      <c r="C3" s="1" t="s">
        <v>2</v>
      </c>
      <c r="D3" s="1" t="s">
        <v>3</v>
      </c>
      <c r="E3" s="1" t="s">
        <v>3</v>
      </c>
      <c r="F3" s="1" t="s">
        <v>6</v>
      </c>
      <c r="G3" s="1" t="s">
        <v>3</v>
      </c>
      <c r="H3" s="1" t="s">
        <v>6</v>
      </c>
      <c r="I3" s="1" t="s">
        <v>6</v>
      </c>
      <c r="J3" s="1" t="s">
        <v>6</v>
      </c>
      <c r="K3" s="1" t="s">
        <v>3</v>
      </c>
      <c r="L3" s="1" t="s">
        <v>6</v>
      </c>
      <c r="M3" s="1" t="s">
        <v>3</v>
      </c>
      <c r="N3" s="1" t="s">
        <v>6</v>
      </c>
      <c r="O3" s="1" t="s">
        <v>3</v>
      </c>
      <c r="P3" s="1" t="s">
        <v>6</v>
      </c>
      <c r="Q3" s="1" t="s">
        <v>3</v>
      </c>
      <c r="R3" s="1" t="s">
        <v>6</v>
      </c>
      <c r="S3" s="1" t="s">
        <v>6</v>
      </c>
      <c r="T3" s="1" t="s">
        <v>8</v>
      </c>
      <c r="U3" s="1" t="s">
        <v>6</v>
      </c>
      <c r="V3" s="1" t="s">
        <v>3</v>
      </c>
      <c r="W3" s="1" t="s">
        <v>3</v>
      </c>
      <c r="X3" s="1" t="s">
        <v>3</v>
      </c>
      <c r="Y3" s="1" t="s">
        <v>3</v>
      </c>
      <c r="Z3" s="1" t="s">
        <v>3</v>
      </c>
      <c r="AA3" s="1" t="s">
        <v>3</v>
      </c>
      <c r="AB3" s="1" t="s">
        <v>6</v>
      </c>
      <c r="AC3" s="1" t="s">
        <v>6</v>
      </c>
      <c r="AD3" s="1" t="s">
        <v>6</v>
      </c>
      <c r="AE3" s="1" t="s">
        <v>3</v>
      </c>
      <c r="AF3" s="1" t="s">
        <v>3</v>
      </c>
      <c r="AG3" s="1" t="s">
        <v>6</v>
      </c>
      <c r="AH3" s="1" t="s">
        <v>6</v>
      </c>
      <c r="AI3" s="1" t="s">
        <v>6</v>
      </c>
      <c r="AJ3" s="1" t="s">
        <v>3</v>
      </c>
      <c r="AK3" s="1" t="s">
        <v>5</v>
      </c>
    </row>
    <row r="4" spans="1:37" x14ac:dyDescent="0.2">
      <c r="C4" s="1" t="s">
        <v>11</v>
      </c>
      <c r="D4" s="1" t="s">
        <v>12</v>
      </c>
      <c r="E4" s="1" t="s">
        <v>16</v>
      </c>
      <c r="F4" s="1" t="s">
        <v>15</v>
      </c>
      <c r="G4" s="1" t="s">
        <v>19</v>
      </c>
      <c r="H4" s="1" t="s">
        <v>15</v>
      </c>
      <c r="I4" s="1" t="s">
        <v>15</v>
      </c>
      <c r="J4" s="1" t="s">
        <v>15</v>
      </c>
      <c r="K4" s="1" t="s">
        <v>16</v>
      </c>
      <c r="L4" s="1" t="s">
        <v>15</v>
      </c>
      <c r="M4" s="1" t="s">
        <v>19</v>
      </c>
      <c r="N4" s="1" t="s">
        <v>15</v>
      </c>
      <c r="O4" s="1" t="s">
        <v>19</v>
      </c>
      <c r="P4" s="1" t="s">
        <v>15</v>
      </c>
      <c r="Q4" s="1" t="s">
        <v>19</v>
      </c>
      <c r="R4" s="1" t="s">
        <v>15</v>
      </c>
      <c r="S4" s="1" t="s">
        <v>15</v>
      </c>
      <c r="T4" s="1" t="s">
        <v>20</v>
      </c>
      <c r="U4" s="1" t="s">
        <v>15</v>
      </c>
      <c r="V4" s="1" t="s">
        <v>19</v>
      </c>
      <c r="W4" s="1" t="s">
        <v>19</v>
      </c>
      <c r="X4" s="1" t="s">
        <v>19</v>
      </c>
      <c r="Y4" s="1" t="s">
        <v>19</v>
      </c>
      <c r="Z4" s="1" t="s">
        <v>19</v>
      </c>
      <c r="AA4" s="1" t="s">
        <v>19</v>
      </c>
      <c r="AB4" s="1" t="s">
        <v>15</v>
      </c>
      <c r="AC4" s="1" t="s">
        <v>15</v>
      </c>
      <c r="AD4" s="1" t="s">
        <v>15</v>
      </c>
      <c r="AE4" s="1" t="s">
        <v>19</v>
      </c>
      <c r="AF4" s="1" t="s">
        <v>19</v>
      </c>
      <c r="AG4" s="1" t="s">
        <v>15</v>
      </c>
      <c r="AH4" s="1" t="s">
        <v>15</v>
      </c>
      <c r="AI4" s="1" t="s">
        <v>15</v>
      </c>
      <c r="AJ4" s="1" t="s">
        <v>12</v>
      </c>
      <c r="AK4" s="1" t="s">
        <v>14</v>
      </c>
    </row>
    <row r="5" spans="1:37" x14ac:dyDescent="0.2">
      <c r="C5" s="1" t="s">
        <v>24</v>
      </c>
      <c r="D5" s="1" t="s">
        <v>25</v>
      </c>
      <c r="E5" s="1" t="s">
        <v>29</v>
      </c>
      <c r="F5" s="1" t="s">
        <v>28</v>
      </c>
      <c r="G5" s="1" t="s">
        <v>32</v>
      </c>
      <c r="H5" s="1" t="s">
        <v>28</v>
      </c>
      <c r="I5" s="1" t="s">
        <v>28</v>
      </c>
      <c r="J5" s="1" t="s">
        <v>28</v>
      </c>
      <c r="K5" s="1" t="s">
        <v>29</v>
      </c>
      <c r="L5" s="1" t="s">
        <v>28</v>
      </c>
      <c r="M5" s="1" t="s">
        <v>32</v>
      </c>
      <c r="N5" s="1" t="s">
        <v>28</v>
      </c>
      <c r="O5" s="1" t="s">
        <v>32</v>
      </c>
      <c r="P5" s="1" t="s">
        <v>28</v>
      </c>
      <c r="Q5" s="1" t="s">
        <v>32</v>
      </c>
      <c r="R5" s="1" t="s">
        <v>28</v>
      </c>
      <c r="S5" s="1" t="s">
        <v>28</v>
      </c>
      <c r="U5" s="1" t="s">
        <v>28</v>
      </c>
      <c r="V5" s="1" t="s">
        <v>32</v>
      </c>
      <c r="W5" s="1" t="s">
        <v>32</v>
      </c>
      <c r="X5" s="1" t="s">
        <v>32</v>
      </c>
      <c r="Y5" s="1" t="s">
        <v>32</v>
      </c>
      <c r="Z5" s="1" t="s">
        <v>32</v>
      </c>
      <c r="AA5" s="1" t="s">
        <v>32</v>
      </c>
      <c r="AB5" s="1" t="s">
        <v>28</v>
      </c>
      <c r="AC5" s="1" t="s">
        <v>28</v>
      </c>
      <c r="AD5" s="1" t="s">
        <v>28</v>
      </c>
      <c r="AE5" s="1" t="s">
        <v>32</v>
      </c>
      <c r="AF5" s="1" t="s">
        <v>32</v>
      </c>
      <c r="AG5" s="1" t="s">
        <v>28</v>
      </c>
      <c r="AH5" s="1" t="s">
        <v>28</v>
      </c>
      <c r="AI5" s="1" t="s">
        <v>28</v>
      </c>
      <c r="AJ5" s="1" t="s">
        <v>25</v>
      </c>
      <c r="AK5" s="1" t="s">
        <v>27</v>
      </c>
    </row>
    <row r="6" spans="1:37" x14ac:dyDescent="0.2">
      <c r="C6" s="1" t="s">
        <v>41</v>
      </c>
      <c r="D6" s="1" t="s">
        <v>42</v>
      </c>
      <c r="E6" s="1" t="s">
        <v>46</v>
      </c>
      <c r="F6" s="1" t="s">
        <v>52</v>
      </c>
      <c r="G6" s="1" t="s">
        <v>54</v>
      </c>
      <c r="K6" s="1" t="s">
        <v>46</v>
      </c>
      <c r="L6" s="1" t="s">
        <v>51</v>
      </c>
      <c r="M6" s="1" t="s">
        <v>69</v>
      </c>
      <c r="O6" s="1" t="s">
        <v>53</v>
      </c>
      <c r="Q6" s="1" t="s">
        <v>53</v>
      </c>
      <c r="R6" s="1" t="s">
        <v>47</v>
      </c>
      <c r="S6" s="1" t="s">
        <v>51</v>
      </c>
      <c r="V6" s="1" t="s">
        <v>54</v>
      </c>
      <c r="W6" s="1" t="s">
        <v>54</v>
      </c>
      <c r="X6" s="1" t="s">
        <v>54</v>
      </c>
      <c r="Y6" s="1" t="s">
        <v>54</v>
      </c>
      <c r="Z6" s="1" t="s">
        <v>54</v>
      </c>
      <c r="AA6" s="1" t="s">
        <v>54</v>
      </c>
      <c r="AE6" s="1" t="s">
        <v>53</v>
      </c>
      <c r="AF6" s="1" t="s">
        <v>53</v>
      </c>
      <c r="AJ6" s="1" t="s">
        <v>42</v>
      </c>
      <c r="AK6" s="1" t="s">
        <v>44</v>
      </c>
    </row>
    <row r="7" spans="1:37" x14ac:dyDescent="0.2">
      <c r="C7" s="1" t="s">
        <v>71</v>
      </c>
      <c r="D7" s="1" t="s">
        <v>72</v>
      </c>
      <c r="E7" s="1" t="s">
        <v>75</v>
      </c>
      <c r="K7" s="1" t="s">
        <v>81</v>
      </c>
      <c r="L7" s="1" t="s">
        <v>80</v>
      </c>
      <c r="O7" s="1" t="s">
        <v>89</v>
      </c>
      <c r="Q7" s="1" t="s">
        <v>89</v>
      </c>
      <c r="R7" s="1" t="s">
        <v>76</v>
      </c>
      <c r="S7" s="1" t="s">
        <v>80</v>
      </c>
      <c r="Y7" s="1" t="s">
        <v>88</v>
      </c>
      <c r="AE7" s="1" t="s">
        <v>89</v>
      </c>
      <c r="AF7" s="1" t="s">
        <v>89</v>
      </c>
      <c r="AJ7" s="1" t="s">
        <v>72</v>
      </c>
      <c r="AK7" s="1" t="s">
        <v>73</v>
      </c>
    </row>
    <row r="8" spans="1:37" x14ac:dyDescent="0.2">
      <c r="C8" s="1" t="s">
        <v>107</v>
      </c>
    </row>
    <row r="9" spans="1:37" x14ac:dyDescent="0.2">
      <c r="A9" s="1" t="s">
        <v>110</v>
      </c>
      <c r="B9" s="1" t="s">
        <v>156</v>
      </c>
    </row>
    <row r="10" spans="1:37" x14ac:dyDescent="0.2">
      <c r="A10" s="1" t="s">
        <v>111</v>
      </c>
      <c r="B10" s="1" t="s">
        <v>112</v>
      </c>
      <c r="D10" s="1">
        <v>2.9909751619999998</v>
      </c>
      <c r="E10" s="1">
        <v>1.154061177</v>
      </c>
      <c r="F10" s="1">
        <v>3.9932910000000004E-3</v>
      </c>
      <c r="G10" s="1">
        <v>1.309799537</v>
      </c>
      <c r="H10" s="1">
        <v>11.60450443</v>
      </c>
      <c r="I10" s="1">
        <v>15.11460746</v>
      </c>
      <c r="J10" s="1">
        <v>1.0302691479999999</v>
      </c>
      <c r="K10" s="1">
        <v>0.66687964200000005</v>
      </c>
      <c r="L10" s="1">
        <v>0</v>
      </c>
      <c r="M10" s="1">
        <v>0</v>
      </c>
      <c r="N10" s="1">
        <v>3.9932910000000004E-3</v>
      </c>
      <c r="O10" s="1">
        <v>0.227617602</v>
      </c>
      <c r="P10" s="1">
        <v>25.704815910000001</v>
      </c>
      <c r="Q10" s="1">
        <v>0.39932912700000001</v>
      </c>
      <c r="R10" s="1">
        <v>0</v>
      </c>
      <c r="S10" s="1">
        <v>14.89098315</v>
      </c>
      <c r="T10" s="1">
        <v>4.1210765909999996</v>
      </c>
      <c r="U10" s="1">
        <v>0</v>
      </c>
      <c r="V10" s="1">
        <v>0.56704736</v>
      </c>
      <c r="W10" s="1">
        <v>0.63892660300000004</v>
      </c>
      <c r="X10" s="1">
        <v>0</v>
      </c>
      <c r="Y10" s="1">
        <v>1.4855043530000001</v>
      </c>
      <c r="Z10" s="1">
        <v>2.1643638690000002</v>
      </c>
      <c r="AA10" s="1">
        <v>2.2242632379999998</v>
      </c>
      <c r="AB10" s="1">
        <v>0</v>
      </c>
      <c r="AC10" s="1">
        <v>3.4142640360000001</v>
      </c>
      <c r="AD10" s="1">
        <v>0</v>
      </c>
      <c r="AE10" s="1">
        <v>1.9966456E-2</v>
      </c>
      <c r="AF10" s="1">
        <v>0</v>
      </c>
      <c r="AG10" s="1">
        <v>0</v>
      </c>
      <c r="AH10" s="1">
        <v>3.9932910000000004E-3</v>
      </c>
      <c r="AI10" s="1">
        <v>0</v>
      </c>
      <c r="AJ10" s="1">
        <v>1.1979874E-2</v>
      </c>
      <c r="AK10" s="1">
        <v>0</v>
      </c>
    </row>
    <row r="11" spans="1:37" x14ac:dyDescent="0.2">
      <c r="A11" s="1" t="s">
        <v>113</v>
      </c>
      <c r="B11" s="1" t="s">
        <v>112</v>
      </c>
      <c r="D11" s="1">
        <v>0.926911755</v>
      </c>
      <c r="E11" s="1">
        <v>1.5218888960000001</v>
      </c>
      <c r="F11" s="1">
        <v>0</v>
      </c>
      <c r="G11" s="1">
        <v>0.41335253999999999</v>
      </c>
      <c r="H11" s="1">
        <v>11.323354419999999</v>
      </c>
      <c r="I11" s="1">
        <v>10.70332561</v>
      </c>
      <c r="J11" s="1">
        <v>0.62629172700000002</v>
      </c>
      <c r="K11" s="1">
        <v>1.916452684</v>
      </c>
      <c r="L11" s="1">
        <v>0</v>
      </c>
      <c r="M11" s="1">
        <v>0</v>
      </c>
      <c r="N11" s="1">
        <v>0</v>
      </c>
      <c r="O11" s="1">
        <v>0</v>
      </c>
      <c r="P11" s="1">
        <v>27.22490136</v>
      </c>
      <c r="Q11" s="1">
        <v>0.12525834499999999</v>
      </c>
      <c r="R11" s="1">
        <v>6.2629169999999998E-3</v>
      </c>
      <c r="S11" s="1">
        <v>17.254337069999998</v>
      </c>
      <c r="T11" s="1">
        <v>1.528151813</v>
      </c>
      <c r="U11" s="1">
        <v>0</v>
      </c>
      <c r="V11" s="1">
        <v>7.5155006999999996E-2</v>
      </c>
      <c r="W11" s="1">
        <v>0.131521263</v>
      </c>
      <c r="X11" s="1">
        <v>0</v>
      </c>
      <c r="Y11" s="1">
        <v>1.1085363559999999</v>
      </c>
      <c r="Z11" s="1">
        <v>2.1231289530000002</v>
      </c>
      <c r="AA11" s="1">
        <v>2.9686227839999999</v>
      </c>
      <c r="AB11" s="1">
        <v>0</v>
      </c>
      <c r="AC11" s="1">
        <v>6.0061376590000002</v>
      </c>
      <c r="AD11" s="1">
        <v>1.2525835000000001E-2</v>
      </c>
      <c r="AE11" s="1">
        <v>2.7368948460000002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</row>
    <row r="12" spans="1:37" x14ac:dyDescent="0.2">
      <c r="A12" s="1" t="s">
        <v>114</v>
      </c>
      <c r="B12" s="1" t="s">
        <v>112</v>
      </c>
      <c r="D12" s="1">
        <v>3.8853151989999999</v>
      </c>
      <c r="E12" s="1">
        <v>12.70354714</v>
      </c>
      <c r="F12" s="1">
        <v>0</v>
      </c>
      <c r="G12" s="1">
        <v>1.8268700609999999</v>
      </c>
      <c r="H12" s="1">
        <v>11.05311524</v>
      </c>
      <c r="I12" s="1">
        <v>13.93126264</v>
      </c>
      <c r="J12" s="1">
        <v>2.3708877039999998</v>
      </c>
      <c r="K12" s="1">
        <v>4.039698585</v>
      </c>
      <c r="L12" s="1">
        <v>0</v>
      </c>
      <c r="M12" s="1">
        <v>0</v>
      </c>
      <c r="N12" s="1">
        <v>0</v>
      </c>
      <c r="O12" s="1">
        <v>0</v>
      </c>
      <c r="P12" s="1">
        <v>30.351038410000001</v>
      </c>
      <c r="Q12" s="1">
        <v>0.31244256599999998</v>
      </c>
      <c r="R12" s="1">
        <v>0</v>
      </c>
      <c r="S12" s="1">
        <v>6.9399007539999999</v>
      </c>
      <c r="T12" s="1">
        <v>0.87116338900000001</v>
      </c>
      <c r="U12" s="1">
        <v>0</v>
      </c>
      <c r="V12" s="1">
        <v>0.30509097600000001</v>
      </c>
      <c r="W12" s="1">
        <v>4.4109539000000003E-2</v>
      </c>
      <c r="X12" s="1">
        <v>0</v>
      </c>
      <c r="Y12" s="1">
        <v>0.77559272199999996</v>
      </c>
      <c r="Z12" s="1">
        <v>0</v>
      </c>
      <c r="AA12" s="1">
        <v>1.201984929</v>
      </c>
      <c r="AB12" s="1">
        <v>0</v>
      </c>
      <c r="AC12" s="1">
        <v>4.5873920239999997</v>
      </c>
      <c r="AD12" s="1">
        <v>1.1027385000000001E-2</v>
      </c>
      <c r="AE12" s="1">
        <v>0.52196287399999997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</row>
    <row r="13" spans="1:37" x14ac:dyDescent="0.2">
      <c r="A13" s="1" t="s">
        <v>115</v>
      </c>
      <c r="B13" s="1" t="s">
        <v>112</v>
      </c>
      <c r="D13" s="1">
        <v>1.7763157890000001</v>
      </c>
      <c r="E13" s="1">
        <v>6.2746710529999996</v>
      </c>
      <c r="F13" s="1">
        <v>0</v>
      </c>
      <c r="G13" s="1">
        <v>2.6315789469999999</v>
      </c>
      <c r="H13" s="1">
        <v>10.38651316</v>
      </c>
      <c r="I13" s="1">
        <v>15.04111842</v>
      </c>
      <c r="J13" s="1">
        <v>2.6726973680000001</v>
      </c>
      <c r="K13" s="1">
        <v>1.2664473679999999</v>
      </c>
      <c r="L13" s="1">
        <v>0</v>
      </c>
      <c r="M13" s="1">
        <v>0</v>
      </c>
      <c r="N13" s="1">
        <v>8.2236840000000002E-3</v>
      </c>
      <c r="O13" s="1">
        <v>0</v>
      </c>
      <c r="P13" s="1">
        <v>33.782894740000003</v>
      </c>
      <c r="Q13" s="1">
        <v>0.22203947399999999</v>
      </c>
      <c r="R13" s="1">
        <v>0</v>
      </c>
      <c r="S13" s="1">
        <v>9.3585526320000003</v>
      </c>
      <c r="T13" s="1">
        <v>1.9490131580000001</v>
      </c>
      <c r="U13" s="1">
        <v>0</v>
      </c>
      <c r="V13" s="1">
        <v>0.42763157899999998</v>
      </c>
      <c r="W13" s="1">
        <v>8.2236842000000004E-2</v>
      </c>
      <c r="X13" s="1">
        <v>0</v>
      </c>
      <c r="Y13" s="1">
        <v>1.0361842109999999</v>
      </c>
      <c r="Z13" s="1">
        <v>0</v>
      </c>
      <c r="AA13" s="1">
        <v>1.4309210530000001</v>
      </c>
      <c r="AB13" s="1">
        <v>0</v>
      </c>
      <c r="AC13" s="1">
        <v>5.419407895</v>
      </c>
      <c r="AD13" s="1">
        <v>3.2894737E-2</v>
      </c>
      <c r="AE13" s="1">
        <v>0.92927631600000005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</row>
    <row r="14" spans="1:37" x14ac:dyDescent="0.2">
      <c r="A14" s="1" t="s">
        <v>116</v>
      </c>
      <c r="B14" s="1" t="s">
        <v>112</v>
      </c>
      <c r="D14" s="1">
        <v>1.8731052399999999</v>
      </c>
      <c r="E14" s="1">
        <v>1.634906886</v>
      </c>
      <c r="F14" s="1">
        <v>0</v>
      </c>
      <c r="G14" s="1">
        <v>1.3804677350000001</v>
      </c>
      <c r="H14" s="1">
        <v>1.2884365529999999</v>
      </c>
      <c r="I14" s="1">
        <v>11.49307059</v>
      </c>
      <c r="J14" s="1">
        <v>7.1567778259999999</v>
      </c>
      <c r="K14" s="1">
        <v>0.63339107800000005</v>
      </c>
      <c r="L14" s="1">
        <v>0</v>
      </c>
      <c r="M14" s="1">
        <v>0</v>
      </c>
      <c r="N14" s="1">
        <v>5.4135989999999998E-3</v>
      </c>
      <c r="O14" s="1">
        <v>5.4135989999999998E-3</v>
      </c>
      <c r="P14" s="1">
        <v>35.886747509999999</v>
      </c>
      <c r="Q14" s="1">
        <v>0.19488956299999999</v>
      </c>
      <c r="R14" s="1">
        <v>0</v>
      </c>
      <c r="S14" s="1">
        <v>13.92919013</v>
      </c>
      <c r="T14" s="1">
        <v>0.62256387999999996</v>
      </c>
      <c r="U14" s="1">
        <v>0</v>
      </c>
      <c r="V14" s="1">
        <v>0.395192724</v>
      </c>
      <c r="W14" s="1">
        <v>0.238198354</v>
      </c>
      <c r="X14" s="1">
        <v>0</v>
      </c>
      <c r="Y14" s="1">
        <v>1.6078388910000001</v>
      </c>
      <c r="Z14" s="1">
        <v>2.2195755739999998</v>
      </c>
      <c r="AA14" s="1">
        <v>3.59462971</v>
      </c>
      <c r="AB14" s="1">
        <v>0</v>
      </c>
      <c r="AC14" s="1">
        <v>6.274361195</v>
      </c>
      <c r="AD14" s="1">
        <v>2.1654395999999999E-2</v>
      </c>
      <c r="AE14" s="1">
        <v>1.5212213080000001</v>
      </c>
      <c r="AF14" s="1">
        <v>0</v>
      </c>
      <c r="AG14" s="1">
        <v>0</v>
      </c>
      <c r="AH14" s="1">
        <v>0</v>
      </c>
      <c r="AI14" s="1">
        <v>0</v>
      </c>
      <c r="AJ14" s="1">
        <v>5.4135989999999998E-3</v>
      </c>
      <c r="AK14" s="1">
        <v>0</v>
      </c>
    </row>
    <row r="15" spans="1:37" x14ac:dyDescent="0.2">
      <c r="A15" s="1" t="s">
        <v>117</v>
      </c>
      <c r="B15" s="1" t="s">
        <v>112</v>
      </c>
      <c r="D15" s="1">
        <v>2.5351738780000002</v>
      </c>
      <c r="E15" s="1">
        <v>2.9820369879999999</v>
      </c>
      <c r="F15" s="1">
        <v>0</v>
      </c>
      <c r="G15" s="1">
        <v>3.2519246079999999</v>
      </c>
      <c r="H15" s="1">
        <v>10.114149189999999</v>
      </c>
      <c r="I15" s="1">
        <v>14.100522079999999</v>
      </c>
      <c r="J15" s="1">
        <v>1.43350146</v>
      </c>
      <c r="K15" s="1">
        <v>2.2210423860000001</v>
      </c>
      <c r="L15" s="1">
        <v>0</v>
      </c>
      <c r="M15" s="1">
        <v>0</v>
      </c>
      <c r="N15" s="1">
        <v>0</v>
      </c>
      <c r="O15" s="1">
        <v>0.31413149299999998</v>
      </c>
      <c r="P15" s="1">
        <v>32.359968139999999</v>
      </c>
      <c r="Q15" s="1">
        <v>8.8487743999999993E-2</v>
      </c>
      <c r="R15" s="1">
        <v>4.4243870000000001E-3</v>
      </c>
      <c r="S15" s="1">
        <v>10.21148571</v>
      </c>
      <c r="T15" s="1">
        <v>2.9554906650000001</v>
      </c>
      <c r="U15" s="1">
        <v>0</v>
      </c>
      <c r="V15" s="1">
        <v>1.3273162E-2</v>
      </c>
      <c r="W15" s="1">
        <v>1.7697549E-2</v>
      </c>
      <c r="X15" s="1">
        <v>0</v>
      </c>
      <c r="Y15" s="1">
        <v>0.61498982400000002</v>
      </c>
      <c r="Z15" s="1">
        <v>0.40261923700000002</v>
      </c>
      <c r="AA15" s="1">
        <v>2.5882665249999999</v>
      </c>
      <c r="AB15" s="1">
        <v>0</v>
      </c>
      <c r="AC15" s="1">
        <v>6.1808689499999998</v>
      </c>
      <c r="AD15" s="1">
        <v>8.8487740000000002E-3</v>
      </c>
      <c r="AE15" s="1">
        <v>8.4063357000000005E-2</v>
      </c>
      <c r="AF15" s="1">
        <v>0</v>
      </c>
      <c r="AG15" s="1">
        <v>4.4243870000000001E-3</v>
      </c>
      <c r="AH15" s="1">
        <v>4.4243870000000001E-3</v>
      </c>
      <c r="AI15" s="1">
        <v>0</v>
      </c>
      <c r="AJ15" s="1">
        <v>0</v>
      </c>
      <c r="AK15" s="1">
        <v>0</v>
      </c>
    </row>
    <row r="16" spans="1:37" x14ac:dyDescent="0.2">
      <c r="A16" s="1" t="s">
        <v>118</v>
      </c>
      <c r="B16" s="1" t="s">
        <v>112</v>
      </c>
      <c r="D16" s="1">
        <v>0.80688906999999999</v>
      </c>
      <c r="E16" s="1">
        <v>2.42744779</v>
      </c>
      <c r="F16" s="1">
        <v>0</v>
      </c>
      <c r="G16" s="1">
        <v>1.2238947650000001</v>
      </c>
      <c r="H16" s="1">
        <v>6.9263628969999997</v>
      </c>
      <c r="I16" s="1">
        <v>8.9334147000000002</v>
      </c>
      <c r="J16" s="1">
        <v>0.67127746099999996</v>
      </c>
      <c r="K16" s="1">
        <v>1.30187144</v>
      </c>
      <c r="L16" s="1">
        <v>0</v>
      </c>
      <c r="M16" s="1">
        <v>0</v>
      </c>
      <c r="N16" s="1">
        <v>6.7805799999999996E-3</v>
      </c>
      <c r="O16" s="1">
        <v>0</v>
      </c>
      <c r="P16" s="1">
        <v>30.109167339999999</v>
      </c>
      <c r="Q16" s="1">
        <v>2.1223216709999999</v>
      </c>
      <c r="R16" s="1">
        <v>3.3902899999999998E-3</v>
      </c>
      <c r="S16" s="1">
        <v>11.92365066</v>
      </c>
      <c r="T16" s="1">
        <v>1.9460265800000001</v>
      </c>
      <c r="U16" s="1">
        <v>0</v>
      </c>
      <c r="V16" s="1">
        <v>0.31868728000000002</v>
      </c>
      <c r="W16" s="1">
        <v>0.17629509099999999</v>
      </c>
      <c r="X16" s="1">
        <v>0</v>
      </c>
      <c r="Y16" s="1">
        <v>2.2274206670000001</v>
      </c>
      <c r="Z16" s="1">
        <v>0.54583672400000005</v>
      </c>
      <c r="AA16" s="1">
        <v>3.5157309470000002</v>
      </c>
      <c r="AB16" s="1">
        <v>1.0170871E-2</v>
      </c>
      <c r="AC16" s="1">
        <v>6.4551125579999997</v>
      </c>
      <c r="AD16" s="1">
        <v>1.3561161E-2</v>
      </c>
      <c r="AE16" s="1">
        <v>3.9191754809999999</v>
      </c>
      <c r="AF16" s="1">
        <v>0</v>
      </c>
      <c r="AG16" s="1">
        <v>3.3902899999999998E-3</v>
      </c>
      <c r="AH16" s="1">
        <v>0</v>
      </c>
      <c r="AI16" s="1">
        <v>0</v>
      </c>
      <c r="AJ16" s="1">
        <v>1.3561161E-2</v>
      </c>
      <c r="AK16" s="1">
        <v>0</v>
      </c>
    </row>
    <row r="18" spans="1:37" x14ac:dyDescent="0.2">
      <c r="A18" s="1" t="s">
        <v>154</v>
      </c>
      <c r="D18" s="1">
        <f t="shared" ref="D18:AK18" si="0">AVERAGE(D10:D16)</f>
        <v>2.1135265847142857</v>
      </c>
      <c r="E18" s="1">
        <f t="shared" si="0"/>
        <v>4.0997942757142853</v>
      </c>
      <c r="F18" s="1">
        <f t="shared" si="0"/>
        <v>5.704701428571429E-4</v>
      </c>
      <c r="G18" s="1">
        <f t="shared" si="0"/>
        <v>1.7196983132857144</v>
      </c>
      <c r="H18" s="1">
        <f t="shared" si="0"/>
        <v>8.9566336985714283</v>
      </c>
      <c r="I18" s="1">
        <f t="shared" si="0"/>
        <v>12.759617357142858</v>
      </c>
      <c r="J18" s="1">
        <f t="shared" si="0"/>
        <v>2.2802432420000001</v>
      </c>
      <c r="K18" s="1">
        <f t="shared" si="0"/>
        <v>1.720826169</v>
      </c>
      <c r="L18" s="1">
        <f t="shared" si="0"/>
        <v>0</v>
      </c>
      <c r="M18" s="1">
        <f t="shared" si="0"/>
        <v>0</v>
      </c>
      <c r="N18" s="1">
        <f t="shared" si="0"/>
        <v>3.487307714285715E-3</v>
      </c>
      <c r="O18" s="1">
        <f t="shared" si="0"/>
        <v>7.8166099142857132E-2</v>
      </c>
      <c r="P18" s="1">
        <f t="shared" si="0"/>
        <v>30.774219058571429</v>
      </c>
      <c r="Q18" s="1">
        <f t="shared" si="0"/>
        <v>0.49496692714285712</v>
      </c>
      <c r="R18" s="1">
        <f t="shared" si="0"/>
        <v>2.0110848571428569E-3</v>
      </c>
      <c r="S18" s="1">
        <f t="shared" si="0"/>
        <v>12.072585729428571</v>
      </c>
      <c r="T18" s="1">
        <f t="shared" si="0"/>
        <v>1.9990694394285711</v>
      </c>
      <c r="U18" s="1">
        <f t="shared" si="0"/>
        <v>0</v>
      </c>
      <c r="V18" s="1">
        <f t="shared" si="0"/>
        <v>0.30029686971428571</v>
      </c>
      <c r="W18" s="1">
        <f t="shared" si="0"/>
        <v>0.18985503442857143</v>
      </c>
      <c r="X18" s="1">
        <f t="shared" si="0"/>
        <v>0</v>
      </c>
      <c r="Y18" s="1">
        <f t="shared" si="0"/>
        <v>1.265152432</v>
      </c>
      <c r="Z18" s="1">
        <f t="shared" si="0"/>
        <v>1.0650749081428572</v>
      </c>
      <c r="AA18" s="1">
        <f t="shared" si="0"/>
        <v>2.5034884551428571</v>
      </c>
      <c r="AB18" s="1">
        <f t="shared" si="0"/>
        <v>1.4529815714285715E-3</v>
      </c>
      <c r="AC18" s="1">
        <f t="shared" si="0"/>
        <v>5.4767920452857144</v>
      </c>
      <c r="AD18" s="1">
        <f t="shared" si="0"/>
        <v>1.4358898285714286E-2</v>
      </c>
      <c r="AE18" s="1">
        <f t="shared" si="0"/>
        <v>1.3903658054285715</v>
      </c>
      <c r="AF18" s="1">
        <f t="shared" si="0"/>
        <v>0</v>
      </c>
      <c r="AG18" s="1">
        <f t="shared" si="0"/>
        <v>1.1163824285714285E-3</v>
      </c>
      <c r="AH18" s="1">
        <f t="shared" si="0"/>
        <v>1.2025254285714289E-3</v>
      </c>
      <c r="AI18" s="1">
        <f t="shared" si="0"/>
        <v>0</v>
      </c>
      <c r="AJ18" s="1">
        <f t="shared" si="0"/>
        <v>4.422090571428572E-3</v>
      </c>
      <c r="AK18" s="1">
        <f t="shared" si="0"/>
        <v>0</v>
      </c>
    </row>
    <row r="20" spans="1:37" x14ac:dyDescent="0.2">
      <c r="A20" s="1" t="s">
        <v>127</v>
      </c>
      <c r="B20" s="1" t="s">
        <v>128</v>
      </c>
      <c r="D20" s="1">
        <v>1.0901001109999999</v>
      </c>
      <c r="E20" s="1">
        <v>0</v>
      </c>
      <c r="F20" s="1">
        <v>2.591768632</v>
      </c>
      <c r="G20" s="1">
        <v>5.5617353000000001E-2</v>
      </c>
      <c r="H20" s="1">
        <v>0</v>
      </c>
      <c r="I20" s="1">
        <v>0</v>
      </c>
      <c r="J20" s="1">
        <v>0</v>
      </c>
      <c r="K20" s="1">
        <v>0</v>
      </c>
      <c r="L20" s="1">
        <v>2.3136818689999998</v>
      </c>
      <c r="M20" s="1">
        <v>2.780867631</v>
      </c>
      <c r="N20" s="1">
        <v>2.8587319240000002</v>
      </c>
      <c r="O20" s="1">
        <v>2.7363737490000002</v>
      </c>
      <c r="P20" s="1">
        <v>0</v>
      </c>
      <c r="Q20" s="1">
        <v>0.10011123500000001</v>
      </c>
      <c r="R20" s="1">
        <v>1.690767519</v>
      </c>
      <c r="S20" s="1">
        <v>0</v>
      </c>
      <c r="T20" s="1">
        <v>0.75639599599999996</v>
      </c>
      <c r="U20" s="1">
        <v>15.261401559999999</v>
      </c>
      <c r="V20" s="1">
        <v>0.111234705</v>
      </c>
      <c r="W20" s="1">
        <v>0.18909899899999999</v>
      </c>
      <c r="X20" s="1">
        <v>0.51167964399999999</v>
      </c>
      <c r="Y20" s="1">
        <v>3.3370412000000002E-2</v>
      </c>
      <c r="Z20" s="1">
        <v>0</v>
      </c>
      <c r="AA20" s="1">
        <v>0</v>
      </c>
      <c r="AB20" s="1">
        <v>11.701890990000001</v>
      </c>
      <c r="AC20" s="1">
        <v>2.8587319240000002</v>
      </c>
      <c r="AD20" s="1">
        <v>2.7363737490000002</v>
      </c>
      <c r="AE20" s="1">
        <v>0</v>
      </c>
      <c r="AF20" s="1">
        <v>1.0456062290000001</v>
      </c>
      <c r="AG20" s="1">
        <v>17.530589540000001</v>
      </c>
      <c r="AH20" s="1">
        <v>4.9388209119999997</v>
      </c>
      <c r="AI20" s="1">
        <v>12.491657399999999</v>
      </c>
      <c r="AJ20" s="1">
        <v>0.166852058</v>
      </c>
      <c r="AK20" s="1">
        <v>7.7641824250000004</v>
      </c>
    </row>
    <row r="21" spans="1:37" x14ac:dyDescent="0.2">
      <c r="A21" s="1" t="s">
        <v>129</v>
      </c>
      <c r="B21" s="1" t="s">
        <v>128</v>
      </c>
      <c r="D21" s="1">
        <v>2.6585577759999999</v>
      </c>
      <c r="E21" s="1">
        <v>0</v>
      </c>
      <c r="F21" s="1">
        <v>5.3344917460000003</v>
      </c>
      <c r="G21" s="1">
        <v>0.69504778499999997</v>
      </c>
      <c r="H21" s="1">
        <v>1.7376195000000001E-2</v>
      </c>
      <c r="I21" s="1">
        <v>0</v>
      </c>
      <c r="J21" s="1">
        <v>0</v>
      </c>
      <c r="K21" s="1">
        <v>3.4752389000000002E-2</v>
      </c>
      <c r="L21" s="1">
        <v>1.685490878</v>
      </c>
      <c r="M21" s="1">
        <v>2.7280625540000001</v>
      </c>
      <c r="N21" s="1">
        <v>3.023457863</v>
      </c>
      <c r="O21" s="1">
        <v>3.8053866200000002</v>
      </c>
      <c r="P21" s="1">
        <v>0</v>
      </c>
      <c r="Q21" s="1">
        <v>1.2858384009999999</v>
      </c>
      <c r="R21" s="1">
        <v>1.9113814069999999</v>
      </c>
      <c r="S21" s="1">
        <v>0</v>
      </c>
      <c r="T21" s="1">
        <v>2.623805387</v>
      </c>
      <c r="U21" s="1">
        <v>20.88618593</v>
      </c>
      <c r="V21" s="1">
        <v>0.50390964400000005</v>
      </c>
      <c r="W21" s="1">
        <v>0.67767158999999999</v>
      </c>
      <c r="X21" s="1">
        <v>0.59079061700000002</v>
      </c>
      <c r="Y21" s="1">
        <v>0.104257168</v>
      </c>
      <c r="Z21" s="1">
        <v>0</v>
      </c>
      <c r="AA21" s="1">
        <v>0</v>
      </c>
      <c r="AB21" s="1">
        <v>11.033883579999999</v>
      </c>
      <c r="AC21" s="1">
        <v>4.100781929</v>
      </c>
      <c r="AD21" s="1">
        <v>4.100781929</v>
      </c>
      <c r="AE21" s="1">
        <v>0</v>
      </c>
      <c r="AF21" s="1">
        <v>0.13900955700000001</v>
      </c>
      <c r="AG21" s="1">
        <v>10.9643788</v>
      </c>
      <c r="AH21" s="1">
        <v>3.336229366</v>
      </c>
      <c r="AI21" s="1">
        <v>8.7749782799999991</v>
      </c>
      <c r="AJ21" s="1">
        <v>1.494352737</v>
      </c>
      <c r="AK21" s="1">
        <v>1.876629018</v>
      </c>
    </row>
    <row r="22" spans="1:37" x14ac:dyDescent="0.2">
      <c r="A22" s="1" t="s">
        <v>130</v>
      </c>
      <c r="B22" s="1" t="s">
        <v>128</v>
      </c>
      <c r="D22" s="1">
        <v>1.126416503</v>
      </c>
      <c r="E22" s="1">
        <v>0</v>
      </c>
      <c r="F22" s="1">
        <v>2.7549704820000001</v>
      </c>
      <c r="G22" s="1">
        <v>0.31892515399999999</v>
      </c>
      <c r="H22" s="1">
        <v>0</v>
      </c>
      <c r="I22" s="1">
        <v>1.3571283E-2</v>
      </c>
      <c r="J22" s="1">
        <v>0</v>
      </c>
      <c r="K22" s="1">
        <v>1.3571283E-2</v>
      </c>
      <c r="L22" s="1">
        <v>2.0967632489999999</v>
      </c>
      <c r="M22" s="1">
        <v>1.0992739359999999</v>
      </c>
      <c r="N22" s="1">
        <v>2.7821130489999999</v>
      </c>
      <c r="O22" s="1">
        <v>0.63785030899999995</v>
      </c>
      <c r="P22" s="1">
        <v>0</v>
      </c>
      <c r="Q22" s="1">
        <v>1.84569451</v>
      </c>
      <c r="R22" s="1">
        <v>4.9806609210000001</v>
      </c>
      <c r="S22" s="1">
        <v>0</v>
      </c>
      <c r="T22" s="1">
        <v>1.058560087</v>
      </c>
      <c r="U22" s="1">
        <v>11.4880912</v>
      </c>
      <c r="V22" s="1">
        <v>1.71676732</v>
      </c>
      <c r="W22" s="1">
        <v>1.7506955280000001</v>
      </c>
      <c r="X22" s="1">
        <v>0.99748931299999999</v>
      </c>
      <c r="Y22" s="1">
        <v>5.4285132999999999E-2</v>
      </c>
      <c r="Z22" s="1">
        <v>2.8092556150000001</v>
      </c>
      <c r="AA22" s="1">
        <v>0</v>
      </c>
      <c r="AB22" s="1">
        <v>15.4373346</v>
      </c>
      <c r="AC22" s="1">
        <v>4.7160209000000002</v>
      </c>
      <c r="AD22" s="1">
        <v>4.6956639750000004</v>
      </c>
      <c r="AE22" s="1">
        <v>0</v>
      </c>
      <c r="AF22" s="1">
        <v>1.424984732</v>
      </c>
      <c r="AG22" s="1">
        <v>10.00203569</v>
      </c>
      <c r="AH22" s="1">
        <v>5.0010178459999999</v>
      </c>
      <c r="AI22" s="1">
        <v>12.709506680000001</v>
      </c>
      <c r="AJ22" s="1">
        <v>0.11535590699999999</v>
      </c>
      <c r="AK22" s="1">
        <v>1.214629843</v>
      </c>
    </row>
    <row r="23" spans="1:37" x14ac:dyDescent="0.2">
      <c r="A23" s="1" t="s">
        <v>131</v>
      </c>
      <c r="B23" s="1" t="s">
        <v>128</v>
      </c>
      <c r="D23" s="1">
        <v>1.847484277</v>
      </c>
      <c r="E23" s="1">
        <v>1.9654088E-2</v>
      </c>
      <c r="F23" s="1">
        <v>4.874213836</v>
      </c>
      <c r="G23" s="1">
        <v>0.31446540899999997</v>
      </c>
      <c r="H23" s="1">
        <v>0</v>
      </c>
      <c r="I23" s="1">
        <v>0</v>
      </c>
      <c r="J23" s="1">
        <v>0</v>
      </c>
      <c r="K23" s="1">
        <v>5.8962264E-2</v>
      </c>
      <c r="L23" s="1">
        <v>1.8081761009999999</v>
      </c>
      <c r="M23" s="1">
        <v>0.70754717</v>
      </c>
      <c r="N23" s="1">
        <v>3.3215408809999998</v>
      </c>
      <c r="O23" s="1">
        <v>1.0220125790000001</v>
      </c>
      <c r="P23" s="1">
        <v>0</v>
      </c>
      <c r="Q23" s="1">
        <v>2.1619496859999998</v>
      </c>
      <c r="R23" s="1">
        <v>5.1690251570000001</v>
      </c>
      <c r="S23" s="1">
        <v>0</v>
      </c>
      <c r="T23" s="1">
        <v>2.653301887</v>
      </c>
      <c r="U23" s="1">
        <v>13.03066038</v>
      </c>
      <c r="V23" s="1">
        <v>1.906446541</v>
      </c>
      <c r="W23" s="1">
        <v>1.2971698110000001</v>
      </c>
      <c r="X23" s="1">
        <v>1.395440252</v>
      </c>
      <c r="Y23" s="1">
        <v>5.8962264E-2</v>
      </c>
      <c r="Z23" s="1">
        <v>2.4174528300000002</v>
      </c>
      <c r="AA23" s="1">
        <v>0</v>
      </c>
      <c r="AB23" s="1">
        <v>14.34748428</v>
      </c>
      <c r="AC23" s="1">
        <v>3.7932389940000002</v>
      </c>
      <c r="AD23" s="1">
        <v>3.2822327040000001</v>
      </c>
      <c r="AE23" s="1">
        <v>0</v>
      </c>
      <c r="AF23" s="1">
        <v>1.70990566</v>
      </c>
      <c r="AG23" s="1">
        <v>8.5102201260000001</v>
      </c>
      <c r="AH23" s="1">
        <v>3.7932389940000002</v>
      </c>
      <c r="AI23" s="1">
        <v>10.88836478</v>
      </c>
      <c r="AJ23" s="1">
        <v>0.31446540899999997</v>
      </c>
      <c r="AK23" s="1">
        <v>1.454402516</v>
      </c>
    </row>
    <row r="24" spans="1:37" x14ac:dyDescent="0.2">
      <c r="A24" s="1" t="s">
        <v>132</v>
      </c>
      <c r="B24" s="1" t="s">
        <v>128</v>
      </c>
      <c r="D24" s="1">
        <v>8.5289948849999995</v>
      </c>
      <c r="E24" s="1">
        <v>0</v>
      </c>
      <c r="F24" s="1">
        <v>5.5894496829999998</v>
      </c>
      <c r="G24" s="1">
        <v>0.123251371</v>
      </c>
      <c r="H24" s="1">
        <v>0</v>
      </c>
      <c r="I24" s="1">
        <v>6.1625689999999997E-3</v>
      </c>
      <c r="J24" s="1">
        <v>6.1625689999999997E-3</v>
      </c>
      <c r="K24" s="1">
        <v>6.1625689999999997E-3</v>
      </c>
      <c r="L24" s="1">
        <v>1.1277500460000001</v>
      </c>
      <c r="M24" s="1">
        <v>0.61625685600000002</v>
      </c>
      <c r="N24" s="1">
        <v>1.830282862</v>
      </c>
      <c r="O24" s="1">
        <v>0.819621618</v>
      </c>
      <c r="P24" s="1">
        <v>0</v>
      </c>
      <c r="Q24" s="1">
        <v>0.647069699</v>
      </c>
      <c r="R24" s="1">
        <v>0.77648363799999998</v>
      </c>
      <c r="S24" s="1">
        <v>0</v>
      </c>
      <c r="T24" s="1">
        <v>0.69020767900000002</v>
      </c>
      <c r="U24" s="1">
        <v>16.09662908</v>
      </c>
      <c r="V24" s="1">
        <v>0.52381832699999997</v>
      </c>
      <c r="W24" s="1">
        <v>0.49300548500000002</v>
      </c>
      <c r="X24" s="1">
        <v>1.4420410429999999</v>
      </c>
      <c r="Y24" s="1">
        <v>0.14173907699999999</v>
      </c>
      <c r="Z24" s="1">
        <v>0.147901645</v>
      </c>
      <c r="AA24" s="1">
        <v>0</v>
      </c>
      <c r="AB24" s="1">
        <v>3.4941763730000002</v>
      </c>
      <c r="AC24" s="1">
        <v>3.0997719849999998</v>
      </c>
      <c r="AD24" s="1">
        <v>2.8594318109999999</v>
      </c>
      <c r="AE24" s="1">
        <v>0</v>
      </c>
      <c r="AF24" s="1">
        <v>2.4650274E-2</v>
      </c>
      <c r="AG24" s="1">
        <v>6.8404511000000001</v>
      </c>
      <c r="AH24" s="1">
        <v>4.1474086400000001</v>
      </c>
      <c r="AI24" s="1">
        <v>11.19738707</v>
      </c>
      <c r="AJ24" s="1">
        <v>11.955382999999999</v>
      </c>
      <c r="AK24" s="1">
        <v>6.1625689999999997E-3</v>
      </c>
    </row>
    <row r="25" spans="1:37" x14ac:dyDescent="0.2">
      <c r="A25" s="1" t="s">
        <v>133</v>
      </c>
      <c r="B25" s="1" t="s">
        <v>128</v>
      </c>
      <c r="D25" s="1">
        <v>0.55359839</v>
      </c>
      <c r="E25" s="1">
        <v>0</v>
      </c>
      <c r="F25" s="1">
        <v>3.472571716</v>
      </c>
      <c r="G25" s="1">
        <v>0.113236034</v>
      </c>
      <c r="H25" s="1">
        <v>0</v>
      </c>
      <c r="I25" s="1">
        <v>1.2581782E-2</v>
      </c>
      <c r="J25" s="1">
        <v>0</v>
      </c>
      <c r="K25" s="1">
        <v>0</v>
      </c>
      <c r="L25" s="1">
        <v>1.8369401110000001</v>
      </c>
      <c r="M25" s="1">
        <v>2.1892299949999998</v>
      </c>
      <c r="N25" s="1">
        <v>2.2269753400000001</v>
      </c>
      <c r="O25" s="1">
        <v>0</v>
      </c>
      <c r="P25" s="1">
        <v>0</v>
      </c>
      <c r="Q25" s="1">
        <v>0.251635632</v>
      </c>
      <c r="R25" s="1">
        <v>2.3276295920000001</v>
      </c>
      <c r="S25" s="1">
        <v>1.2581782E-2</v>
      </c>
      <c r="T25" s="1">
        <v>0.21389028700000001</v>
      </c>
      <c r="U25" s="1">
        <v>15.37493709</v>
      </c>
      <c r="V25" s="1">
        <v>0.41519879199999998</v>
      </c>
      <c r="W25" s="1">
        <v>1.1952692499999999</v>
      </c>
      <c r="X25" s="1">
        <v>0.629089079</v>
      </c>
      <c r="Y25" s="1">
        <v>1.2581782E-2</v>
      </c>
      <c r="Z25" s="1">
        <v>0.40261701100000002</v>
      </c>
      <c r="AA25" s="1">
        <v>0</v>
      </c>
      <c r="AB25" s="1">
        <v>12.619526929999999</v>
      </c>
      <c r="AC25" s="1">
        <v>2.9944640159999998</v>
      </c>
      <c r="AD25" s="1">
        <v>3.5732259690000001</v>
      </c>
      <c r="AE25" s="1">
        <v>2.5163563E-2</v>
      </c>
      <c r="AF25" s="1">
        <v>0.69199798700000004</v>
      </c>
      <c r="AG25" s="1">
        <v>12.34272773</v>
      </c>
      <c r="AH25" s="1">
        <v>4.1645697029999997</v>
      </c>
      <c r="AI25" s="1">
        <v>10.63160544</v>
      </c>
      <c r="AJ25" s="1">
        <v>0.226472068</v>
      </c>
      <c r="AK25" s="1">
        <v>0.33970810299999998</v>
      </c>
    </row>
    <row r="27" spans="1:37" x14ac:dyDescent="0.2">
      <c r="A27" s="1" t="s">
        <v>152</v>
      </c>
      <c r="D27" s="1">
        <f t="shared" ref="D27:AK27" si="1">AVERAGE(D20:D25)</f>
        <v>2.6341919903333331</v>
      </c>
      <c r="E27" s="1">
        <f t="shared" si="1"/>
        <v>3.2756813333333335E-3</v>
      </c>
      <c r="F27" s="1">
        <f t="shared" si="1"/>
        <v>4.1029110158333335</v>
      </c>
      <c r="G27" s="1">
        <f t="shared" si="1"/>
        <v>0.27009051766666664</v>
      </c>
      <c r="H27" s="1">
        <f t="shared" si="1"/>
        <v>2.8960324999999999E-3</v>
      </c>
      <c r="I27" s="1">
        <f t="shared" si="1"/>
        <v>5.3859389999999993E-3</v>
      </c>
      <c r="J27" s="1">
        <f t="shared" si="1"/>
        <v>1.0270948333333332E-3</v>
      </c>
      <c r="K27" s="1">
        <f t="shared" si="1"/>
        <v>1.8908084166666669E-2</v>
      </c>
      <c r="L27" s="1">
        <f t="shared" si="1"/>
        <v>1.8114670423333334</v>
      </c>
      <c r="M27" s="1">
        <f t="shared" si="1"/>
        <v>1.6868730236666665</v>
      </c>
      <c r="N27" s="1">
        <f t="shared" si="1"/>
        <v>2.673850319833333</v>
      </c>
      <c r="O27" s="1">
        <f t="shared" si="1"/>
        <v>1.5035408125</v>
      </c>
      <c r="P27" s="1">
        <f t="shared" si="1"/>
        <v>0</v>
      </c>
      <c r="Q27" s="1">
        <f t="shared" si="1"/>
        <v>1.0487165271666667</v>
      </c>
      <c r="R27" s="1">
        <f t="shared" si="1"/>
        <v>2.8093247056666666</v>
      </c>
      <c r="S27" s="1">
        <f t="shared" si="1"/>
        <v>2.0969636666666666E-3</v>
      </c>
      <c r="T27" s="1">
        <f t="shared" si="1"/>
        <v>1.3326935538333335</v>
      </c>
      <c r="U27" s="1">
        <f t="shared" si="1"/>
        <v>15.356317540000001</v>
      </c>
      <c r="V27" s="1">
        <f t="shared" si="1"/>
        <v>0.86289588816666674</v>
      </c>
      <c r="W27" s="1">
        <f t="shared" si="1"/>
        <v>0.93381844383333334</v>
      </c>
      <c r="X27" s="1">
        <f t="shared" si="1"/>
        <v>0.92775499133333328</v>
      </c>
      <c r="Y27" s="1">
        <f t="shared" si="1"/>
        <v>6.7532639333333325E-2</v>
      </c>
      <c r="Z27" s="1">
        <f t="shared" si="1"/>
        <v>0.96287118350000001</v>
      </c>
      <c r="AA27" s="1">
        <f t="shared" si="1"/>
        <v>0</v>
      </c>
      <c r="AB27" s="1">
        <f t="shared" si="1"/>
        <v>11.439049458833333</v>
      </c>
      <c r="AC27" s="1">
        <f t="shared" si="1"/>
        <v>3.593834958</v>
      </c>
      <c r="AD27" s="1">
        <f t="shared" si="1"/>
        <v>3.5412850228333332</v>
      </c>
      <c r="AE27" s="1">
        <f t="shared" si="1"/>
        <v>4.1939271666666667E-3</v>
      </c>
      <c r="AF27" s="1">
        <f t="shared" si="1"/>
        <v>0.83935907316666658</v>
      </c>
      <c r="AG27" s="1">
        <f t="shared" si="1"/>
        <v>11.031733831000002</v>
      </c>
      <c r="AH27" s="1">
        <f t="shared" si="1"/>
        <v>4.2302142434999999</v>
      </c>
      <c r="AI27" s="1">
        <f t="shared" si="1"/>
        <v>11.115583274999999</v>
      </c>
      <c r="AJ27" s="1">
        <f t="shared" si="1"/>
        <v>2.3788135298333333</v>
      </c>
      <c r="AK27" s="1">
        <f t="shared" si="1"/>
        <v>2.1092857456666669</v>
      </c>
    </row>
    <row r="29" spans="1:37" x14ac:dyDescent="0.2">
      <c r="A29" s="1" t="s">
        <v>148</v>
      </c>
      <c r="D29" s="1">
        <v>0.7984</v>
      </c>
      <c r="E29" s="1">
        <v>1.1999999999999999E-3</v>
      </c>
      <c r="F29" s="1">
        <v>1.1999999999999999E-3</v>
      </c>
      <c r="G29" s="1">
        <v>2.3E-3</v>
      </c>
      <c r="H29" s="1">
        <v>1.1999999999999999E-3</v>
      </c>
      <c r="I29" s="1">
        <v>1.1999999999999999E-3</v>
      </c>
      <c r="J29" s="1">
        <v>1.1999999999999999E-3</v>
      </c>
      <c r="K29" s="1">
        <v>1.1999999999999999E-3</v>
      </c>
      <c r="L29" s="1">
        <v>5.9999999999999995E-4</v>
      </c>
      <c r="M29" s="1">
        <v>5.9999999999999995E-4</v>
      </c>
      <c r="N29" s="1">
        <v>1.1999999999999999E-3</v>
      </c>
      <c r="O29" s="1">
        <v>1.9199999999999998E-2</v>
      </c>
      <c r="P29" s="1">
        <v>1.1999999999999999E-3</v>
      </c>
      <c r="Q29" s="1">
        <v>0.2331</v>
      </c>
      <c r="R29" s="1">
        <v>1.1999999999999999E-3</v>
      </c>
      <c r="S29" s="1">
        <v>1.1999999999999999E-3</v>
      </c>
      <c r="T29" s="1">
        <v>0.35659999999999997</v>
      </c>
      <c r="U29" s="1">
        <v>5.9999999999999995E-4</v>
      </c>
      <c r="V29" s="1">
        <v>0.1014</v>
      </c>
      <c r="W29" s="1">
        <v>8.2000000000000007E-3</v>
      </c>
      <c r="X29" s="1">
        <v>5.9999999999999995E-4</v>
      </c>
      <c r="Y29" s="1">
        <v>1.1999999999999999E-3</v>
      </c>
      <c r="Z29" s="1">
        <v>0.92889999999999995</v>
      </c>
      <c r="AA29" s="1">
        <v>1.1999999999999999E-3</v>
      </c>
      <c r="AB29" s="1">
        <v>1.1999999999999999E-3</v>
      </c>
      <c r="AC29" s="1">
        <v>1.4E-2</v>
      </c>
      <c r="AD29" s="1">
        <v>1.1999999999999999E-3</v>
      </c>
      <c r="AE29" s="1">
        <v>2.3E-3</v>
      </c>
      <c r="AF29" s="1">
        <v>5.9999999999999995E-4</v>
      </c>
      <c r="AG29" s="1">
        <v>1.1999999999999999E-3</v>
      </c>
      <c r="AH29" s="1">
        <v>1.1999999999999999E-3</v>
      </c>
      <c r="AI29" s="1">
        <v>5.9999999999999995E-4</v>
      </c>
      <c r="AJ29" s="1">
        <v>1.1999999999999999E-3</v>
      </c>
      <c r="AK29" s="1">
        <v>5.9999999999999995E-4</v>
      </c>
    </row>
    <row r="30" spans="1:37" x14ac:dyDescent="0.2">
      <c r="A30" s="1" t="s">
        <v>142</v>
      </c>
      <c r="D30" s="2" t="s">
        <v>150</v>
      </c>
      <c r="E30" s="1">
        <f t="shared" ref="E30:P30" si="2">E29*34</f>
        <v>4.0799999999999996E-2</v>
      </c>
      <c r="F30" s="1">
        <f t="shared" si="2"/>
        <v>4.0799999999999996E-2</v>
      </c>
      <c r="G30" s="1">
        <f t="shared" si="2"/>
        <v>7.8199999999999992E-2</v>
      </c>
      <c r="H30" s="1">
        <f t="shared" si="2"/>
        <v>4.0799999999999996E-2</v>
      </c>
      <c r="I30" s="1">
        <f t="shared" si="2"/>
        <v>4.0799999999999996E-2</v>
      </c>
      <c r="J30" s="1">
        <f t="shared" si="2"/>
        <v>4.0799999999999996E-2</v>
      </c>
      <c r="K30" s="1">
        <f t="shared" si="2"/>
        <v>4.0799999999999996E-2</v>
      </c>
      <c r="L30" s="1">
        <f t="shared" si="2"/>
        <v>2.0399999999999998E-2</v>
      </c>
      <c r="M30" s="1">
        <f t="shared" si="2"/>
        <v>2.0399999999999998E-2</v>
      </c>
      <c r="N30" s="1">
        <f t="shared" si="2"/>
        <v>4.0799999999999996E-2</v>
      </c>
      <c r="O30" s="1">
        <f t="shared" si="2"/>
        <v>0.65279999999999994</v>
      </c>
      <c r="P30" s="1">
        <f t="shared" si="2"/>
        <v>4.0799999999999996E-2</v>
      </c>
      <c r="Q30" s="2" t="s">
        <v>150</v>
      </c>
      <c r="R30" s="1">
        <f>R29*34</f>
        <v>4.0799999999999996E-2</v>
      </c>
      <c r="S30" s="1">
        <f>S29*34</f>
        <v>4.0799999999999996E-2</v>
      </c>
      <c r="T30" s="2" t="s">
        <v>150</v>
      </c>
      <c r="U30" s="1">
        <f>U29*34</f>
        <v>2.0399999999999998E-2</v>
      </c>
      <c r="V30" s="2" t="s">
        <v>150</v>
      </c>
      <c r="W30" s="1">
        <f>W29*34</f>
        <v>0.27880000000000005</v>
      </c>
      <c r="X30" s="1">
        <f>X29*34</f>
        <v>2.0399999999999998E-2</v>
      </c>
      <c r="Y30" s="1">
        <f>Y29*34</f>
        <v>4.0799999999999996E-2</v>
      </c>
      <c r="Z30" s="2" t="s">
        <v>150</v>
      </c>
      <c r="AA30" s="1">
        <f t="shared" ref="AA30:AK30" si="3">AA29*34</f>
        <v>4.0799999999999996E-2</v>
      </c>
      <c r="AB30" s="1">
        <f t="shared" si="3"/>
        <v>4.0799999999999996E-2</v>
      </c>
      <c r="AC30" s="1">
        <f t="shared" si="3"/>
        <v>0.47600000000000003</v>
      </c>
      <c r="AD30" s="1">
        <f t="shared" si="3"/>
        <v>4.0799999999999996E-2</v>
      </c>
      <c r="AE30" s="1">
        <f t="shared" si="3"/>
        <v>7.8199999999999992E-2</v>
      </c>
      <c r="AF30" s="1">
        <f t="shared" si="3"/>
        <v>2.0399999999999998E-2</v>
      </c>
      <c r="AG30" s="1">
        <f t="shared" si="3"/>
        <v>4.0799999999999996E-2</v>
      </c>
      <c r="AH30" s="1">
        <f t="shared" si="3"/>
        <v>4.0799999999999996E-2</v>
      </c>
      <c r="AI30" s="1">
        <f t="shared" si="3"/>
        <v>2.0399999999999998E-2</v>
      </c>
      <c r="AJ30" s="1">
        <f t="shared" si="3"/>
        <v>4.0799999999999996E-2</v>
      </c>
      <c r="AK30" s="1">
        <f t="shared" si="3"/>
        <v>2.0399999999999998E-2</v>
      </c>
    </row>
    <row r="31" spans="1:37" x14ac:dyDescent="0.2">
      <c r="A31" s="1" t="s">
        <v>143</v>
      </c>
      <c r="D31" s="2" t="s">
        <v>145</v>
      </c>
      <c r="E31" s="2" t="s">
        <v>144</v>
      </c>
      <c r="F31" s="2" t="s">
        <v>144</v>
      </c>
      <c r="G31" s="2" t="s">
        <v>145</v>
      </c>
      <c r="H31" s="2" t="s">
        <v>144</v>
      </c>
      <c r="I31" s="2" t="s">
        <v>144</v>
      </c>
      <c r="J31" s="2" t="s">
        <v>144</v>
      </c>
      <c r="K31" s="2" t="s">
        <v>144</v>
      </c>
      <c r="L31" s="2" t="s">
        <v>144</v>
      </c>
      <c r="M31" s="2" t="s">
        <v>144</v>
      </c>
      <c r="N31" s="2" t="s">
        <v>144</v>
      </c>
      <c r="O31" s="2" t="s">
        <v>145</v>
      </c>
      <c r="P31" s="2" t="s">
        <v>144</v>
      </c>
      <c r="Q31" s="2" t="s">
        <v>145</v>
      </c>
      <c r="R31" s="2" t="s">
        <v>144</v>
      </c>
      <c r="S31" s="2" t="s">
        <v>144</v>
      </c>
      <c r="T31" s="2" t="s">
        <v>145</v>
      </c>
      <c r="U31" s="2" t="s">
        <v>144</v>
      </c>
      <c r="V31" s="2" t="s">
        <v>145</v>
      </c>
      <c r="W31" s="2" t="s">
        <v>145</v>
      </c>
      <c r="X31" s="2" t="s">
        <v>144</v>
      </c>
      <c r="Y31" s="2" t="s">
        <v>144</v>
      </c>
      <c r="Z31" s="2" t="s">
        <v>145</v>
      </c>
      <c r="AA31" s="2" t="s">
        <v>144</v>
      </c>
      <c r="AB31" s="2" t="s">
        <v>144</v>
      </c>
      <c r="AC31" s="2" t="s">
        <v>145</v>
      </c>
      <c r="AD31" s="2" t="s">
        <v>144</v>
      </c>
      <c r="AE31" s="2" t="s">
        <v>145</v>
      </c>
      <c r="AF31" s="2" t="s">
        <v>144</v>
      </c>
      <c r="AG31" s="2" t="s">
        <v>144</v>
      </c>
      <c r="AH31" s="2" t="s">
        <v>144</v>
      </c>
      <c r="AI31" s="2" t="s">
        <v>144</v>
      </c>
      <c r="AJ31" s="2" t="s">
        <v>144</v>
      </c>
      <c r="AK31" s="2" t="s">
        <v>144</v>
      </c>
    </row>
  </sheetData>
  <sortState columnSort="1" ref="D1:AK31">
    <sortCondition ref="D1:AK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2"/>
  <sheetViews>
    <sheetView zoomScale="60" zoomScaleNormal="60" zoomScalePageLayoutView="60" workbookViewId="0">
      <selection activeCell="A9" sqref="A9:B9"/>
    </sheetView>
  </sheetViews>
  <sheetFormatPr baseColWidth="10" defaultRowHeight="16" x14ac:dyDescent="0.2"/>
  <cols>
    <col min="1" max="1" width="66.1640625" style="1" bestFit="1" customWidth="1"/>
    <col min="2" max="2" width="18.33203125" style="1" bestFit="1" customWidth="1"/>
    <col min="3" max="16384" width="10.83203125" style="1"/>
  </cols>
  <sheetData>
    <row r="1" spans="1:27" ht="32" x14ac:dyDescent="0.2">
      <c r="A1" s="3" t="s">
        <v>146</v>
      </c>
      <c r="D1" s="1">
        <v>100</v>
      </c>
      <c r="E1" s="1">
        <v>122</v>
      </c>
      <c r="F1" s="1">
        <v>1857</v>
      </c>
      <c r="G1" s="1">
        <v>1858</v>
      </c>
      <c r="H1" s="1">
        <v>1859</v>
      </c>
      <c r="I1" s="1">
        <v>2020</v>
      </c>
      <c r="J1" s="1">
        <v>2507</v>
      </c>
      <c r="K1" s="1">
        <v>2529</v>
      </c>
      <c r="L1" s="1">
        <v>3483</v>
      </c>
      <c r="M1" s="1">
        <v>4421</v>
      </c>
      <c r="N1" s="1">
        <v>5968</v>
      </c>
      <c r="O1" s="1">
        <v>5969</v>
      </c>
      <c r="P1" s="1">
        <v>8132</v>
      </c>
      <c r="Q1" s="1">
        <v>10134</v>
      </c>
      <c r="R1" s="1">
        <v>10177</v>
      </c>
      <c r="S1" s="1">
        <v>10541</v>
      </c>
      <c r="T1" s="1">
        <v>10739</v>
      </c>
      <c r="U1" s="1">
        <v>10883</v>
      </c>
      <c r="V1" s="1">
        <v>11324</v>
      </c>
      <c r="W1" s="1">
        <v>12072</v>
      </c>
      <c r="X1" s="1">
        <v>12134</v>
      </c>
      <c r="Y1" s="1">
        <v>12136</v>
      </c>
      <c r="Z1" s="1">
        <v>12416</v>
      </c>
      <c r="AA1" s="1">
        <v>12491</v>
      </c>
    </row>
    <row r="2" spans="1:27" ht="32" x14ac:dyDescent="0.2">
      <c r="A2" s="3" t="s">
        <v>147</v>
      </c>
      <c r="C2" s="1" t="s">
        <v>0</v>
      </c>
      <c r="D2" s="1" t="s">
        <v>1</v>
      </c>
      <c r="E2" s="1" t="s">
        <v>1</v>
      </c>
      <c r="F2" s="1" t="s">
        <v>1</v>
      </c>
      <c r="G2" s="1" t="s">
        <v>1</v>
      </c>
      <c r="H2" s="1" t="s">
        <v>1</v>
      </c>
      <c r="I2" s="1" t="s">
        <v>1</v>
      </c>
      <c r="J2" s="1" t="s">
        <v>1</v>
      </c>
      <c r="K2" s="1" t="s">
        <v>1</v>
      </c>
      <c r="L2" s="1" t="s">
        <v>1</v>
      </c>
      <c r="M2" s="1" t="s">
        <v>1</v>
      </c>
      <c r="N2" s="1" t="s">
        <v>1</v>
      </c>
      <c r="O2" s="1" t="s">
        <v>1</v>
      </c>
      <c r="P2" s="1" t="s">
        <v>1</v>
      </c>
      <c r="Q2" s="1" t="s">
        <v>1</v>
      </c>
      <c r="R2" s="1" t="s">
        <v>1</v>
      </c>
      <c r="S2" s="1" t="s">
        <v>1</v>
      </c>
      <c r="T2" s="1" t="s">
        <v>1</v>
      </c>
      <c r="U2" s="1" t="s">
        <v>1</v>
      </c>
      <c r="V2" s="1" t="s">
        <v>1</v>
      </c>
      <c r="W2" s="1" t="s">
        <v>1</v>
      </c>
      <c r="X2" s="1" t="s">
        <v>1</v>
      </c>
      <c r="Y2" s="1" t="s">
        <v>1</v>
      </c>
      <c r="Z2" s="1" t="s">
        <v>1</v>
      </c>
      <c r="AA2" s="1" t="s">
        <v>1</v>
      </c>
    </row>
    <row r="3" spans="1:27" x14ac:dyDescent="0.2">
      <c r="C3" s="1" t="s">
        <v>2</v>
      </c>
      <c r="D3" s="1" t="s">
        <v>3</v>
      </c>
      <c r="E3" s="1" t="s">
        <v>6</v>
      </c>
      <c r="F3" s="1" t="s">
        <v>6</v>
      </c>
      <c r="G3" s="1" t="s">
        <v>6</v>
      </c>
      <c r="H3" s="1" t="s">
        <v>6</v>
      </c>
      <c r="I3" s="1" t="s">
        <v>3</v>
      </c>
      <c r="J3" s="1" t="s">
        <v>6</v>
      </c>
      <c r="K3" s="1" t="s">
        <v>3</v>
      </c>
      <c r="L3" s="1" t="s">
        <v>6</v>
      </c>
      <c r="M3" s="1" t="s">
        <v>6</v>
      </c>
      <c r="N3" s="1" t="s">
        <v>6</v>
      </c>
      <c r="O3" s="1" t="s">
        <v>6</v>
      </c>
      <c r="P3" s="1" t="s">
        <v>6</v>
      </c>
      <c r="Q3" s="1" t="s">
        <v>3</v>
      </c>
      <c r="R3" s="1" t="s">
        <v>3</v>
      </c>
      <c r="S3" s="1" t="s">
        <v>3</v>
      </c>
      <c r="T3" s="1" t="s">
        <v>6</v>
      </c>
      <c r="U3" s="1" t="s">
        <v>6</v>
      </c>
      <c r="V3" s="1" t="s">
        <v>3</v>
      </c>
      <c r="W3" s="1" t="s">
        <v>6</v>
      </c>
      <c r="X3" s="1" t="s">
        <v>6</v>
      </c>
      <c r="Y3" s="1" t="s">
        <v>6</v>
      </c>
      <c r="Z3" s="1" t="s">
        <v>3</v>
      </c>
      <c r="AA3" s="1" t="s">
        <v>5</v>
      </c>
    </row>
    <row r="4" spans="1:27" x14ac:dyDescent="0.2">
      <c r="C4" s="1" t="s">
        <v>11</v>
      </c>
      <c r="D4" s="1" t="s">
        <v>16</v>
      </c>
      <c r="E4" s="1" t="s">
        <v>15</v>
      </c>
      <c r="F4" s="1" t="s">
        <v>15</v>
      </c>
      <c r="G4" s="1" t="s">
        <v>15</v>
      </c>
      <c r="H4" s="1" t="s">
        <v>15</v>
      </c>
      <c r="I4" s="1" t="s">
        <v>16</v>
      </c>
      <c r="J4" s="1" t="s">
        <v>15</v>
      </c>
      <c r="K4" s="1" t="s">
        <v>19</v>
      </c>
      <c r="L4" s="1" t="s">
        <v>15</v>
      </c>
      <c r="M4" s="1" t="s">
        <v>15</v>
      </c>
      <c r="N4" s="1" t="s">
        <v>15</v>
      </c>
      <c r="O4" s="1" t="s">
        <v>15</v>
      </c>
      <c r="P4" s="1" t="s">
        <v>15</v>
      </c>
      <c r="Q4" s="1" t="s">
        <v>19</v>
      </c>
      <c r="R4" s="1" t="s">
        <v>19</v>
      </c>
      <c r="S4" s="1" t="s">
        <v>19</v>
      </c>
      <c r="T4" s="1" t="s">
        <v>15</v>
      </c>
      <c r="U4" s="1" t="s">
        <v>15</v>
      </c>
      <c r="V4" s="1" t="s">
        <v>19</v>
      </c>
      <c r="W4" s="1" t="s">
        <v>15</v>
      </c>
      <c r="X4" s="1" t="s">
        <v>15</v>
      </c>
      <c r="Y4" s="1" t="s">
        <v>15</v>
      </c>
      <c r="Z4" s="1" t="s">
        <v>12</v>
      </c>
      <c r="AA4" s="1" t="s">
        <v>14</v>
      </c>
    </row>
    <row r="5" spans="1:27" x14ac:dyDescent="0.2">
      <c r="C5" s="1" t="s">
        <v>24</v>
      </c>
      <c r="D5" s="1" t="s">
        <v>29</v>
      </c>
      <c r="E5" s="1" t="s">
        <v>28</v>
      </c>
      <c r="F5" s="1" t="s">
        <v>28</v>
      </c>
      <c r="G5" s="1" t="s">
        <v>28</v>
      </c>
      <c r="H5" s="1" t="s">
        <v>28</v>
      </c>
      <c r="I5" s="1" t="s">
        <v>29</v>
      </c>
      <c r="J5" s="1" t="s">
        <v>28</v>
      </c>
      <c r="K5" s="1" t="s">
        <v>32</v>
      </c>
      <c r="L5" s="1" t="s">
        <v>28</v>
      </c>
      <c r="M5" s="1" t="s">
        <v>28</v>
      </c>
      <c r="N5" s="1" t="s">
        <v>28</v>
      </c>
      <c r="O5" s="1" t="s">
        <v>28</v>
      </c>
      <c r="P5" s="1" t="s">
        <v>28</v>
      </c>
      <c r="Q5" s="1" t="s">
        <v>32</v>
      </c>
      <c r="R5" s="1" t="s">
        <v>32</v>
      </c>
      <c r="S5" s="1" t="s">
        <v>32</v>
      </c>
      <c r="T5" s="1" t="s">
        <v>28</v>
      </c>
      <c r="U5" s="1" t="s">
        <v>28</v>
      </c>
      <c r="V5" s="1" t="s">
        <v>32</v>
      </c>
      <c r="W5" s="1" t="s">
        <v>28</v>
      </c>
      <c r="X5" s="1" t="s">
        <v>28</v>
      </c>
      <c r="Y5" s="1" t="s">
        <v>28</v>
      </c>
      <c r="Z5" s="1" t="s">
        <v>25</v>
      </c>
      <c r="AA5" s="1" t="s">
        <v>27</v>
      </c>
    </row>
    <row r="6" spans="1:27" x14ac:dyDescent="0.2">
      <c r="C6" s="1" t="s">
        <v>41</v>
      </c>
      <c r="D6" s="1" t="s">
        <v>46</v>
      </c>
      <c r="E6" s="1" t="s">
        <v>52</v>
      </c>
      <c r="I6" s="1" t="s">
        <v>46</v>
      </c>
      <c r="J6" s="1" t="s">
        <v>51</v>
      </c>
      <c r="K6" s="1" t="s">
        <v>69</v>
      </c>
      <c r="N6" s="1" t="s">
        <v>47</v>
      </c>
      <c r="O6" s="1" t="s">
        <v>51</v>
      </c>
      <c r="Q6" s="1" t="s">
        <v>54</v>
      </c>
      <c r="R6" s="1" t="s">
        <v>54</v>
      </c>
      <c r="S6" s="1" t="s">
        <v>54</v>
      </c>
      <c r="V6" s="1" t="s">
        <v>53</v>
      </c>
      <c r="Z6" s="1" t="s">
        <v>42</v>
      </c>
      <c r="AA6" s="1" t="s">
        <v>44</v>
      </c>
    </row>
    <row r="7" spans="1:27" x14ac:dyDescent="0.2">
      <c r="C7" s="1" t="s">
        <v>71</v>
      </c>
      <c r="D7" s="1" t="s">
        <v>75</v>
      </c>
      <c r="I7" s="1" t="s">
        <v>81</v>
      </c>
      <c r="J7" s="1" t="s">
        <v>80</v>
      </c>
      <c r="N7" s="1" t="s">
        <v>76</v>
      </c>
      <c r="O7" s="1" t="s">
        <v>80</v>
      </c>
      <c r="R7" s="1" t="s">
        <v>88</v>
      </c>
      <c r="V7" s="1" t="s">
        <v>89</v>
      </c>
      <c r="Z7" s="1" t="s">
        <v>72</v>
      </c>
      <c r="AA7" s="1" t="s">
        <v>73</v>
      </c>
    </row>
    <row r="8" spans="1:27" x14ac:dyDescent="0.2">
      <c r="C8" s="1" t="s">
        <v>107</v>
      </c>
    </row>
    <row r="9" spans="1:27" x14ac:dyDescent="0.2">
      <c r="A9" s="1" t="s">
        <v>110</v>
      </c>
      <c r="B9" s="1" t="s">
        <v>156</v>
      </c>
    </row>
    <row r="10" spans="1:27" x14ac:dyDescent="0.2">
      <c r="A10" s="1" t="s">
        <v>119</v>
      </c>
      <c r="B10" s="1" t="s">
        <v>120</v>
      </c>
      <c r="D10" s="1">
        <v>15.9319495</v>
      </c>
      <c r="E10" s="1">
        <v>0.85063128600000004</v>
      </c>
      <c r="F10" s="1">
        <v>0</v>
      </c>
      <c r="G10" s="1">
        <v>2.6749412E-2</v>
      </c>
      <c r="H10" s="1">
        <v>0</v>
      </c>
      <c r="I10" s="1">
        <v>0.71153434599999998</v>
      </c>
      <c r="J10" s="1">
        <v>0.62058634700000004</v>
      </c>
      <c r="K10" s="1">
        <v>1.053926814</v>
      </c>
      <c r="L10" s="1">
        <v>2.0383051569999999</v>
      </c>
      <c r="M10" s="1">
        <v>1.0699765E-2</v>
      </c>
      <c r="N10" s="1">
        <v>0.37449176099999998</v>
      </c>
      <c r="O10" s="1">
        <v>0.42264070199999998</v>
      </c>
      <c r="P10" s="1">
        <v>3.6004707900000001</v>
      </c>
      <c r="Q10" s="1">
        <v>0.45473999599999998</v>
      </c>
      <c r="R10" s="1">
        <v>3.7449176000000001E-2</v>
      </c>
      <c r="S10" s="1">
        <v>2.6749412E-2</v>
      </c>
      <c r="T10" s="1">
        <v>4.9218917180000004</v>
      </c>
      <c r="U10" s="1">
        <v>0.38519152600000001</v>
      </c>
      <c r="V10" s="1">
        <v>0.160496469</v>
      </c>
      <c r="W10" s="1">
        <v>1.34817034</v>
      </c>
      <c r="X10" s="1">
        <v>2.3378985659999998</v>
      </c>
      <c r="Y10" s="1">
        <v>5.788572651</v>
      </c>
      <c r="Z10" s="1">
        <v>0.92017975600000002</v>
      </c>
      <c r="AA10" s="1">
        <v>2.1399529E-2</v>
      </c>
    </row>
    <row r="11" spans="1:27" x14ac:dyDescent="0.2">
      <c r="A11" s="1" t="s">
        <v>121</v>
      </c>
      <c r="B11" s="1" t="s">
        <v>120</v>
      </c>
      <c r="D11" s="1">
        <v>5.3221986790000004</v>
      </c>
      <c r="E11" s="1">
        <v>1.832232332</v>
      </c>
      <c r="F11" s="1">
        <v>0</v>
      </c>
      <c r="G11" s="1">
        <v>0</v>
      </c>
      <c r="H11" s="1">
        <v>0</v>
      </c>
      <c r="I11" s="1">
        <v>4.9856662000000003E-2</v>
      </c>
      <c r="J11" s="1">
        <v>1.2464165519999999</v>
      </c>
      <c r="K11" s="1">
        <v>1.695126511</v>
      </c>
      <c r="L11" s="1">
        <v>2.6174747599999999</v>
      </c>
      <c r="M11" s="1">
        <v>0</v>
      </c>
      <c r="N11" s="1">
        <v>1.1965598900000001</v>
      </c>
      <c r="O11" s="1">
        <v>1.233952387</v>
      </c>
      <c r="P11" s="1">
        <v>5.185092858</v>
      </c>
      <c r="Q11" s="1">
        <v>0.11217749</v>
      </c>
      <c r="R11" s="1">
        <v>7.4784992999999994E-2</v>
      </c>
      <c r="S11" s="1">
        <v>0</v>
      </c>
      <c r="T11" s="1">
        <v>5.8955502930000003</v>
      </c>
      <c r="U11" s="1">
        <v>0.299139973</v>
      </c>
      <c r="V11" s="1">
        <v>4.9856662000000003E-2</v>
      </c>
      <c r="W11" s="1">
        <v>1.582949022</v>
      </c>
      <c r="X11" s="1">
        <v>1.695126511</v>
      </c>
      <c r="Y11" s="1">
        <v>3.8389629809999999</v>
      </c>
      <c r="Z11" s="1">
        <v>1.233952387</v>
      </c>
      <c r="AA11" s="1">
        <v>0.27421164199999998</v>
      </c>
    </row>
    <row r="12" spans="1:27" x14ac:dyDescent="0.2">
      <c r="A12" s="1" t="s">
        <v>122</v>
      </c>
      <c r="B12" s="1" t="s">
        <v>120</v>
      </c>
      <c r="D12" s="1">
        <v>27.619297329999998</v>
      </c>
      <c r="E12" s="1">
        <v>0.686942842</v>
      </c>
      <c r="F12" s="1">
        <v>5.2438379999999998E-3</v>
      </c>
      <c r="G12" s="1">
        <v>0</v>
      </c>
      <c r="H12" s="1">
        <v>0</v>
      </c>
      <c r="I12" s="1">
        <v>0.80755112699999998</v>
      </c>
      <c r="J12" s="1">
        <v>1.2060828530000001</v>
      </c>
      <c r="K12" s="1">
        <v>2.2653382280000001</v>
      </c>
      <c r="L12" s="1">
        <v>0.78133193499999998</v>
      </c>
      <c r="M12" s="1">
        <v>1.0487677000000001E-2</v>
      </c>
      <c r="N12" s="1">
        <v>0.66072365</v>
      </c>
      <c r="O12" s="1">
        <v>0.49292081799999998</v>
      </c>
      <c r="P12" s="1">
        <v>4.4153120079999999</v>
      </c>
      <c r="Q12" s="1">
        <v>0.40901940199999998</v>
      </c>
      <c r="R12" s="1">
        <v>0</v>
      </c>
      <c r="S12" s="1">
        <v>0.419507079</v>
      </c>
      <c r="T12" s="1">
        <v>3.6234923960000001</v>
      </c>
      <c r="U12" s="1">
        <v>3.2406921870000001</v>
      </c>
      <c r="V12" s="1">
        <v>2.6219191999999999E-2</v>
      </c>
      <c r="W12" s="1">
        <v>14.84006293</v>
      </c>
      <c r="X12" s="1">
        <v>1.237545884</v>
      </c>
      <c r="Y12" s="1">
        <v>3.7178814889999998</v>
      </c>
      <c r="Z12" s="1">
        <v>0.19926586299999999</v>
      </c>
      <c r="AA12" s="1">
        <v>0.46670162599999998</v>
      </c>
    </row>
    <row r="13" spans="1:27" x14ac:dyDescent="0.2">
      <c r="A13" s="1" t="s">
        <v>123</v>
      </c>
      <c r="B13" s="1" t="s">
        <v>120</v>
      </c>
      <c r="D13" s="1">
        <v>10.741517350000001</v>
      </c>
      <c r="E13" s="1">
        <v>3.7075867329999999</v>
      </c>
      <c r="F13" s="1">
        <v>0</v>
      </c>
      <c r="G13" s="1">
        <v>8.5779642000000003E-2</v>
      </c>
      <c r="H13" s="1">
        <v>0</v>
      </c>
      <c r="I13" s="1">
        <v>1.0293557</v>
      </c>
      <c r="J13" s="1">
        <v>1.753717118</v>
      </c>
      <c r="K13" s="1">
        <v>1.9443385440000001</v>
      </c>
      <c r="L13" s="1">
        <v>1.3629431949999999</v>
      </c>
      <c r="M13" s="1">
        <v>9.5310710000000003E-3</v>
      </c>
      <c r="N13" s="1">
        <v>1.810903546</v>
      </c>
      <c r="O13" s="1">
        <v>1.868089973</v>
      </c>
      <c r="P13" s="1">
        <v>3.9553945860000002</v>
      </c>
      <c r="Q13" s="1">
        <v>9.5310713000000005E-2</v>
      </c>
      <c r="R13" s="1">
        <v>6.6717499E-2</v>
      </c>
      <c r="S13" s="1">
        <v>0</v>
      </c>
      <c r="T13" s="1">
        <v>6.6622188329999998</v>
      </c>
      <c r="U13" s="1">
        <v>1.0674799850000001</v>
      </c>
      <c r="V13" s="1">
        <v>0</v>
      </c>
      <c r="W13" s="1">
        <v>8.5684330919999994</v>
      </c>
      <c r="X13" s="1">
        <v>2.6115135340000002</v>
      </c>
      <c r="Y13" s="1">
        <v>6.776591689</v>
      </c>
      <c r="Z13" s="1">
        <v>0.81967213100000003</v>
      </c>
      <c r="AA13" s="1">
        <v>9.5310713000000005E-2</v>
      </c>
    </row>
    <row r="14" spans="1:27" x14ac:dyDescent="0.2">
      <c r="A14" s="1" t="s">
        <v>124</v>
      </c>
      <c r="B14" s="1" t="s">
        <v>120</v>
      </c>
      <c r="D14" s="1">
        <v>1.3662112630000001</v>
      </c>
      <c r="E14" s="1">
        <v>1.2862379209999999</v>
      </c>
      <c r="F14" s="1">
        <v>0</v>
      </c>
      <c r="G14" s="1">
        <v>2.6657780999999998E-2</v>
      </c>
      <c r="H14" s="1">
        <v>0</v>
      </c>
      <c r="I14" s="1">
        <v>4.4718427189999996</v>
      </c>
      <c r="J14" s="1">
        <v>1.0996334560000001</v>
      </c>
      <c r="K14" s="1">
        <v>0</v>
      </c>
      <c r="L14" s="1">
        <v>2.5724758410000002</v>
      </c>
      <c r="M14" s="1">
        <v>2.7590803070000001</v>
      </c>
      <c r="N14" s="1">
        <v>0.87970676400000003</v>
      </c>
      <c r="O14" s="1">
        <v>2.3258913699999999</v>
      </c>
      <c r="P14" s="1">
        <v>3.6854381869999999</v>
      </c>
      <c r="Q14" s="1">
        <v>8.6637786999999994E-2</v>
      </c>
      <c r="R14" s="1">
        <v>1.1329556810000001</v>
      </c>
      <c r="S14" s="1">
        <v>0</v>
      </c>
      <c r="T14" s="1">
        <v>7.2709096969999996</v>
      </c>
      <c r="U14" s="1">
        <v>6.9310229919999999</v>
      </c>
      <c r="V14" s="1">
        <v>0</v>
      </c>
      <c r="W14" s="1">
        <v>11.049650120000001</v>
      </c>
      <c r="X14" s="1">
        <v>2.9456847719999999</v>
      </c>
      <c r="Y14" s="1">
        <v>7.2642452520000003</v>
      </c>
      <c r="Z14" s="1">
        <v>0.37987337599999998</v>
      </c>
      <c r="AA14" s="1">
        <v>0.39320226600000002</v>
      </c>
    </row>
    <row r="15" spans="1:27" x14ac:dyDescent="0.2">
      <c r="A15" s="1" t="s">
        <v>125</v>
      </c>
      <c r="B15" s="1" t="s">
        <v>120</v>
      </c>
      <c r="D15" s="1">
        <v>13.612862099999999</v>
      </c>
      <c r="E15" s="1">
        <v>0.77200934899999996</v>
      </c>
      <c r="F15" s="1">
        <v>2.1247964000000001E-2</v>
      </c>
      <c r="G15" s="1">
        <v>3.5413273000000002E-2</v>
      </c>
      <c r="H15" s="1">
        <v>0</v>
      </c>
      <c r="I15" s="1">
        <v>3.37134358</v>
      </c>
      <c r="J15" s="1">
        <v>1.140307387</v>
      </c>
      <c r="K15" s="1">
        <v>0.27622352900000002</v>
      </c>
      <c r="L15" s="1">
        <v>2.7551526310000001</v>
      </c>
      <c r="M15" s="1">
        <v>0.49578582100000002</v>
      </c>
      <c r="N15" s="1">
        <v>0.49578582100000002</v>
      </c>
      <c r="O15" s="1">
        <v>1.352787025</v>
      </c>
      <c r="P15" s="1">
        <v>8.4850201859999999</v>
      </c>
      <c r="Q15" s="1">
        <v>2.8330617999999998E-2</v>
      </c>
      <c r="R15" s="1">
        <v>7.0826550000000002E-3</v>
      </c>
      <c r="S15" s="1">
        <v>0</v>
      </c>
      <c r="T15" s="1">
        <v>11.45973511</v>
      </c>
      <c r="U15" s="1">
        <v>1.3952829520000001</v>
      </c>
      <c r="V15" s="1">
        <v>0</v>
      </c>
      <c r="W15" s="1">
        <v>14.42736738</v>
      </c>
      <c r="X15" s="1">
        <v>1.7919116079999999</v>
      </c>
      <c r="Y15" s="1">
        <v>4.8799490050000003</v>
      </c>
      <c r="Z15" s="1">
        <v>0.98448898600000001</v>
      </c>
      <c r="AA15" s="1">
        <v>0.545364403</v>
      </c>
    </row>
    <row r="16" spans="1:27" x14ac:dyDescent="0.2">
      <c r="A16" s="1" t="s">
        <v>126</v>
      </c>
      <c r="B16" s="1" t="s">
        <v>120</v>
      </c>
      <c r="D16" s="1">
        <v>16.975609760000001</v>
      </c>
      <c r="E16" s="1">
        <v>0.74967907600000006</v>
      </c>
      <c r="F16" s="1">
        <v>0</v>
      </c>
      <c r="G16" s="1">
        <v>6.6752246000000001E-2</v>
      </c>
      <c r="H16" s="1">
        <v>0</v>
      </c>
      <c r="I16" s="1">
        <v>1.1501925550000001</v>
      </c>
      <c r="J16" s="1">
        <v>0.59563542999999997</v>
      </c>
      <c r="K16" s="1">
        <v>1.6534017969999999</v>
      </c>
      <c r="L16" s="1">
        <v>2.469833119</v>
      </c>
      <c r="M16" s="1">
        <v>6.1617458E-2</v>
      </c>
      <c r="N16" s="1">
        <v>0.56996148899999999</v>
      </c>
      <c r="O16" s="1">
        <v>1.006418485</v>
      </c>
      <c r="P16" s="1">
        <v>6.0539152759999997</v>
      </c>
      <c r="Q16" s="1">
        <v>0.359435173</v>
      </c>
      <c r="R16" s="1">
        <v>0.118100128</v>
      </c>
      <c r="S16" s="1">
        <v>0</v>
      </c>
      <c r="T16" s="1">
        <v>3.5430038509999999</v>
      </c>
      <c r="U16" s="1">
        <v>2.0282413350000001</v>
      </c>
      <c r="V16" s="1">
        <v>0.46213093700000002</v>
      </c>
      <c r="W16" s="1">
        <v>10.089858789999999</v>
      </c>
      <c r="X16" s="1">
        <v>2.8908857509999999</v>
      </c>
      <c r="Y16" s="1">
        <v>7.7175866500000003</v>
      </c>
      <c r="Z16" s="1">
        <v>0.32862644400000002</v>
      </c>
      <c r="AA16" s="1">
        <v>0.133504493</v>
      </c>
    </row>
    <row r="18" spans="1:27" x14ac:dyDescent="0.2">
      <c r="A18" s="1" t="s">
        <v>155</v>
      </c>
      <c r="D18" s="1">
        <f t="shared" ref="D18:AA18" si="0">AVERAGE(D10:D16)</f>
        <v>13.081377997428572</v>
      </c>
      <c r="E18" s="1">
        <f t="shared" si="0"/>
        <v>1.4121885055714285</v>
      </c>
      <c r="F18" s="1">
        <f t="shared" si="0"/>
        <v>3.7845431428571432E-3</v>
      </c>
      <c r="G18" s="1">
        <f t="shared" si="0"/>
        <v>3.447890771428571E-2</v>
      </c>
      <c r="H18" s="1">
        <f t="shared" si="0"/>
        <v>0</v>
      </c>
      <c r="I18" s="1">
        <f t="shared" si="0"/>
        <v>1.6559538127142857</v>
      </c>
      <c r="J18" s="1">
        <f t="shared" si="0"/>
        <v>1.0946255918571428</v>
      </c>
      <c r="K18" s="1">
        <f t="shared" si="0"/>
        <v>1.2697650604285715</v>
      </c>
      <c r="L18" s="1">
        <f t="shared" si="0"/>
        <v>2.0853595197142858</v>
      </c>
      <c r="M18" s="1">
        <f t="shared" si="0"/>
        <v>0.47817172842857147</v>
      </c>
      <c r="N18" s="1">
        <f t="shared" si="0"/>
        <v>0.85544756014285706</v>
      </c>
      <c r="O18" s="1">
        <f t="shared" si="0"/>
        <v>1.2432429657142856</v>
      </c>
      <c r="P18" s="1">
        <f t="shared" si="0"/>
        <v>5.0543776987142852</v>
      </c>
      <c r="Q18" s="1">
        <f t="shared" si="0"/>
        <v>0.22080731128571429</v>
      </c>
      <c r="R18" s="1">
        <f t="shared" si="0"/>
        <v>0.20529859028571432</v>
      </c>
      <c r="S18" s="1">
        <f t="shared" si="0"/>
        <v>6.3750927285714284E-2</v>
      </c>
      <c r="T18" s="1">
        <f t="shared" si="0"/>
        <v>6.1966859854285721</v>
      </c>
      <c r="U18" s="1">
        <f t="shared" si="0"/>
        <v>2.1924358500000003</v>
      </c>
      <c r="V18" s="1">
        <f t="shared" si="0"/>
        <v>9.9814751428571435E-2</v>
      </c>
      <c r="W18" s="1">
        <f t="shared" si="0"/>
        <v>8.8437845248571438</v>
      </c>
      <c r="X18" s="1">
        <f t="shared" si="0"/>
        <v>2.2157952322857142</v>
      </c>
      <c r="Y18" s="1">
        <f t="shared" si="0"/>
        <v>5.7119699595714284</v>
      </c>
      <c r="Z18" s="1">
        <f t="shared" si="0"/>
        <v>0.69515127757142847</v>
      </c>
      <c r="AA18" s="1">
        <f t="shared" si="0"/>
        <v>0.27567066742857144</v>
      </c>
    </row>
    <row r="20" spans="1:27" x14ac:dyDescent="0.2">
      <c r="A20" s="1" t="s">
        <v>134</v>
      </c>
      <c r="B20" s="1" t="s">
        <v>135</v>
      </c>
      <c r="D20" s="1">
        <v>8.7577639749999996</v>
      </c>
      <c r="E20" s="1">
        <v>2.832298137</v>
      </c>
      <c r="F20" s="1">
        <v>1.8633540000000001E-2</v>
      </c>
      <c r="G20" s="1">
        <v>0.15527950300000001</v>
      </c>
      <c r="H20" s="1">
        <v>6.2111800000000002E-3</v>
      </c>
      <c r="I20" s="1">
        <v>5.5900620999999998E-2</v>
      </c>
      <c r="J20" s="1">
        <v>1.4782608699999999</v>
      </c>
      <c r="K20" s="1">
        <v>0.83850931699999998</v>
      </c>
      <c r="L20" s="1">
        <v>0.62732919300000001</v>
      </c>
      <c r="M20" s="1">
        <v>9.3167702000000005E-2</v>
      </c>
      <c r="N20" s="1">
        <v>1.3167701860000001</v>
      </c>
      <c r="O20" s="1">
        <v>2.0993788819999999</v>
      </c>
      <c r="P20" s="1">
        <v>5.434782609</v>
      </c>
      <c r="Q20" s="1">
        <v>0.900621118</v>
      </c>
      <c r="R20" s="1">
        <v>0.14285714299999999</v>
      </c>
      <c r="S20" s="1">
        <v>0</v>
      </c>
      <c r="T20" s="1">
        <v>12.29813665</v>
      </c>
      <c r="U20" s="1">
        <v>0.378881988</v>
      </c>
      <c r="V20" s="1">
        <v>6.2111800000000002E-3</v>
      </c>
      <c r="W20" s="1">
        <v>8.4658385089999992</v>
      </c>
      <c r="X20" s="1">
        <v>1.99378882</v>
      </c>
      <c r="Y20" s="1">
        <v>5.5714285710000002</v>
      </c>
      <c r="Z20" s="1">
        <v>2.4968944099999999</v>
      </c>
      <c r="AA20" s="1">
        <v>0.26086956500000003</v>
      </c>
    </row>
    <row r="21" spans="1:27" x14ac:dyDescent="0.2">
      <c r="A21" s="1" t="s">
        <v>136</v>
      </c>
      <c r="B21" s="1" t="s">
        <v>135</v>
      </c>
      <c r="D21" s="1">
        <v>8.4003281380000008</v>
      </c>
      <c r="E21" s="1">
        <v>2.5020508609999998</v>
      </c>
      <c r="F21" s="1">
        <v>0</v>
      </c>
      <c r="G21" s="1">
        <v>0.14766201800000001</v>
      </c>
      <c r="H21" s="1">
        <v>0</v>
      </c>
      <c r="I21" s="1">
        <v>1.83757178</v>
      </c>
      <c r="J21" s="1">
        <v>0.56603773599999996</v>
      </c>
      <c r="K21" s="1">
        <v>1.1484823630000001</v>
      </c>
      <c r="L21" s="1">
        <v>1.968826907</v>
      </c>
      <c r="M21" s="1">
        <v>0.97621000800000002</v>
      </c>
      <c r="N21" s="1">
        <v>1.115668581</v>
      </c>
      <c r="O21" s="1">
        <v>0.14766201800000001</v>
      </c>
      <c r="P21" s="1">
        <v>8.5972108289999998</v>
      </c>
      <c r="Q21" s="1">
        <v>0.81214109899999998</v>
      </c>
      <c r="R21" s="1">
        <v>8.2034450000000002E-3</v>
      </c>
      <c r="S21" s="1">
        <v>0</v>
      </c>
      <c r="T21" s="1">
        <v>12.887612799999999</v>
      </c>
      <c r="U21" s="1">
        <v>2.7399507789999999</v>
      </c>
      <c r="V21" s="1">
        <v>0.66447908099999997</v>
      </c>
      <c r="W21" s="1">
        <v>13.338802299999999</v>
      </c>
      <c r="X21" s="1">
        <v>2.3543888430000002</v>
      </c>
      <c r="Y21" s="1">
        <v>7.1698113210000001</v>
      </c>
      <c r="Z21" s="1">
        <v>1.681706317</v>
      </c>
      <c r="AA21" s="1">
        <v>7.005742412</v>
      </c>
    </row>
    <row r="22" spans="1:27" x14ac:dyDescent="0.2">
      <c r="A22" s="1" t="s">
        <v>137</v>
      </c>
      <c r="B22" s="1" t="s">
        <v>135</v>
      </c>
      <c r="D22" s="1">
        <v>4.4334324409999999</v>
      </c>
      <c r="E22" s="1">
        <v>3.376280145</v>
      </c>
      <c r="F22" s="1">
        <v>0</v>
      </c>
      <c r="G22" s="1">
        <v>6.6072018999999996E-2</v>
      </c>
      <c r="H22" s="1">
        <v>0</v>
      </c>
      <c r="I22" s="1">
        <v>4.6250412999999997E-2</v>
      </c>
      <c r="J22" s="1">
        <v>2.7552031709999998</v>
      </c>
      <c r="K22" s="1">
        <v>1.631978857</v>
      </c>
      <c r="L22" s="1">
        <v>1.380905187</v>
      </c>
      <c r="M22" s="1">
        <v>4.6250412999999997E-2</v>
      </c>
      <c r="N22" s="1">
        <v>2.7882391809999998</v>
      </c>
      <c r="O22" s="1">
        <v>4.3607532210000004</v>
      </c>
      <c r="P22" s="1">
        <v>5.0941526259999996</v>
      </c>
      <c r="Q22" s="1">
        <v>0.37000330399999998</v>
      </c>
      <c r="R22" s="1">
        <v>3.9643210999999998E-2</v>
      </c>
      <c r="S22" s="1">
        <v>0</v>
      </c>
      <c r="T22" s="1">
        <v>7.7304261649999999</v>
      </c>
      <c r="U22" s="1">
        <v>1.4932276179999999</v>
      </c>
      <c r="V22" s="1">
        <v>7.2679220000000003E-2</v>
      </c>
      <c r="W22" s="1">
        <v>4.4532540469999997</v>
      </c>
      <c r="X22" s="1">
        <v>1.3610835809999999</v>
      </c>
      <c r="Y22" s="1">
        <v>3.5216385859999999</v>
      </c>
      <c r="Z22" s="1">
        <v>2.847703997</v>
      </c>
      <c r="AA22" s="1">
        <v>2.8741328049999999</v>
      </c>
    </row>
    <row r="23" spans="1:27" x14ac:dyDescent="0.2">
      <c r="A23" s="1" t="s">
        <v>138</v>
      </c>
      <c r="B23" s="1" t="s">
        <v>135</v>
      </c>
      <c r="D23" s="1">
        <v>3.2162001189999998</v>
      </c>
      <c r="E23" s="1">
        <v>4.5265038710000001</v>
      </c>
      <c r="F23" s="1">
        <v>0</v>
      </c>
      <c r="G23" s="1">
        <v>4.8730305000000002E-2</v>
      </c>
      <c r="H23" s="1">
        <v>0</v>
      </c>
      <c r="I23" s="1">
        <v>8.1217175000000003E-2</v>
      </c>
      <c r="J23" s="1">
        <v>2.1874492390000002</v>
      </c>
      <c r="K23" s="1">
        <v>1.440251232</v>
      </c>
      <c r="L23" s="1">
        <v>1.5539552759999999</v>
      </c>
      <c r="M23" s="1">
        <v>1.6243435000000001E-2</v>
      </c>
      <c r="N23" s="1">
        <v>3.5573122530000001</v>
      </c>
      <c r="O23" s="1">
        <v>3.7143321239999998</v>
      </c>
      <c r="P23" s="1">
        <v>6.2862093239999997</v>
      </c>
      <c r="Q23" s="1">
        <v>0.53061887500000005</v>
      </c>
      <c r="R23" s="1">
        <v>5.4144780000000003E-3</v>
      </c>
      <c r="S23" s="1">
        <v>0</v>
      </c>
      <c r="T23" s="1">
        <v>7.0658942009999999</v>
      </c>
      <c r="U23" s="1">
        <v>1.4023498839999999</v>
      </c>
      <c r="V23" s="1">
        <v>0.146190915</v>
      </c>
      <c r="W23" s="1">
        <v>3.1728842930000001</v>
      </c>
      <c r="X23" s="1">
        <v>1.3536195790000001</v>
      </c>
      <c r="Y23" s="1">
        <v>3.3786344690000001</v>
      </c>
      <c r="Z23" s="1">
        <v>2.5881206350000001</v>
      </c>
      <c r="AA23" s="1">
        <v>2.6585088529999998</v>
      </c>
    </row>
    <row r="24" spans="1:27" x14ac:dyDescent="0.2">
      <c r="A24" s="1" t="s">
        <v>139</v>
      </c>
      <c r="B24" s="1" t="s">
        <v>135</v>
      </c>
      <c r="D24" s="1">
        <v>16.897633299999999</v>
      </c>
      <c r="E24" s="1">
        <v>1.9104647850000001</v>
      </c>
      <c r="F24" s="1">
        <v>0</v>
      </c>
      <c r="G24" s="1">
        <v>5.7028799999999996E-3</v>
      </c>
      <c r="H24" s="1">
        <v>0</v>
      </c>
      <c r="I24" s="1">
        <v>1.716566866</v>
      </c>
      <c r="J24" s="1">
        <v>1.7907043060000001</v>
      </c>
      <c r="K24" s="1">
        <v>1.5625891080000001</v>
      </c>
      <c r="L24" s="1">
        <v>1.2204163100000001</v>
      </c>
      <c r="M24" s="1">
        <v>0.16538351900000001</v>
      </c>
      <c r="N24" s="1">
        <v>1.3458796689999999</v>
      </c>
      <c r="O24" s="1">
        <v>1.003706872</v>
      </c>
      <c r="P24" s="1">
        <v>2.5035642999999999</v>
      </c>
      <c r="Q24" s="1">
        <v>0.13686911900000001</v>
      </c>
      <c r="R24" s="1">
        <v>1.1405759999999999E-2</v>
      </c>
      <c r="S24" s="1">
        <v>0</v>
      </c>
      <c r="T24" s="1">
        <v>8.3946392929999991</v>
      </c>
      <c r="U24" s="1">
        <v>4.0661534069999998</v>
      </c>
      <c r="V24" s="1">
        <v>6.8434559000000006E-2</v>
      </c>
      <c r="W24" s="1">
        <v>12.60906758</v>
      </c>
      <c r="X24" s="1">
        <v>2.6404334189999998</v>
      </c>
      <c r="Y24" s="1">
        <v>6.1191901910000004</v>
      </c>
      <c r="Z24" s="1">
        <v>1.767892786</v>
      </c>
      <c r="AA24" s="1">
        <v>0.52466495599999996</v>
      </c>
    </row>
    <row r="25" spans="1:27" x14ac:dyDescent="0.2">
      <c r="A25" s="1" t="s">
        <v>140</v>
      </c>
      <c r="B25" s="1" t="s">
        <v>135</v>
      </c>
      <c r="D25" s="1">
        <v>8.4787857879999997</v>
      </c>
      <c r="E25" s="1">
        <v>3.0976198689999999</v>
      </c>
      <c r="F25" s="1">
        <v>1.3797861E-2</v>
      </c>
      <c r="G25" s="1">
        <v>4.1393583999999997E-2</v>
      </c>
      <c r="H25" s="1">
        <v>0</v>
      </c>
      <c r="I25" s="1">
        <v>0.16557433599999999</v>
      </c>
      <c r="J25" s="1">
        <v>1.855812349</v>
      </c>
      <c r="K25" s="1">
        <v>1.904104864</v>
      </c>
      <c r="L25" s="1">
        <v>1.9868920320000001</v>
      </c>
      <c r="M25" s="1">
        <v>0</v>
      </c>
      <c r="N25" s="1">
        <v>1.35219041</v>
      </c>
      <c r="O25" s="1">
        <v>0.72438771999999996</v>
      </c>
      <c r="P25" s="1">
        <v>7.3542600900000004</v>
      </c>
      <c r="Q25" s="1">
        <v>0.56571231499999997</v>
      </c>
      <c r="R25" s="1">
        <v>3.4494653E-2</v>
      </c>
      <c r="S25" s="1">
        <v>0</v>
      </c>
      <c r="T25" s="1">
        <v>8.28561573</v>
      </c>
      <c r="U25" s="1">
        <v>0.19317005900000001</v>
      </c>
      <c r="V25" s="1">
        <v>0.26905829599999997</v>
      </c>
      <c r="W25" s="1">
        <v>2.718178682</v>
      </c>
      <c r="X25" s="1">
        <v>1.7109348049999999</v>
      </c>
      <c r="Y25" s="1">
        <v>3.884097965</v>
      </c>
      <c r="Z25" s="1">
        <v>5.1466022770000004</v>
      </c>
      <c r="AA25" s="1">
        <v>4.8292515000000001E-2</v>
      </c>
    </row>
    <row r="26" spans="1:27" x14ac:dyDescent="0.2">
      <c r="A26" s="1" t="s">
        <v>141</v>
      </c>
      <c r="B26" s="1" t="s">
        <v>135</v>
      </c>
      <c r="D26" s="1">
        <v>10.44227601</v>
      </c>
      <c r="E26" s="1">
        <v>2.800658979</v>
      </c>
      <c r="F26" s="1">
        <v>0</v>
      </c>
      <c r="G26" s="1">
        <v>8.2372322999999997E-2</v>
      </c>
      <c r="H26" s="1">
        <v>0</v>
      </c>
      <c r="I26" s="1">
        <v>2.515524015</v>
      </c>
      <c r="J26" s="1">
        <v>1.400329489</v>
      </c>
      <c r="K26" s="1">
        <v>1.4383474839999999</v>
      </c>
      <c r="L26" s="1">
        <v>1.4066658219999999</v>
      </c>
      <c r="M26" s="1">
        <v>0.133062983</v>
      </c>
      <c r="N26" s="1">
        <v>1.2926118360000001</v>
      </c>
      <c r="O26" s="1">
        <v>0.46888860700000001</v>
      </c>
      <c r="P26" s="1">
        <v>5.2274743380000004</v>
      </c>
      <c r="Q26" s="1">
        <v>0.69066024599999998</v>
      </c>
      <c r="R26" s="1">
        <v>8.2372322999999997E-2</v>
      </c>
      <c r="S26" s="1">
        <v>0</v>
      </c>
      <c r="T26" s="1">
        <v>11.044227599999999</v>
      </c>
      <c r="U26" s="1">
        <v>2.3634520339999998</v>
      </c>
      <c r="V26" s="1">
        <v>1.9008997999999999E-2</v>
      </c>
      <c r="W26" s="1">
        <v>14.28209352</v>
      </c>
      <c r="X26" s="1">
        <v>2.319097706</v>
      </c>
      <c r="Y26" s="1">
        <v>5.5062729690000003</v>
      </c>
      <c r="Z26" s="1">
        <v>0.53858826500000001</v>
      </c>
      <c r="AA26" s="1">
        <v>0.25978963399999999</v>
      </c>
    </row>
    <row r="28" spans="1:27" x14ac:dyDescent="0.2">
      <c r="A28" s="1" t="s">
        <v>153</v>
      </c>
      <c r="D28" s="1">
        <f t="shared" ref="D28:AA28" si="1">AVERAGE(D20:D26)</f>
        <v>8.6609171101428579</v>
      </c>
      <c r="E28" s="1">
        <f t="shared" si="1"/>
        <v>3.0065538067142858</v>
      </c>
      <c r="F28" s="1">
        <f t="shared" si="1"/>
        <v>4.6330572857142859E-3</v>
      </c>
      <c r="G28" s="1">
        <f t="shared" si="1"/>
        <v>7.8173233142857151E-2</v>
      </c>
      <c r="H28" s="1">
        <f t="shared" si="1"/>
        <v>8.8731142857142857E-4</v>
      </c>
      <c r="I28" s="1">
        <f t="shared" si="1"/>
        <v>0.91694360085714288</v>
      </c>
      <c r="J28" s="1">
        <f t="shared" si="1"/>
        <v>1.7191138800000001</v>
      </c>
      <c r="K28" s="1">
        <f t="shared" si="1"/>
        <v>1.4234661749999999</v>
      </c>
      <c r="L28" s="1">
        <f t="shared" si="1"/>
        <v>1.4492843895714285</v>
      </c>
      <c r="M28" s="1">
        <f t="shared" si="1"/>
        <v>0.20433115142857144</v>
      </c>
      <c r="N28" s="1">
        <f t="shared" si="1"/>
        <v>1.8240960165714288</v>
      </c>
      <c r="O28" s="1">
        <f t="shared" si="1"/>
        <v>1.7884442062857142</v>
      </c>
      <c r="P28" s="1">
        <f t="shared" si="1"/>
        <v>5.7853791594285715</v>
      </c>
      <c r="Q28" s="1">
        <f t="shared" si="1"/>
        <v>0.57237515371428571</v>
      </c>
      <c r="R28" s="1">
        <f t="shared" si="1"/>
        <v>4.6341573285714276E-2</v>
      </c>
      <c r="S28" s="1">
        <f t="shared" si="1"/>
        <v>0</v>
      </c>
      <c r="T28" s="1">
        <f t="shared" si="1"/>
        <v>9.6723646341428555</v>
      </c>
      <c r="U28" s="1">
        <f t="shared" si="1"/>
        <v>1.8053122527142855</v>
      </c>
      <c r="V28" s="1">
        <f t="shared" si="1"/>
        <v>0.17800889271428572</v>
      </c>
      <c r="W28" s="1">
        <f t="shared" si="1"/>
        <v>8.4343027044285712</v>
      </c>
      <c r="X28" s="1">
        <f t="shared" si="1"/>
        <v>1.9619066790000004</v>
      </c>
      <c r="Y28" s="1">
        <f t="shared" si="1"/>
        <v>5.021582010285714</v>
      </c>
      <c r="Z28" s="1">
        <f t="shared" si="1"/>
        <v>2.4382155267142855</v>
      </c>
      <c r="AA28" s="1">
        <f t="shared" si="1"/>
        <v>1.9474286771428573</v>
      </c>
    </row>
    <row r="30" spans="1:27" x14ac:dyDescent="0.2">
      <c r="A30" s="1" t="s">
        <v>149</v>
      </c>
      <c r="D30" s="2">
        <v>0.25640000000000002</v>
      </c>
      <c r="E30" s="2">
        <v>1.7500000000000002E-2</v>
      </c>
      <c r="F30" s="2" t="s">
        <v>150</v>
      </c>
      <c r="G30" s="2">
        <v>0.12180000000000001</v>
      </c>
      <c r="H30" s="2" t="s">
        <v>150</v>
      </c>
      <c r="I30" s="2">
        <v>0.44579999999999997</v>
      </c>
      <c r="J30" s="2">
        <v>5.2999999999999999E-2</v>
      </c>
      <c r="K30" s="2">
        <v>0.77910000000000001</v>
      </c>
      <c r="L30" s="2">
        <v>9.7299999999999998E-2</v>
      </c>
      <c r="M30" s="2">
        <v>0.55940000000000001</v>
      </c>
      <c r="N30" s="2">
        <v>1.7500000000000002E-2</v>
      </c>
      <c r="O30" s="2">
        <v>0.96560000000000001</v>
      </c>
      <c r="P30" s="2">
        <v>0.31290000000000001</v>
      </c>
      <c r="Q30" s="2">
        <v>1.11E-2</v>
      </c>
      <c r="R30" s="2">
        <v>0.68940000000000001</v>
      </c>
      <c r="S30" s="2">
        <v>0.46150000000000002</v>
      </c>
      <c r="T30" s="2">
        <v>1.7500000000000002E-2</v>
      </c>
      <c r="U30" s="2">
        <v>0.96560000000000001</v>
      </c>
      <c r="V30" s="2">
        <v>0.25640000000000002</v>
      </c>
      <c r="W30" s="2">
        <v>0.87180000000000002</v>
      </c>
      <c r="X30" s="2">
        <v>0.52210000000000001</v>
      </c>
      <c r="Y30" s="2">
        <v>0.37590000000000001</v>
      </c>
      <c r="Z30" s="2">
        <v>7.0000000000000001E-3</v>
      </c>
      <c r="AA30" s="2">
        <v>0.25640000000000002</v>
      </c>
    </row>
    <row r="31" spans="1:27" x14ac:dyDescent="0.2">
      <c r="A31" s="1" t="s">
        <v>142</v>
      </c>
      <c r="D31" s="2" t="s">
        <v>150</v>
      </c>
      <c r="E31" s="2">
        <f>E30*24</f>
        <v>0.42000000000000004</v>
      </c>
      <c r="F31" s="2" t="s">
        <v>150</v>
      </c>
      <c r="G31" s="2" t="s">
        <v>150</v>
      </c>
      <c r="H31" s="2" t="s">
        <v>150</v>
      </c>
      <c r="I31" s="2" t="s">
        <v>150</v>
      </c>
      <c r="J31" s="2" t="s">
        <v>150</v>
      </c>
      <c r="K31" s="2" t="s">
        <v>150</v>
      </c>
      <c r="L31" s="2" t="s">
        <v>150</v>
      </c>
      <c r="M31" s="2" t="s">
        <v>150</v>
      </c>
      <c r="N31" s="2">
        <f>N30*24</f>
        <v>0.42000000000000004</v>
      </c>
      <c r="O31" s="2" t="s">
        <v>150</v>
      </c>
      <c r="P31" s="2" t="s">
        <v>150</v>
      </c>
      <c r="Q31" s="2">
        <f>Q30*24</f>
        <v>0.26640000000000003</v>
      </c>
      <c r="R31" s="2" t="s">
        <v>150</v>
      </c>
      <c r="S31" s="2" t="s">
        <v>150</v>
      </c>
      <c r="T31" s="2">
        <f>T30*24</f>
        <v>0.42000000000000004</v>
      </c>
      <c r="U31" s="2" t="s">
        <v>150</v>
      </c>
      <c r="V31" s="2" t="s">
        <v>150</v>
      </c>
      <c r="W31" s="2" t="s">
        <v>150</v>
      </c>
      <c r="X31" s="2" t="s">
        <v>150</v>
      </c>
      <c r="Y31" s="2" t="s">
        <v>150</v>
      </c>
      <c r="Z31" s="2">
        <f>Z30*24</f>
        <v>0.16800000000000001</v>
      </c>
      <c r="AA31" s="2" t="s">
        <v>150</v>
      </c>
    </row>
    <row r="32" spans="1:27" x14ac:dyDescent="0.2">
      <c r="A32" s="1" t="s">
        <v>143</v>
      </c>
      <c r="D32" s="2" t="s">
        <v>145</v>
      </c>
      <c r="E32" s="2" t="s">
        <v>145</v>
      </c>
      <c r="F32" s="2" t="s">
        <v>145</v>
      </c>
      <c r="G32" s="2" t="s">
        <v>145</v>
      </c>
      <c r="H32" s="2" t="s">
        <v>145</v>
      </c>
      <c r="I32" s="2" t="s">
        <v>145</v>
      </c>
      <c r="J32" s="2" t="s">
        <v>145</v>
      </c>
      <c r="K32" s="2" t="s">
        <v>145</v>
      </c>
      <c r="L32" s="2" t="s">
        <v>145</v>
      </c>
      <c r="M32" s="2" t="s">
        <v>145</v>
      </c>
      <c r="N32" s="2" t="s">
        <v>145</v>
      </c>
      <c r="O32" s="2" t="s">
        <v>145</v>
      </c>
      <c r="P32" s="2" t="s">
        <v>145</v>
      </c>
      <c r="Q32" s="2" t="s">
        <v>145</v>
      </c>
      <c r="R32" s="2" t="s">
        <v>145</v>
      </c>
      <c r="S32" s="2" t="s">
        <v>145</v>
      </c>
      <c r="T32" s="2" t="s">
        <v>145</v>
      </c>
      <c r="U32" s="2" t="s">
        <v>145</v>
      </c>
      <c r="V32" s="2" t="s">
        <v>145</v>
      </c>
      <c r="W32" s="2" t="s">
        <v>145</v>
      </c>
      <c r="X32" s="2" t="s">
        <v>145</v>
      </c>
      <c r="Y32" s="2" t="s">
        <v>145</v>
      </c>
      <c r="Z32" s="2" t="s">
        <v>145</v>
      </c>
      <c r="AA32" s="2" t="s">
        <v>145</v>
      </c>
    </row>
  </sheetData>
  <sortState columnSort="1" ref="D1:AA32">
    <sortCondition ref="D1:AA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1"/>
  <sheetViews>
    <sheetView zoomScale="60" zoomScaleNormal="80" zoomScalePageLayoutView="80" workbookViewId="0">
      <selection activeCell="B22" sqref="B22"/>
    </sheetView>
  </sheetViews>
  <sheetFormatPr baseColWidth="10" defaultRowHeight="16" x14ac:dyDescent="0.2"/>
  <cols>
    <col min="1" max="1" width="74.6640625" style="1" bestFit="1" customWidth="1"/>
    <col min="2" max="2" width="18.33203125" style="1" bestFit="1" customWidth="1"/>
    <col min="3" max="3" width="20.83203125" style="1" bestFit="1" customWidth="1"/>
    <col min="4" max="16384" width="10.83203125" style="1"/>
  </cols>
  <sheetData>
    <row r="1" spans="1:27" ht="32" x14ac:dyDescent="0.2">
      <c r="A1" s="3" t="s">
        <v>146</v>
      </c>
      <c r="D1" s="1">
        <v>100</v>
      </c>
      <c r="E1" s="1">
        <v>122</v>
      </c>
      <c r="F1" s="1">
        <v>1857</v>
      </c>
      <c r="G1" s="1">
        <v>1858</v>
      </c>
      <c r="H1" s="1">
        <v>1859</v>
      </c>
      <c r="I1" s="1">
        <v>2020</v>
      </c>
      <c r="J1" s="1">
        <v>2507</v>
      </c>
      <c r="K1" s="1">
        <v>2529</v>
      </c>
      <c r="L1" s="1">
        <v>3483</v>
      </c>
      <c r="M1" s="1">
        <v>4421</v>
      </c>
      <c r="N1" s="1">
        <v>5968</v>
      </c>
      <c r="O1" s="1">
        <v>5969</v>
      </c>
      <c r="P1" s="1">
        <v>8132</v>
      </c>
      <c r="Q1" s="1">
        <v>10134</v>
      </c>
      <c r="R1" s="1">
        <v>10177</v>
      </c>
      <c r="S1" s="1">
        <v>10541</v>
      </c>
      <c r="T1" s="1">
        <v>10739</v>
      </c>
      <c r="U1" s="1">
        <v>10883</v>
      </c>
      <c r="V1" s="1">
        <v>11324</v>
      </c>
      <c r="W1" s="1">
        <v>12072</v>
      </c>
      <c r="X1" s="1">
        <v>12134</v>
      </c>
      <c r="Y1" s="1">
        <v>12136</v>
      </c>
      <c r="Z1" s="1">
        <v>12416</v>
      </c>
      <c r="AA1" s="1">
        <v>12491</v>
      </c>
    </row>
    <row r="2" spans="1:27" ht="32" x14ac:dyDescent="0.2">
      <c r="A2" s="3" t="s">
        <v>147</v>
      </c>
      <c r="C2" s="1" t="s">
        <v>0</v>
      </c>
      <c r="D2" s="1" t="s">
        <v>1</v>
      </c>
      <c r="E2" s="1" t="s">
        <v>1</v>
      </c>
      <c r="F2" s="1" t="s">
        <v>1</v>
      </c>
      <c r="G2" s="1" t="s">
        <v>1</v>
      </c>
      <c r="H2" s="1" t="s">
        <v>1</v>
      </c>
      <c r="I2" s="1" t="s">
        <v>1</v>
      </c>
      <c r="J2" s="1" t="s">
        <v>1</v>
      </c>
      <c r="K2" s="1" t="s">
        <v>1</v>
      </c>
      <c r="L2" s="1" t="s">
        <v>1</v>
      </c>
      <c r="M2" s="1" t="s">
        <v>1</v>
      </c>
      <c r="N2" s="1" t="s">
        <v>1</v>
      </c>
      <c r="O2" s="1" t="s">
        <v>1</v>
      </c>
      <c r="P2" s="1" t="s">
        <v>1</v>
      </c>
      <c r="Q2" s="1" t="s">
        <v>1</v>
      </c>
      <c r="R2" s="1" t="s">
        <v>1</v>
      </c>
      <c r="S2" s="1" t="s">
        <v>1</v>
      </c>
      <c r="T2" s="1" t="s">
        <v>1</v>
      </c>
      <c r="U2" s="1" t="s">
        <v>1</v>
      </c>
      <c r="V2" s="1" t="s">
        <v>1</v>
      </c>
      <c r="W2" s="1" t="s">
        <v>1</v>
      </c>
      <c r="X2" s="1" t="s">
        <v>1</v>
      </c>
      <c r="Y2" s="1" t="s">
        <v>1</v>
      </c>
      <c r="Z2" s="1" t="s">
        <v>1</v>
      </c>
      <c r="AA2" s="1" t="s">
        <v>1</v>
      </c>
    </row>
    <row r="3" spans="1:27" ht="32" x14ac:dyDescent="0.2">
      <c r="A3" s="3" t="s">
        <v>151</v>
      </c>
      <c r="C3" s="1" t="s">
        <v>2</v>
      </c>
      <c r="D3" s="1" t="s">
        <v>3</v>
      </c>
      <c r="E3" s="1" t="s">
        <v>6</v>
      </c>
      <c r="F3" s="1" t="s">
        <v>6</v>
      </c>
      <c r="G3" s="1" t="s">
        <v>6</v>
      </c>
      <c r="H3" s="1" t="s">
        <v>6</v>
      </c>
      <c r="I3" s="1" t="s">
        <v>3</v>
      </c>
      <c r="J3" s="1" t="s">
        <v>6</v>
      </c>
      <c r="K3" s="1" t="s">
        <v>3</v>
      </c>
      <c r="L3" s="1" t="s">
        <v>6</v>
      </c>
      <c r="M3" s="1" t="s">
        <v>6</v>
      </c>
      <c r="N3" s="1" t="s">
        <v>6</v>
      </c>
      <c r="O3" s="1" t="s">
        <v>6</v>
      </c>
      <c r="P3" s="1" t="s">
        <v>6</v>
      </c>
      <c r="Q3" s="1" t="s">
        <v>3</v>
      </c>
      <c r="R3" s="1" t="s">
        <v>3</v>
      </c>
      <c r="S3" s="1" t="s">
        <v>3</v>
      </c>
      <c r="T3" s="1" t="s">
        <v>6</v>
      </c>
      <c r="U3" s="1" t="s">
        <v>6</v>
      </c>
      <c r="V3" s="1" t="s">
        <v>3</v>
      </c>
      <c r="W3" s="1" t="s">
        <v>6</v>
      </c>
      <c r="X3" s="1" t="s">
        <v>6</v>
      </c>
      <c r="Y3" s="1" t="s">
        <v>6</v>
      </c>
      <c r="Z3" s="1" t="s">
        <v>3</v>
      </c>
      <c r="AA3" s="1" t="s">
        <v>5</v>
      </c>
    </row>
    <row r="4" spans="1:27" x14ac:dyDescent="0.2">
      <c r="C4" s="1" t="s">
        <v>11</v>
      </c>
      <c r="D4" s="1" t="s">
        <v>16</v>
      </c>
      <c r="E4" s="1" t="s">
        <v>15</v>
      </c>
      <c r="F4" s="1" t="s">
        <v>15</v>
      </c>
      <c r="G4" s="1" t="s">
        <v>15</v>
      </c>
      <c r="H4" s="1" t="s">
        <v>15</v>
      </c>
      <c r="I4" s="1" t="s">
        <v>16</v>
      </c>
      <c r="J4" s="1" t="s">
        <v>15</v>
      </c>
      <c r="K4" s="1" t="s">
        <v>19</v>
      </c>
      <c r="L4" s="1" t="s">
        <v>15</v>
      </c>
      <c r="M4" s="1" t="s">
        <v>15</v>
      </c>
      <c r="N4" s="1" t="s">
        <v>15</v>
      </c>
      <c r="O4" s="1" t="s">
        <v>15</v>
      </c>
      <c r="P4" s="1" t="s">
        <v>15</v>
      </c>
      <c r="Q4" s="1" t="s">
        <v>19</v>
      </c>
      <c r="R4" s="1" t="s">
        <v>19</v>
      </c>
      <c r="S4" s="1" t="s">
        <v>19</v>
      </c>
      <c r="T4" s="1" t="s">
        <v>15</v>
      </c>
      <c r="U4" s="1" t="s">
        <v>15</v>
      </c>
      <c r="V4" s="1" t="s">
        <v>19</v>
      </c>
      <c r="W4" s="1" t="s">
        <v>15</v>
      </c>
      <c r="X4" s="1" t="s">
        <v>15</v>
      </c>
      <c r="Y4" s="1" t="s">
        <v>15</v>
      </c>
      <c r="Z4" s="1" t="s">
        <v>12</v>
      </c>
      <c r="AA4" s="1" t="s">
        <v>14</v>
      </c>
    </row>
    <row r="5" spans="1:27" x14ac:dyDescent="0.2">
      <c r="C5" s="1" t="s">
        <v>24</v>
      </c>
      <c r="D5" s="1" t="s">
        <v>29</v>
      </c>
      <c r="E5" s="1" t="s">
        <v>28</v>
      </c>
      <c r="F5" s="1" t="s">
        <v>28</v>
      </c>
      <c r="G5" s="1" t="s">
        <v>28</v>
      </c>
      <c r="H5" s="1" t="s">
        <v>28</v>
      </c>
      <c r="I5" s="1" t="s">
        <v>29</v>
      </c>
      <c r="J5" s="1" t="s">
        <v>28</v>
      </c>
      <c r="K5" s="1" t="s">
        <v>32</v>
      </c>
      <c r="L5" s="1" t="s">
        <v>28</v>
      </c>
      <c r="M5" s="1" t="s">
        <v>28</v>
      </c>
      <c r="N5" s="1" t="s">
        <v>28</v>
      </c>
      <c r="O5" s="1" t="s">
        <v>28</v>
      </c>
      <c r="P5" s="1" t="s">
        <v>28</v>
      </c>
      <c r="Q5" s="1" t="s">
        <v>32</v>
      </c>
      <c r="R5" s="1" t="s">
        <v>32</v>
      </c>
      <c r="S5" s="1" t="s">
        <v>32</v>
      </c>
      <c r="T5" s="1" t="s">
        <v>28</v>
      </c>
      <c r="U5" s="1" t="s">
        <v>28</v>
      </c>
      <c r="V5" s="1" t="s">
        <v>32</v>
      </c>
      <c r="W5" s="1" t="s">
        <v>28</v>
      </c>
      <c r="X5" s="1" t="s">
        <v>28</v>
      </c>
      <c r="Y5" s="1" t="s">
        <v>28</v>
      </c>
      <c r="Z5" s="1" t="s">
        <v>25</v>
      </c>
      <c r="AA5" s="1" t="s">
        <v>27</v>
      </c>
    </row>
    <row r="6" spans="1:27" x14ac:dyDescent="0.2">
      <c r="C6" s="1" t="s">
        <v>41</v>
      </c>
      <c r="D6" s="1" t="s">
        <v>46</v>
      </c>
      <c r="E6" s="1" t="s">
        <v>52</v>
      </c>
      <c r="I6" s="1" t="s">
        <v>46</v>
      </c>
      <c r="J6" s="1" t="s">
        <v>51</v>
      </c>
      <c r="K6" s="1" t="s">
        <v>69</v>
      </c>
      <c r="N6" s="1" t="s">
        <v>47</v>
      </c>
      <c r="O6" s="1" t="s">
        <v>51</v>
      </c>
      <c r="Q6" s="1" t="s">
        <v>54</v>
      </c>
      <c r="R6" s="1" t="s">
        <v>54</v>
      </c>
      <c r="S6" s="1" t="s">
        <v>54</v>
      </c>
      <c r="V6" s="1" t="s">
        <v>53</v>
      </c>
      <c r="Z6" s="1" t="s">
        <v>42</v>
      </c>
      <c r="AA6" s="1" t="s">
        <v>44</v>
      </c>
    </row>
    <row r="7" spans="1:27" x14ac:dyDescent="0.2">
      <c r="C7" s="1" t="s">
        <v>71</v>
      </c>
      <c r="D7" s="1" t="s">
        <v>75</v>
      </c>
      <c r="I7" s="1" t="s">
        <v>81</v>
      </c>
      <c r="J7" s="1" t="s">
        <v>80</v>
      </c>
      <c r="N7" s="1" t="s">
        <v>76</v>
      </c>
      <c r="O7" s="1" t="s">
        <v>80</v>
      </c>
      <c r="R7" s="1" t="s">
        <v>88</v>
      </c>
      <c r="V7" s="1" t="s">
        <v>89</v>
      </c>
      <c r="Z7" s="1" t="s">
        <v>72</v>
      </c>
      <c r="AA7" s="1" t="s">
        <v>73</v>
      </c>
    </row>
    <row r="8" spans="1:27" x14ac:dyDescent="0.2">
      <c r="C8" s="1" t="s">
        <v>107</v>
      </c>
    </row>
    <row r="9" spans="1:27" x14ac:dyDescent="0.2">
      <c r="A9" s="1" t="s">
        <v>110</v>
      </c>
      <c r="B9" s="1" t="s">
        <v>156</v>
      </c>
    </row>
    <row r="10" spans="1:27" x14ac:dyDescent="0.2">
      <c r="A10" s="1" t="s">
        <v>127</v>
      </c>
      <c r="B10" s="1" t="s">
        <v>128</v>
      </c>
      <c r="D10" s="1">
        <v>0</v>
      </c>
      <c r="E10" s="1">
        <v>2.591768632</v>
      </c>
      <c r="F10" s="1">
        <v>0</v>
      </c>
      <c r="G10" s="1">
        <v>0</v>
      </c>
      <c r="H10" s="1">
        <v>0</v>
      </c>
      <c r="I10" s="1">
        <v>0</v>
      </c>
      <c r="J10" s="1">
        <v>2.3136818689999998</v>
      </c>
      <c r="K10" s="1">
        <v>2.780867631</v>
      </c>
      <c r="L10" s="1">
        <v>2.8587319240000002</v>
      </c>
      <c r="M10" s="1">
        <v>0</v>
      </c>
      <c r="N10" s="1">
        <v>1.690767519</v>
      </c>
      <c r="O10" s="1">
        <v>0</v>
      </c>
      <c r="P10" s="1">
        <v>15.261401559999999</v>
      </c>
      <c r="Q10" s="1">
        <v>0.51167964399999999</v>
      </c>
      <c r="R10" s="1">
        <v>3.3370412000000002E-2</v>
      </c>
      <c r="S10" s="1">
        <v>0</v>
      </c>
      <c r="T10" s="1">
        <v>11.701890990000001</v>
      </c>
      <c r="U10" s="1">
        <v>2.7363737490000002</v>
      </c>
      <c r="V10" s="1">
        <v>1.0456062290000001</v>
      </c>
      <c r="W10" s="1">
        <v>17.530589540000001</v>
      </c>
      <c r="X10" s="1">
        <v>4.9388209119999997</v>
      </c>
      <c r="Y10" s="1">
        <v>12.491657399999999</v>
      </c>
      <c r="Z10" s="1">
        <v>0.166852058</v>
      </c>
      <c r="AA10" s="1">
        <v>7.7641824250000004</v>
      </c>
    </row>
    <row r="11" spans="1:27" x14ac:dyDescent="0.2">
      <c r="A11" s="1" t="s">
        <v>129</v>
      </c>
      <c r="B11" s="1" t="s">
        <v>128</v>
      </c>
      <c r="D11" s="1">
        <v>0</v>
      </c>
      <c r="E11" s="1">
        <v>5.3344917460000003</v>
      </c>
      <c r="F11" s="1">
        <v>1.7376195000000001E-2</v>
      </c>
      <c r="G11" s="1">
        <v>0</v>
      </c>
      <c r="H11" s="1">
        <v>0</v>
      </c>
      <c r="I11" s="1">
        <v>3.4752389000000002E-2</v>
      </c>
      <c r="J11" s="1">
        <v>1.685490878</v>
      </c>
      <c r="K11" s="1">
        <v>2.7280625540000001</v>
      </c>
      <c r="L11" s="1">
        <v>3.023457863</v>
      </c>
      <c r="M11" s="1">
        <v>0</v>
      </c>
      <c r="N11" s="1">
        <v>1.9113814069999999</v>
      </c>
      <c r="O11" s="1">
        <v>0</v>
      </c>
      <c r="P11" s="1">
        <v>20.88618593</v>
      </c>
      <c r="Q11" s="1">
        <v>0.59079061700000002</v>
      </c>
      <c r="R11" s="1">
        <v>0.104257168</v>
      </c>
      <c r="S11" s="1">
        <v>0</v>
      </c>
      <c r="T11" s="1">
        <v>11.033883579999999</v>
      </c>
      <c r="U11" s="1">
        <v>4.100781929</v>
      </c>
      <c r="V11" s="1">
        <v>0.13900955700000001</v>
      </c>
      <c r="W11" s="1">
        <v>10.9643788</v>
      </c>
      <c r="X11" s="1">
        <v>3.336229366</v>
      </c>
      <c r="Y11" s="1">
        <v>8.7749782799999991</v>
      </c>
      <c r="Z11" s="1">
        <v>1.494352737</v>
      </c>
      <c r="AA11" s="1">
        <v>1.876629018</v>
      </c>
    </row>
    <row r="12" spans="1:27" x14ac:dyDescent="0.2">
      <c r="A12" s="1" t="s">
        <v>130</v>
      </c>
      <c r="B12" s="1" t="s">
        <v>128</v>
      </c>
      <c r="D12" s="1">
        <v>0</v>
      </c>
      <c r="E12" s="1">
        <v>2.7549704820000001</v>
      </c>
      <c r="F12" s="1">
        <v>0</v>
      </c>
      <c r="G12" s="1">
        <v>1.3571283E-2</v>
      </c>
      <c r="H12" s="1">
        <v>0</v>
      </c>
      <c r="I12" s="1">
        <v>1.3571283E-2</v>
      </c>
      <c r="J12" s="1">
        <v>2.0967632489999999</v>
      </c>
      <c r="K12" s="1">
        <v>1.0992739359999999</v>
      </c>
      <c r="L12" s="1">
        <v>2.7821130489999999</v>
      </c>
      <c r="M12" s="1">
        <v>0</v>
      </c>
      <c r="N12" s="1">
        <v>4.9806609210000001</v>
      </c>
      <c r="O12" s="1">
        <v>0</v>
      </c>
      <c r="P12" s="1">
        <v>11.4880912</v>
      </c>
      <c r="Q12" s="1">
        <v>0.99748931299999999</v>
      </c>
      <c r="R12" s="1">
        <v>5.4285132999999999E-2</v>
      </c>
      <c r="S12" s="1">
        <v>0</v>
      </c>
      <c r="T12" s="1">
        <v>15.4373346</v>
      </c>
      <c r="U12" s="1">
        <v>4.6956639750000004</v>
      </c>
      <c r="V12" s="1">
        <v>1.424984732</v>
      </c>
      <c r="W12" s="1">
        <v>10.00203569</v>
      </c>
      <c r="X12" s="1">
        <v>5.0010178459999999</v>
      </c>
      <c r="Y12" s="1">
        <v>12.709506680000001</v>
      </c>
      <c r="Z12" s="1">
        <v>0.11535590699999999</v>
      </c>
      <c r="AA12" s="1">
        <v>1.214629843</v>
      </c>
    </row>
    <row r="13" spans="1:27" x14ac:dyDescent="0.2">
      <c r="A13" s="1" t="s">
        <v>131</v>
      </c>
      <c r="B13" s="1" t="s">
        <v>128</v>
      </c>
      <c r="D13" s="1">
        <v>1.9654088E-2</v>
      </c>
      <c r="E13" s="1">
        <v>4.874213836</v>
      </c>
      <c r="F13" s="1">
        <v>0</v>
      </c>
      <c r="G13" s="1">
        <v>0</v>
      </c>
      <c r="H13" s="1">
        <v>0</v>
      </c>
      <c r="I13" s="1">
        <v>5.8962264E-2</v>
      </c>
      <c r="J13" s="1">
        <v>1.8081761009999999</v>
      </c>
      <c r="K13" s="1">
        <v>0.70754717</v>
      </c>
      <c r="L13" s="1">
        <v>3.3215408809999998</v>
      </c>
      <c r="M13" s="1">
        <v>0</v>
      </c>
      <c r="N13" s="1">
        <v>5.1690251570000001</v>
      </c>
      <c r="O13" s="1">
        <v>0</v>
      </c>
      <c r="P13" s="1">
        <v>13.03066038</v>
      </c>
      <c r="Q13" s="1">
        <v>1.395440252</v>
      </c>
      <c r="R13" s="1">
        <v>5.8962264E-2</v>
      </c>
      <c r="S13" s="1">
        <v>0</v>
      </c>
      <c r="T13" s="1">
        <v>14.34748428</v>
      </c>
      <c r="U13" s="1">
        <v>3.2822327040000001</v>
      </c>
      <c r="V13" s="1">
        <v>1.70990566</v>
      </c>
      <c r="W13" s="1">
        <v>8.5102201260000001</v>
      </c>
      <c r="X13" s="1">
        <v>3.7932389940000002</v>
      </c>
      <c r="Y13" s="1">
        <v>10.88836478</v>
      </c>
      <c r="Z13" s="1">
        <v>0.31446540899999997</v>
      </c>
      <c r="AA13" s="1">
        <v>1.454402516</v>
      </c>
    </row>
    <row r="14" spans="1:27" x14ac:dyDescent="0.2">
      <c r="A14" s="1" t="s">
        <v>132</v>
      </c>
      <c r="B14" s="1" t="s">
        <v>128</v>
      </c>
      <c r="D14" s="1">
        <v>0</v>
      </c>
      <c r="E14" s="1">
        <v>5.5894496829999998</v>
      </c>
      <c r="F14" s="1">
        <v>0</v>
      </c>
      <c r="G14" s="1">
        <v>6.1625689999999997E-3</v>
      </c>
      <c r="H14" s="1">
        <v>6.1625689999999997E-3</v>
      </c>
      <c r="I14" s="1">
        <v>6.1625689999999997E-3</v>
      </c>
      <c r="J14" s="1">
        <v>1.1277500460000001</v>
      </c>
      <c r="K14" s="1">
        <v>0.61625685600000002</v>
      </c>
      <c r="L14" s="1">
        <v>1.830282862</v>
      </c>
      <c r="M14" s="1">
        <v>0</v>
      </c>
      <c r="N14" s="1">
        <v>0.77648363799999998</v>
      </c>
      <c r="O14" s="1">
        <v>0</v>
      </c>
      <c r="P14" s="1">
        <v>16.09662908</v>
      </c>
      <c r="Q14" s="1">
        <v>1.4420410429999999</v>
      </c>
      <c r="R14" s="1">
        <v>0.14173907699999999</v>
      </c>
      <c r="S14" s="1">
        <v>0</v>
      </c>
      <c r="T14" s="1">
        <v>3.4941763730000002</v>
      </c>
      <c r="U14" s="1">
        <v>2.8594318109999999</v>
      </c>
      <c r="V14" s="1">
        <v>2.4650274E-2</v>
      </c>
      <c r="W14" s="1">
        <v>6.8404511000000001</v>
      </c>
      <c r="X14" s="1">
        <v>4.1474086400000001</v>
      </c>
      <c r="Y14" s="1">
        <v>11.19738707</v>
      </c>
      <c r="Z14" s="1">
        <v>11.955382999999999</v>
      </c>
      <c r="AA14" s="1">
        <v>6.1625689999999997E-3</v>
      </c>
    </row>
    <row r="15" spans="1:27" x14ac:dyDescent="0.2">
      <c r="A15" s="1" t="s">
        <v>133</v>
      </c>
      <c r="B15" s="1" t="s">
        <v>128</v>
      </c>
      <c r="D15" s="1">
        <v>0</v>
      </c>
      <c r="E15" s="1">
        <v>3.472571716</v>
      </c>
      <c r="F15" s="1">
        <v>0</v>
      </c>
      <c r="G15" s="1">
        <v>1.2581782E-2</v>
      </c>
      <c r="H15" s="1">
        <v>0</v>
      </c>
      <c r="I15" s="1">
        <v>0</v>
      </c>
      <c r="J15" s="1">
        <v>1.8369401110000001</v>
      </c>
      <c r="K15" s="1">
        <v>2.1892299949999998</v>
      </c>
      <c r="L15" s="1">
        <v>2.2269753400000001</v>
      </c>
      <c r="M15" s="1">
        <v>0</v>
      </c>
      <c r="N15" s="1">
        <v>2.3276295920000001</v>
      </c>
      <c r="O15" s="1">
        <v>1.2581782E-2</v>
      </c>
      <c r="P15" s="1">
        <v>15.37493709</v>
      </c>
      <c r="Q15" s="1">
        <v>0.629089079</v>
      </c>
      <c r="R15" s="1">
        <v>1.2581782E-2</v>
      </c>
      <c r="S15" s="1">
        <v>0</v>
      </c>
      <c r="T15" s="1">
        <v>12.619526929999999</v>
      </c>
      <c r="U15" s="1">
        <v>3.5732259690000001</v>
      </c>
      <c r="V15" s="1">
        <v>0.69199798700000004</v>
      </c>
      <c r="W15" s="1">
        <v>12.34272773</v>
      </c>
      <c r="X15" s="1">
        <v>4.1645697029999997</v>
      </c>
      <c r="Y15" s="1">
        <v>10.63160544</v>
      </c>
      <c r="Z15" s="1">
        <v>0.226472068</v>
      </c>
      <c r="AA15" s="1">
        <v>0.33970810299999998</v>
      </c>
    </row>
    <row r="17" spans="1:27" x14ac:dyDescent="0.2">
      <c r="A17" s="1" t="s">
        <v>152</v>
      </c>
      <c r="D17" s="1">
        <f t="shared" ref="D17:AA17" si="0">AVERAGE(D10:D15)</f>
        <v>3.2756813333333335E-3</v>
      </c>
      <c r="E17" s="1">
        <f t="shared" si="0"/>
        <v>4.1029110158333335</v>
      </c>
      <c r="F17" s="1">
        <f t="shared" si="0"/>
        <v>2.8960324999999999E-3</v>
      </c>
      <c r="G17" s="1">
        <f t="shared" si="0"/>
        <v>5.3859389999999993E-3</v>
      </c>
      <c r="H17" s="1">
        <f t="shared" si="0"/>
        <v>1.0270948333333332E-3</v>
      </c>
      <c r="I17" s="1">
        <f t="shared" si="0"/>
        <v>1.8908084166666669E-2</v>
      </c>
      <c r="J17" s="1">
        <f t="shared" si="0"/>
        <v>1.8114670423333334</v>
      </c>
      <c r="K17" s="1">
        <f t="shared" si="0"/>
        <v>1.6868730236666665</v>
      </c>
      <c r="L17" s="1">
        <f t="shared" si="0"/>
        <v>2.673850319833333</v>
      </c>
      <c r="M17" s="1">
        <f t="shared" si="0"/>
        <v>0</v>
      </c>
      <c r="N17" s="1">
        <f t="shared" si="0"/>
        <v>2.8093247056666666</v>
      </c>
      <c r="O17" s="1">
        <f t="shared" si="0"/>
        <v>2.0969636666666666E-3</v>
      </c>
      <c r="P17" s="1">
        <f t="shared" si="0"/>
        <v>15.356317540000001</v>
      </c>
      <c r="Q17" s="1">
        <f t="shared" si="0"/>
        <v>0.92775499133333328</v>
      </c>
      <c r="R17" s="1">
        <f t="shared" si="0"/>
        <v>6.7532639333333325E-2</v>
      </c>
      <c r="S17" s="1">
        <f t="shared" si="0"/>
        <v>0</v>
      </c>
      <c r="T17" s="1">
        <f t="shared" si="0"/>
        <v>11.439049458833333</v>
      </c>
      <c r="U17" s="1">
        <f t="shared" si="0"/>
        <v>3.5412850228333332</v>
      </c>
      <c r="V17" s="1">
        <f t="shared" si="0"/>
        <v>0.83935907316666658</v>
      </c>
      <c r="W17" s="1">
        <f t="shared" si="0"/>
        <v>11.031733831000002</v>
      </c>
      <c r="X17" s="1">
        <f t="shared" si="0"/>
        <v>4.2302142434999999</v>
      </c>
      <c r="Y17" s="1">
        <f t="shared" si="0"/>
        <v>11.115583274999999</v>
      </c>
      <c r="Z17" s="1">
        <f t="shared" si="0"/>
        <v>2.3788135298333333</v>
      </c>
      <c r="AA17" s="1">
        <f t="shared" si="0"/>
        <v>2.1092857456666669</v>
      </c>
    </row>
    <row r="19" spans="1:27" x14ac:dyDescent="0.2">
      <c r="A19" s="1" t="s">
        <v>134</v>
      </c>
      <c r="B19" s="1" t="s">
        <v>135</v>
      </c>
      <c r="D19" s="1">
        <v>8.7577639749999996</v>
      </c>
      <c r="E19" s="1">
        <v>2.832298137</v>
      </c>
      <c r="F19" s="1">
        <v>1.8633540000000001E-2</v>
      </c>
      <c r="G19" s="1">
        <v>0.15527950300000001</v>
      </c>
      <c r="H19" s="1">
        <v>6.2111800000000002E-3</v>
      </c>
      <c r="I19" s="1">
        <v>5.5900620999999998E-2</v>
      </c>
      <c r="J19" s="1">
        <v>1.4782608699999999</v>
      </c>
      <c r="K19" s="1">
        <v>0.83850931699999998</v>
      </c>
      <c r="L19" s="1">
        <v>0.62732919300000001</v>
      </c>
      <c r="M19" s="1">
        <v>9.3167702000000005E-2</v>
      </c>
      <c r="N19" s="1">
        <v>1.3167701860000001</v>
      </c>
      <c r="O19" s="1">
        <v>2.0993788819999999</v>
      </c>
      <c r="P19" s="1">
        <v>5.434782609</v>
      </c>
      <c r="Q19" s="1">
        <v>0.900621118</v>
      </c>
      <c r="R19" s="1">
        <v>0.14285714299999999</v>
      </c>
      <c r="S19" s="1">
        <v>0</v>
      </c>
      <c r="T19" s="1">
        <v>12.29813665</v>
      </c>
      <c r="U19" s="1">
        <v>0.378881988</v>
      </c>
      <c r="V19" s="1">
        <v>6.2111800000000002E-3</v>
      </c>
      <c r="W19" s="1">
        <v>8.4658385089999992</v>
      </c>
      <c r="X19" s="1">
        <v>1.99378882</v>
      </c>
      <c r="Y19" s="1">
        <v>5.5714285710000002</v>
      </c>
      <c r="Z19" s="1">
        <v>2.4968944099999999</v>
      </c>
      <c r="AA19" s="1">
        <v>0.26086956500000003</v>
      </c>
    </row>
    <row r="20" spans="1:27" x14ac:dyDescent="0.2">
      <c r="A20" s="1" t="s">
        <v>136</v>
      </c>
      <c r="B20" s="1" t="s">
        <v>135</v>
      </c>
      <c r="D20" s="1">
        <v>8.4003281380000008</v>
      </c>
      <c r="E20" s="1">
        <v>2.5020508609999998</v>
      </c>
      <c r="F20" s="1">
        <v>0</v>
      </c>
      <c r="G20" s="1">
        <v>0.14766201800000001</v>
      </c>
      <c r="H20" s="1">
        <v>0</v>
      </c>
      <c r="I20" s="1">
        <v>1.83757178</v>
      </c>
      <c r="J20" s="1">
        <v>0.56603773599999996</v>
      </c>
      <c r="K20" s="1">
        <v>1.1484823630000001</v>
      </c>
      <c r="L20" s="1">
        <v>1.968826907</v>
      </c>
      <c r="M20" s="1">
        <v>0.97621000800000002</v>
      </c>
      <c r="N20" s="1">
        <v>1.115668581</v>
      </c>
      <c r="O20" s="1">
        <v>0.14766201800000001</v>
      </c>
      <c r="P20" s="1">
        <v>8.5972108289999998</v>
      </c>
      <c r="Q20" s="1">
        <v>0.81214109899999998</v>
      </c>
      <c r="R20" s="1">
        <v>8.2034450000000002E-3</v>
      </c>
      <c r="S20" s="1">
        <v>0</v>
      </c>
      <c r="T20" s="1">
        <v>12.887612799999999</v>
      </c>
      <c r="U20" s="1">
        <v>2.7399507789999999</v>
      </c>
      <c r="V20" s="1">
        <v>0.66447908099999997</v>
      </c>
      <c r="W20" s="1">
        <v>13.338802299999999</v>
      </c>
      <c r="X20" s="1">
        <v>2.3543888430000002</v>
      </c>
      <c r="Y20" s="1">
        <v>7.1698113210000001</v>
      </c>
      <c r="Z20" s="1">
        <v>1.681706317</v>
      </c>
      <c r="AA20" s="1">
        <v>7.005742412</v>
      </c>
    </row>
    <row r="21" spans="1:27" x14ac:dyDescent="0.2">
      <c r="A21" s="1" t="s">
        <v>137</v>
      </c>
      <c r="B21" s="1" t="s">
        <v>135</v>
      </c>
      <c r="D21" s="1">
        <v>4.4334324409999999</v>
      </c>
      <c r="E21" s="1">
        <v>3.376280145</v>
      </c>
      <c r="F21" s="1">
        <v>0</v>
      </c>
      <c r="G21" s="1">
        <v>6.6072018999999996E-2</v>
      </c>
      <c r="H21" s="1">
        <v>0</v>
      </c>
      <c r="I21" s="1">
        <v>4.6250412999999997E-2</v>
      </c>
      <c r="J21" s="1">
        <v>2.7552031709999998</v>
      </c>
      <c r="K21" s="1">
        <v>1.631978857</v>
      </c>
      <c r="L21" s="1">
        <v>1.380905187</v>
      </c>
      <c r="M21" s="1">
        <v>4.6250412999999997E-2</v>
      </c>
      <c r="N21" s="1">
        <v>2.7882391809999998</v>
      </c>
      <c r="O21" s="1">
        <v>4.3607532210000004</v>
      </c>
      <c r="P21" s="1">
        <v>5.0941526259999996</v>
      </c>
      <c r="Q21" s="1">
        <v>0.37000330399999998</v>
      </c>
      <c r="R21" s="1">
        <v>3.9643210999999998E-2</v>
      </c>
      <c r="S21" s="1">
        <v>0</v>
      </c>
      <c r="T21" s="1">
        <v>7.7304261649999999</v>
      </c>
      <c r="U21" s="1">
        <v>1.4932276179999999</v>
      </c>
      <c r="V21" s="1">
        <v>7.2679220000000003E-2</v>
      </c>
      <c r="W21" s="1">
        <v>4.4532540469999997</v>
      </c>
      <c r="X21" s="1">
        <v>1.3610835809999999</v>
      </c>
      <c r="Y21" s="1">
        <v>3.5216385859999999</v>
      </c>
      <c r="Z21" s="1">
        <v>2.847703997</v>
      </c>
      <c r="AA21" s="1">
        <v>2.8741328049999999</v>
      </c>
    </row>
    <row r="22" spans="1:27" x14ac:dyDescent="0.2">
      <c r="A22" s="1" t="s">
        <v>138</v>
      </c>
      <c r="B22" s="1" t="s">
        <v>135</v>
      </c>
      <c r="D22" s="1">
        <v>3.2162001189999998</v>
      </c>
      <c r="E22" s="1">
        <v>4.5265038710000001</v>
      </c>
      <c r="F22" s="1">
        <v>0</v>
      </c>
      <c r="G22" s="1">
        <v>4.8730305000000002E-2</v>
      </c>
      <c r="H22" s="1">
        <v>0</v>
      </c>
      <c r="I22" s="1">
        <v>8.1217175000000003E-2</v>
      </c>
      <c r="J22" s="1">
        <v>2.1874492390000002</v>
      </c>
      <c r="K22" s="1">
        <v>1.440251232</v>
      </c>
      <c r="L22" s="1">
        <v>1.5539552759999999</v>
      </c>
      <c r="M22" s="1">
        <v>1.6243435000000001E-2</v>
      </c>
      <c r="N22" s="1">
        <v>3.5573122530000001</v>
      </c>
      <c r="O22" s="1">
        <v>3.7143321239999998</v>
      </c>
      <c r="P22" s="1">
        <v>6.2862093239999997</v>
      </c>
      <c r="Q22" s="1">
        <v>0.53061887500000005</v>
      </c>
      <c r="R22" s="1">
        <v>5.4144780000000003E-3</v>
      </c>
      <c r="S22" s="1">
        <v>0</v>
      </c>
      <c r="T22" s="1">
        <v>7.0658942009999999</v>
      </c>
      <c r="U22" s="1">
        <v>1.4023498839999999</v>
      </c>
      <c r="V22" s="1">
        <v>0.146190915</v>
      </c>
      <c r="W22" s="1">
        <v>3.1728842930000001</v>
      </c>
      <c r="X22" s="1">
        <v>1.3536195790000001</v>
      </c>
      <c r="Y22" s="1">
        <v>3.3786344690000001</v>
      </c>
      <c r="Z22" s="1">
        <v>2.5881206350000001</v>
      </c>
      <c r="AA22" s="1">
        <v>2.6585088529999998</v>
      </c>
    </row>
    <row r="23" spans="1:27" x14ac:dyDescent="0.2">
      <c r="A23" s="1" t="s">
        <v>139</v>
      </c>
      <c r="B23" s="1" t="s">
        <v>135</v>
      </c>
      <c r="D23" s="1">
        <v>16.897633299999999</v>
      </c>
      <c r="E23" s="1">
        <v>1.9104647850000001</v>
      </c>
      <c r="F23" s="1">
        <v>0</v>
      </c>
      <c r="G23" s="1">
        <v>5.7028799999999996E-3</v>
      </c>
      <c r="H23" s="1">
        <v>0</v>
      </c>
      <c r="I23" s="1">
        <v>1.716566866</v>
      </c>
      <c r="J23" s="1">
        <v>1.7907043060000001</v>
      </c>
      <c r="K23" s="1">
        <v>1.5625891080000001</v>
      </c>
      <c r="L23" s="1">
        <v>1.2204163100000001</v>
      </c>
      <c r="M23" s="1">
        <v>0.16538351900000001</v>
      </c>
      <c r="N23" s="1">
        <v>1.3458796689999999</v>
      </c>
      <c r="O23" s="1">
        <v>1.003706872</v>
      </c>
      <c r="P23" s="1">
        <v>2.5035642999999999</v>
      </c>
      <c r="Q23" s="1">
        <v>0.13686911900000001</v>
      </c>
      <c r="R23" s="1">
        <v>1.1405759999999999E-2</v>
      </c>
      <c r="S23" s="1">
        <v>0</v>
      </c>
      <c r="T23" s="1">
        <v>8.3946392929999991</v>
      </c>
      <c r="U23" s="1">
        <v>4.0661534069999998</v>
      </c>
      <c r="V23" s="1">
        <v>6.8434559000000006E-2</v>
      </c>
      <c r="W23" s="1">
        <v>12.60906758</v>
      </c>
      <c r="X23" s="1">
        <v>2.6404334189999998</v>
      </c>
      <c r="Y23" s="1">
        <v>6.1191901910000004</v>
      </c>
      <c r="Z23" s="1">
        <v>1.767892786</v>
      </c>
      <c r="AA23" s="1">
        <v>0.52466495599999996</v>
      </c>
    </row>
    <row r="24" spans="1:27" x14ac:dyDescent="0.2">
      <c r="A24" s="1" t="s">
        <v>140</v>
      </c>
      <c r="B24" s="1" t="s">
        <v>135</v>
      </c>
      <c r="D24" s="1">
        <v>8.4787857879999997</v>
      </c>
      <c r="E24" s="1">
        <v>3.0976198689999999</v>
      </c>
      <c r="F24" s="1">
        <v>1.3797861E-2</v>
      </c>
      <c r="G24" s="1">
        <v>4.1393583999999997E-2</v>
      </c>
      <c r="H24" s="1">
        <v>0</v>
      </c>
      <c r="I24" s="1">
        <v>0.16557433599999999</v>
      </c>
      <c r="J24" s="1">
        <v>1.855812349</v>
      </c>
      <c r="K24" s="1">
        <v>1.904104864</v>
      </c>
      <c r="L24" s="1">
        <v>1.9868920320000001</v>
      </c>
      <c r="M24" s="1">
        <v>0</v>
      </c>
      <c r="N24" s="1">
        <v>1.35219041</v>
      </c>
      <c r="O24" s="1">
        <v>0.72438771999999996</v>
      </c>
      <c r="P24" s="1">
        <v>7.3542600900000004</v>
      </c>
      <c r="Q24" s="1">
        <v>0.56571231499999997</v>
      </c>
      <c r="R24" s="1">
        <v>3.4494653E-2</v>
      </c>
      <c r="S24" s="1">
        <v>0</v>
      </c>
      <c r="T24" s="1">
        <v>8.28561573</v>
      </c>
      <c r="U24" s="1">
        <v>0.19317005900000001</v>
      </c>
      <c r="V24" s="1">
        <v>0.26905829599999997</v>
      </c>
      <c r="W24" s="1">
        <v>2.718178682</v>
      </c>
      <c r="X24" s="1">
        <v>1.7109348049999999</v>
      </c>
      <c r="Y24" s="1">
        <v>3.884097965</v>
      </c>
      <c r="Z24" s="1">
        <v>5.1466022770000004</v>
      </c>
      <c r="AA24" s="1">
        <v>4.8292515000000001E-2</v>
      </c>
    </row>
    <row r="25" spans="1:27" x14ac:dyDescent="0.2">
      <c r="A25" s="1" t="s">
        <v>141</v>
      </c>
      <c r="B25" s="1" t="s">
        <v>135</v>
      </c>
      <c r="D25" s="1">
        <v>10.44227601</v>
      </c>
      <c r="E25" s="1">
        <v>2.800658979</v>
      </c>
      <c r="F25" s="1">
        <v>0</v>
      </c>
      <c r="G25" s="1">
        <v>8.2372322999999997E-2</v>
      </c>
      <c r="H25" s="1">
        <v>0</v>
      </c>
      <c r="I25" s="1">
        <v>2.515524015</v>
      </c>
      <c r="J25" s="1">
        <v>1.400329489</v>
      </c>
      <c r="K25" s="1">
        <v>1.4383474839999999</v>
      </c>
      <c r="L25" s="1">
        <v>1.4066658219999999</v>
      </c>
      <c r="M25" s="1">
        <v>0.133062983</v>
      </c>
      <c r="N25" s="1">
        <v>1.2926118360000001</v>
      </c>
      <c r="O25" s="1">
        <v>0.46888860700000001</v>
      </c>
      <c r="P25" s="1">
        <v>5.2274743380000004</v>
      </c>
      <c r="Q25" s="1">
        <v>0.69066024599999998</v>
      </c>
      <c r="R25" s="1">
        <v>8.2372322999999997E-2</v>
      </c>
      <c r="S25" s="1">
        <v>0</v>
      </c>
      <c r="T25" s="1">
        <v>11.044227599999999</v>
      </c>
      <c r="U25" s="1">
        <v>2.3634520339999998</v>
      </c>
      <c r="V25" s="1">
        <v>1.9008997999999999E-2</v>
      </c>
      <c r="W25" s="1">
        <v>14.28209352</v>
      </c>
      <c r="X25" s="1">
        <v>2.319097706</v>
      </c>
      <c r="Y25" s="1">
        <v>5.5062729690000003</v>
      </c>
      <c r="Z25" s="1">
        <v>0.53858826500000001</v>
      </c>
      <c r="AA25" s="1">
        <v>0.25978963399999999</v>
      </c>
    </row>
    <row r="27" spans="1:27" x14ac:dyDescent="0.2">
      <c r="A27" s="1" t="s">
        <v>153</v>
      </c>
      <c r="D27" s="1">
        <f t="shared" ref="D27:AA27" si="1">AVERAGE(D19:D25)</f>
        <v>8.6609171101428579</v>
      </c>
      <c r="E27" s="1">
        <f t="shared" si="1"/>
        <v>3.0065538067142858</v>
      </c>
      <c r="F27" s="1">
        <f t="shared" si="1"/>
        <v>4.6330572857142859E-3</v>
      </c>
      <c r="G27" s="1">
        <f t="shared" si="1"/>
        <v>7.8173233142857151E-2</v>
      </c>
      <c r="H27" s="1">
        <f t="shared" si="1"/>
        <v>8.8731142857142857E-4</v>
      </c>
      <c r="I27" s="1">
        <f t="shared" si="1"/>
        <v>0.91694360085714288</v>
      </c>
      <c r="J27" s="1">
        <f t="shared" si="1"/>
        <v>1.7191138800000001</v>
      </c>
      <c r="K27" s="1">
        <f t="shared" si="1"/>
        <v>1.4234661749999999</v>
      </c>
      <c r="L27" s="1">
        <f t="shared" si="1"/>
        <v>1.4492843895714285</v>
      </c>
      <c r="M27" s="1">
        <f t="shared" si="1"/>
        <v>0.20433115142857144</v>
      </c>
      <c r="N27" s="1">
        <f t="shared" si="1"/>
        <v>1.8240960165714288</v>
      </c>
      <c r="O27" s="1">
        <f t="shared" si="1"/>
        <v>1.7884442062857142</v>
      </c>
      <c r="P27" s="1">
        <f t="shared" si="1"/>
        <v>5.7853791594285715</v>
      </c>
      <c r="Q27" s="1">
        <f t="shared" si="1"/>
        <v>0.57237515371428571</v>
      </c>
      <c r="R27" s="1">
        <f t="shared" si="1"/>
        <v>4.6341573285714276E-2</v>
      </c>
      <c r="S27" s="1">
        <f t="shared" si="1"/>
        <v>0</v>
      </c>
      <c r="T27" s="1">
        <f t="shared" si="1"/>
        <v>9.6723646341428555</v>
      </c>
      <c r="U27" s="1">
        <f t="shared" si="1"/>
        <v>1.8053122527142855</v>
      </c>
      <c r="V27" s="1">
        <f t="shared" si="1"/>
        <v>0.17800889271428572</v>
      </c>
      <c r="W27" s="1">
        <f t="shared" si="1"/>
        <v>8.4343027044285712</v>
      </c>
      <c r="X27" s="1">
        <f t="shared" si="1"/>
        <v>1.9619066790000004</v>
      </c>
      <c r="Y27" s="1">
        <f t="shared" si="1"/>
        <v>5.021582010285714</v>
      </c>
      <c r="Z27" s="1">
        <f t="shared" si="1"/>
        <v>2.4382155267142855</v>
      </c>
      <c r="AA27" s="1">
        <f t="shared" si="1"/>
        <v>1.9474286771428573</v>
      </c>
    </row>
    <row r="29" spans="1:27" x14ac:dyDescent="0.2">
      <c r="A29" s="1" t="s">
        <v>149</v>
      </c>
      <c r="D29" s="2">
        <v>1.1999999999999999E-3</v>
      </c>
      <c r="E29" s="2">
        <v>0.1807</v>
      </c>
      <c r="F29" s="2">
        <v>0.85309999999999997</v>
      </c>
      <c r="G29" s="2">
        <v>8.2000000000000007E-3</v>
      </c>
      <c r="H29" s="2" t="s">
        <v>150</v>
      </c>
      <c r="I29" s="2">
        <v>4.7000000000000002E-3</v>
      </c>
      <c r="J29" s="2">
        <v>0.8135</v>
      </c>
      <c r="K29" s="2">
        <v>0.91720000000000002</v>
      </c>
      <c r="L29" s="2">
        <v>4.7000000000000002E-3</v>
      </c>
      <c r="M29" s="2">
        <v>4.7000000000000002E-3</v>
      </c>
      <c r="N29" s="2">
        <v>0.29249999999999998</v>
      </c>
      <c r="O29" s="2">
        <v>1.1999999999999999E-3</v>
      </c>
      <c r="P29" s="2">
        <v>1.1999999999999999E-3</v>
      </c>
      <c r="Q29" s="2">
        <v>0.1807</v>
      </c>
      <c r="R29" s="2">
        <v>0.36249999999999999</v>
      </c>
      <c r="S29" s="2" t="s">
        <v>150</v>
      </c>
      <c r="T29" s="2">
        <v>0.29249999999999998</v>
      </c>
      <c r="U29" s="2">
        <v>2.2100000000000002E-2</v>
      </c>
      <c r="V29" s="2">
        <v>7.3400000000000007E-2</v>
      </c>
      <c r="W29" s="2">
        <v>0.52449999999999997</v>
      </c>
      <c r="X29" s="2">
        <v>1.1999999999999999E-3</v>
      </c>
      <c r="Y29" s="2">
        <v>1.1999999999999999E-3</v>
      </c>
      <c r="Z29" s="2">
        <v>7.3400000000000007E-2</v>
      </c>
      <c r="AA29" s="2">
        <v>0.91720000000000002</v>
      </c>
    </row>
    <row r="30" spans="1:27" x14ac:dyDescent="0.2">
      <c r="A30" s="1" t="s">
        <v>142</v>
      </c>
      <c r="D30" s="2">
        <f>D29*24</f>
        <v>2.8799999999999999E-2</v>
      </c>
      <c r="E30" s="2" t="s">
        <v>150</v>
      </c>
      <c r="F30" s="2" t="s">
        <v>150</v>
      </c>
      <c r="G30" s="2">
        <f t="shared" ref="G30:Y30" si="2">G29*24</f>
        <v>0.19680000000000003</v>
      </c>
      <c r="H30" s="2" t="s">
        <v>150</v>
      </c>
      <c r="I30" s="2">
        <f t="shared" si="2"/>
        <v>0.11280000000000001</v>
      </c>
      <c r="J30" s="2" t="s">
        <v>150</v>
      </c>
      <c r="K30" s="2" t="s">
        <v>150</v>
      </c>
      <c r="L30" s="2">
        <f t="shared" si="2"/>
        <v>0.11280000000000001</v>
      </c>
      <c r="M30" s="2">
        <f t="shared" si="2"/>
        <v>0.11280000000000001</v>
      </c>
      <c r="N30" s="2" t="s">
        <v>150</v>
      </c>
      <c r="O30" s="2">
        <f t="shared" si="2"/>
        <v>2.8799999999999999E-2</v>
      </c>
      <c r="P30" s="2">
        <f t="shared" si="2"/>
        <v>2.8799999999999999E-2</v>
      </c>
      <c r="Q30" s="2" t="s">
        <v>150</v>
      </c>
      <c r="R30" s="2" t="s">
        <v>150</v>
      </c>
      <c r="S30" s="2" t="s">
        <v>150</v>
      </c>
      <c r="T30" s="2" t="s">
        <v>150</v>
      </c>
      <c r="U30" s="2">
        <f t="shared" si="2"/>
        <v>0.53039999999999998</v>
      </c>
      <c r="V30" s="2" t="s">
        <v>150</v>
      </c>
      <c r="W30" s="2" t="s">
        <v>150</v>
      </c>
      <c r="X30" s="2">
        <f t="shared" si="2"/>
        <v>2.8799999999999999E-2</v>
      </c>
      <c r="Y30" s="2">
        <f t="shared" si="2"/>
        <v>2.8799999999999999E-2</v>
      </c>
      <c r="Z30" s="2" t="s">
        <v>150</v>
      </c>
      <c r="AA30" s="2" t="s">
        <v>150</v>
      </c>
    </row>
    <row r="31" spans="1:27" x14ac:dyDescent="0.2">
      <c r="A31" s="1" t="s">
        <v>143</v>
      </c>
      <c r="D31" s="2" t="s">
        <v>144</v>
      </c>
      <c r="E31" s="2" t="s">
        <v>145</v>
      </c>
      <c r="F31" s="2" t="s">
        <v>145</v>
      </c>
      <c r="G31" s="2" t="s">
        <v>145</v>
      </c>
      <c r="H31" s="2" t="s">
        <v>145</v>
      </c>
      <c r="I31" s="2" t="s">
        <v>145</v>
      </c>
      <c r="J31" s="2" t="s">
        <v>145</v>
      </c>
      <c r="K31" s="2" t="s">
        <v>145</v>
      </c>
      <c r="L31" s="2" t="s">
        <v>145</v>
      </c>
      <c r="M31" s="2" t="s">
        <v>145</v>
      </c>
      <c r="N31" s="2" t="s">
        <v>145</v>
      </c>
      <c r="O31" s="2" t="s">
        <v>144</v>
      </c>
      <c r="P31" s="2" t="s">
        <v>144</v>
      </c>
      <c r="Q31" s="2" t="s">
        <v>145</v>
      </c>
      <c r="R31" s="2" t="s">
        <v>145</v>
      </c>
      <c r="S31" s="2" t="s">
        <v>145</v>
      </c>
      <c r="T31" s="2" t="s">
        <v>145</v>
      </c>
      <c r="U31" s="2" t="s">
        <v>145</v>
      </c>
      <c r="V31" s="2" t="s">
        <v>145</v>
      </c>
      <c r="W31" s="2" t="s">
        <v>145</v>
      </c>
      <c r="X31" s="2" t="s">
        <v>144</v>
      </c>
      <c r="Y31" s="2" t="s">
        <v>144</v>
      </c>
      <c r="Z31" s="2" t="s">
        <v>145</v>
      </c>
      <c r="AA31" s="2" t="s">
        <v>145</v>
      </c>
    </row>
  </sheetData>
  <sortState columnSort="1" ref="D1:AA31">
    <sortCondition ref="D1:A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nfiltered Pre-Cohousing</vt:lpstr>
      <vt:lpstr>Unfiltered Post-Cohousing</vt:lpstr>
      <vt:lpstr>Pre-C Tac vs Pre-C Jax (1)</vt:lpstr>
      <vt:lpstr>Post-C Tac vs Post-C Jax (2)</vt:lpstr>
      <vt:lpstr>Pre-C Tac vs Post-C Tac (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McIntosh</dc:creator>
  <cp:lastModifiedBy>Christine McIntosh</cp:lastModifiedBy>
  <dcterms:created xsi:type="dcterms:W3CDTF">2017-12-03T19:43:26Z</dcterms:created>
  <dcterms:modified xsi:type="dcterms:W3CDTF">2018-03-24T17:34:13Z</dcterms:modified>
</cp:coreProperties>
</file>